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otshelton/Desktop/"/>
    </mc:Choice>
  </mc:AlternateContent>
  <xr:revisionPtr revIDLastSave="0" documentId="13_ncr:1_{08D8EF95-359E-9449-9A49-A40BE40B2A6F}" xr6:coauthVersionLast="47" xr6:coauthVersionMax="47" xr10:uidLastSave="{00000000-0000-0000-0000-000000000000}"/>
  <bookViews>
    <workbookView xWindow="-51040" yWindow="780" windowWidth="51020" windowHeight="26600" activeTab="2" xr2:uid="{00000000-000D-0000-FFFF-FFFF00000000}"/>
  </bookViews>
  <sheets>
    <sheet name="High Inoc Data and Significance" sheetId="1" r:id="rId1"/>
    <sheet name="Low Inoculum Significance" sheetId="3" r:id="rId2"/>
    <sheet name="Initial Sample Figure" sheetId="2" r:id="rId3"/>
  </sheets>
  <calcPr calcId="191028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81" i="1" l="1"/>
  <c r="S180" i="1"/>
  <c r="AQ180" i="1"/>
  <c r="T184" i="1"/>
  <c r="T183" i="1"/>
  <c r="AR183" i="1"/>
  <c r="U178" i="1"/>
  <c r="U177" i="1"/>
  <c r="AS177" i="1"/>
  <c r="V182" i="1"/>
  <c r="V181" i="1"/>
  <c r="AT181" i="1"/>
  <c r="BD169" i="1"/>
  <c r="BG169" i="1"/>
  <c r="BA169" i="1"/>
  <c r="R202" i="1"/>
  <c r="S206" i="1"/>
  <c r="T202" i="1"/>
  <c r="U206" i="1"/>
  <c r="V201" i="1"/>
  <c r="AG189" i="1"/>
  <c r="AD189" i="1"/>
  <c r="W170" i="1"/>
  <c r="X170" i="1"/>
  <c r="Y168" i="1"/>
  <c r="Z171" i="1"/>
  <c r="AA169" i="1"/>
  <c r="AH167" i="1"/>
  <c r="AK167" i="1"/>
  <c r="S182" i="1"/>
  <c r="T185" i="1"/>
  <c r="U179" i="1"/>
  <c r="V183" i="1"/>
  <c r="AG167" i="1"/>
  <c r="AJ167" i="1"/>
  <c r="AD199" i="1"/>
  <c r="AD174" i="1"/>
  <c r="AA211" i="1"/>
  <c r="Z211" i="1"/>
  <c r="Y211" i="1"/>
  <c r="W211" i="1"/>
  <c r="V211" i="1"/>
  <c r="U211" i="1"/>
  <c r="T211" i="1"/>
  <c r="S211" i="1"/>
  <c r="R211" i="1"/>
  <c r="AA185" i="1"/>
  <c r="Z185" i="1"/>
  <c r="Y185" i="1"/>
  <c r="X185" i="1"/>
  <c r="W185" i="1"/>
  <c r="V185" i="1"/>
  <c r="U185" i="1"/>
  <c r="S185" i="1"/>
  <c r="R185" i="1"/>
  <c r="AA54" i="1"/>
  <c r="AA55" i="1"/>
  <c r="AA56" i="1"/>
  <c r="Z54" i="1"/>
  <c r="Z55" i="1"/>
  <c r="Z56" i="1"/>
  <c r="Y54" i="1"/>
  <c r="Y55" i="1"/>
  <c r="Y56" i="1"/>
  <c r="X54" i="1"/>
  <c r="X55" i="1"/>
  <c r="X56" i="1"/>
  <c r="W54" i="1"/>
  <c r="W55" i="1"/>
  <c r="W56" i="1"/>
  <c r="V54" i="1"/>
  <c r="V55" i="1"/>
  <c r="V56" i="1"/>
  <c r="U54" i="1"/>
  <c r="U55" i="1"/>
  <c r="U56" i="1"/>
  <c r="T54" i="1"/>
  <c r="T55" i="1"/>
  <c r="T56" i="1"/>
  <c r="S54" i="1"/>
  <c r="S55" i="1"/>
  <c r="S56" i="1"/>
  <c r="R54" i="1"/>
  <c r="R55" i="1"/>
  <c r="R56" i="1"/>
  <c r="AA130" i="1"/>
  <c r="AA131" i="1"/>
  <c r="AA132" i="1"/>
  <c r="Z130" i="1"/>
  <c r="Z131" i="1"/>
  <c r="Z132" i="1"/>
  <c r="Y130" i="1"/>
  <c r="Y131" i="1"/>
  <c r="Y132" i="1"/>
  <c r="X130" i="1"/>
  <c r="X131" i="1"/>
  <c r="X132" i="1"/>
  <c r="W130" i="1"/>
  <c r="W131" i="1"/>
  <c r="W132" i="1"/>
  <c r="V130" i="1"/>
  <c r="V131" i="1"/>
  <c r="V132" i="1"/>
  <c r="U130" i="1"/>
  <c r="U131" i="1"/>
  <c r="U132" i="1"/>
  <c r="T130" i="1"/>
  <c r="T131" i="1"/>
  <c r="T132" i="1"/>
  <c r="S130" i="1"/>
  <c r="S131" i="1"/>
  <c r="S132" i="1"/>
  <c r="R130" i="1"/>
  <c r="R131" i="1"/>
  <c r="R132" i="1"/>
  <c r="AA156" i="1"/>
  <c r="AA157" i="1"/>
  <c r="AA158" i="1"/>
  <c r="Z156" i="1"/>
  <c r="Z157" i="1"/>
  <c r="Z158" i="1"/>
  <c r="Y156" i="1"/>
  <c r="Y157" i="1"/>
  <c r="Y158" i="1"/>
  <c r="X156" i="1"/>
  <c r="X157" i="1"/>
  <c r="X158" i="1"/>
  <c r="W156" i="1"/>
  <c r="W157" i="1"/>
  <c r="W158" i="1"/>
  <c r="V156" i="1"/>
  <c r="V157" i="1"/>
  <c r="V158" i="1"/>
  <c r="U156" i="1"/>
  <c r="U157" i="1"/>
  <c r="U158" i="1"/>
  <c r="T156" i="1"/>
  <c r="T157" i="1"/>
  <c r="T158" i="1"/>
  <c r="S156" i="1"/>
  <c r="S157" i="1"/>
  <c r="S158" i="1"/>
  <c r="R156" i="1"/>
  <c r="R157" i="1"/>
  <c r="R158" i="1"/>
  <c r="AA182" i="1"/>
  <c r="AA183" i="1"/>
  <c r="AY182" i="1"/>
  <c r="AA184" i="1"/>
  <c r="Z182" i="1"/>
  <c r="Z183" i="1"/>
  <c r="Z184" i="1"/>
  <c r="AX183" i="1"/>
  <c r="Y182" i="1"/>
  <c r="Y183" i="1"/>
  <c r="AW182" i="1"/>
  <c r="Y184" i="1"/>
  <c r="AW183" i="1"/>
  <c r="X182" i="1"/>
  <c r="X183" i="1"/>
  <c r="X184" i="1"/>
  <c r="AV183" i="1"/>
  <c r="W182" i="1"/>
  <c r="W183" i="1"/>
  <c r="AU182" i="1"/>
  <c r="W184" i="1"/>
  <c r="V184" i="1"/>
  <c r="AT183" i="1"/>
  <c r="U182" i="1"/>
  <c r="U183" i="1"/>
  <c r="AS182" i="1"/>
  <c r="U184" i="1"/>
  <c r="T182" i="1"/>
  <c r="AR182" i="1"/>
  <c r="S183" i="1"/>
  <c r="AQ182" i="1"/>
  <c r="S184" i="1"/>
  <c r="R182" i="1"/>
  <c r="R183" i="1"/>
  <c r="AP182" i="1"/>
  <c r="R184" i="1"/>
  <c r="AP183" i="1"/>
  <c r="AA208" i="1"/>
  <c r="AA209" i="1"/>
  <c r="AY208" i="1"/>
  <c r="AA210" i="1"/>
  <c r="AY209" i="1"/>
  <c r="Z208" i="1"/>
  <c r="Z209" i="1"/>
  <c r="Z210" i="1"/>
  <c r="Y208" i="1"/>
  <c r="Y209" i="1"/>
  <c r="AW208" i="1"/>
  <c r="Y210" i="1"/>
  <c r="AW209" i="1"/>
  <c r="W208" i="1"/>
  <c r="W209" i="1"/>
  <c r="W210" i="1"/>
  <c r="AU209" i="1"/>
  <c r="V208" i="1"/>
  <c r="V209" i="1"/>
  <c r="AT208" i="1"/>
  <c r="V210" i="1"/>
  <c r="AT209" i="1"/>
  <c r="U208" i="1"/>
  <c r="U209" i="1"/>
  <c r="U210" i="1"/>
  <c r="AS209" i="1"/>
  <c r="T208" i="1"/>
  <c r="T209" i="1"/>
  <c r="AR208" i="1"/>
  <c r="T210" i="1"/>
  <c r="AR210" i="1"/>
  <c r="S208" i="1"/>
  <c r="S209" i="1"/>
  <c r="AQ208" i="1"/>
  <c r="S210" i="1"/>
  <c r="AQ209" i="1"/>
  <c r="R208" i="1"/>
  <c r="R209" i="1"/>
  <c r="AP208" i="1"/>
  <c r="R210" i="1"/>
  <c r="AA275" i="1"/>
  <c r="AA276" i="1"/>
  <c r="AA277" i="1"/>
  <c r="Z275" i="1"/>
  <c r="Z276" i="1"/>
  <c r="Z277" i="1"/>
  <c r="Y275" i="1"/>
  <c r="Y276" i="1"/>
  <c r="Y277" i="1"/>
  <c r="X275" i="1"/>
  <c r="X276" i="1"/>
  <c r="X277" i="1"/>
  <c r="W275" i="1"/>
  <c r="W276" i="1"/>
  <c r="W277" i="1"/>
  <c r="AH267" i="1"/>
  <c r="AK267" i="1"/>
  <c r="V275" i="1"/>
  <c r="V276" i="1"/>
  <c r="V277" i="1"/>
  <c r="U275" i="1"/>
  <c r="U276" i="1"/>
  <c r="U277" i="1"/>
  <c r="T275" i="1"/>
  <c r="T276" i="1"/>
  <c r="T277" i="1"/>
  <c r="S275" i="1"/>
  <c r="S276" i="1"/>
  <c r="S277" i="1"/>
  <c r="R275" i="1"/>
  <c r="R276" i="1"/>
  <c r="R277" i="1"/>
  <c r="AA300" i="1"/>
  <c r="AA301" i="1"/>
  <c r="AA302" i="1"/>
  <c r="Z300" i="1"/>
  <c r="Z301" i="1"/>
  <c r="Z302" i="1"/>
  <c r="Y300" i="1"/>
  <c r="Y301" i="1"/>
  <c r="Y302" i="1"/>
  <c r="X300" i="1"/>
  <c r="X301" i="1"/>
  <c r="X302" i="1"/>
  <c r="W300" i="1"/>
  <c r="W301" i="1"/>
  <c r="W302" i="1"/>
  <c r="V300" i="1"/>
  <c r="V301" i="1"/>
  <c r="V302" i="1"/>
  <c r="U302" i="1"/>
  <c r="U300" i="1"/>
  <c r="U301" i="1"/>
  <c r="T300" i="1"/>
  <c r="T301" i="1"/>
  <c r="T302" i="1"/>
  <c r="S300" i="1"/>
  <c r="S301" i="1"/>
  <c r="S302" i="1"/>
  <c r="R300" i="1"/>
  <c r="R301" i="1"/>
  <c r="R302" i="1"/>
  <c r="AA52" i="1"/>
  <c r="AA53" i="1"/>
  <c r="Z52" i="1"/>
  <c r="Z53" i="1"/>
  <c r="Y52" i="1"/>
  <c r="Y53" i="1"/>
  <c r="X52" i="1"/>
  <c r="X53" i="1"/>
  <c r="W52" i="1"/>
  <c r="W53" i="1"/>
  <c r="V52" i="1"/>
  <c r="V53" i="1"/>
  <c r="U52" i="1"/>
  <c r="U53" i="1"/>
  <c r="T52" i="1"/>
  <c r="T53" i="1"/>
  <c r="S52" i="1"/>
  <c r="S53" i="1"/>
  <c r="R52" i="1"/>
  <c r="R53" i="1"/>
  <c r="AA128" i="1"/>
  <c r="AA129" i="1"/>
  <c r="Z128" i="1"/>
  <c r="Z129" i="1"/>
  <c r="Y128" i="1"/>
  <c r="Y129" i="1"/>
  <c r="X128" i="1"/>
  <c r="X129" i="1"/>
  <c r="W128" i="1"/>
  <c r="W129" i="1"/>
  <c r="V128" i="1"/>
  <c r="V129" i="1"/>
  <c r="U128" i="1"/>
  <c r="U129" i="1"/>
  <c r="T128" i="1"/>
  <c r="T129" i="1"/>
  <c r="S128" i="1"/>
  <c r="S129" i="1"/>
  <c r="R128" i="1"/>
  <c r="R129" i="1"/>
  <c r="AA154" i="1"/>
  <c r="AA155" i="1"/>
  <c r="Z154" i="1"/>
  <c r="Z155" i="1"/>
  <c r="Y154" i="1"/>
  <c r="Y155" i="1"/>
  <c r="X154" i="1"/>
  <c r="X155" i="1"/>
  <c r="W154" i="1"/>
  <c r="W155" i="1"/>
  <c r="V154" i="1"/>
  <c r="V155" i="1"/>
  <c r="U154" i="1"/>
  <c r="U155" i="1"/>
  <c r="T154" i="1"/>
  <c r="T155" i="1"/>
  <c r="S154" i="1"/>
  <c r="S155" i="1"/>
  <c r="R154" i="1"/>
  <c r="R155" i="1"/>
  <c r="AA180" i="1"/>
  <c r="AA181" i="1"/>
  <c r="Z180" i="1"/>
  <c r="Z181" i="1"/>
  <c r="AX180" i="1"/>
  <c r="Y180" i="1"/>
  <c r="Y181" i="1"/>
  <c r="X180" i="1"/>
  <c r="X181" i="1"/>
  <c r="W180" i="1"/>
  <c r="W181" i="1"/>
  <c r="AU180" i="1"/>
  <c r="V180" i="1"/>
  <c r="U180" i="1"/>
  <c r="U181" i="1"/>
  <c r="AS180" i="1"/>
  <c r="T180" i="1"/>
  <c r="T181" i="1"/>
  <c r="T179" i="1"/>
  <c r="R180" i="1"/>
  <c r="R181" i="1"/>
  <c r="AP180" i="1"/>
  <c r="AA206" i="1"/>
  <c r="AA207" i="1"/>
  <c r="AY206" i="1"/>
  <c r="Z206" i="1"/>
  <c r="Z207" i="1"/>
  <c r="AX206" i="1"/>
  <c r="Y206" i="1"/>
  <c r="Y207" i="1"/>
  <c r="AW206" i="1"/>
  <c r="X205" i="1"/>
  <c r="W206" i="1"/>
  <c r="W207" i="1"/>
  <c r="AU206" i="1"/>
  <c r="V206" i="1"/>
  <c r="V207" i="1"/>
  <c r="U207" i="1"/>
  <c r="AS206" i="1"/>
  <c r="T206" i="1"/>
  <c r="T207" i="1"/>
  <c r="AR206" i="1"/>
  <c r="S207" i="1"/>
  <c r="R206" i="1"/>
  <c r="R207" i="1"/>
  <c r="AP206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AA293" i="1"/>
  <c r="AA294" i="1"/>
  <c r="AA295" i="1"/>
  <c r="AA296" i="1"/>
  <c r="AA297" i="1"/>
  <c r="AA298" i="1"/>
  <c r="AA299" i="1"/>
  <c r="Z293" i="1"/>
  <c r="Z294" i="1"/>
  <c r="Z295" i="1"/>
  <c r="Z296" i="1"/>
  <c r="Z297" i="1"/>
  <c r="Z298" i="1"/>
  <c r="Z299" i="1"/>
  <c r="Y293" i="1"/>
  <c r="Y294" i="1"/>
  <c r="Y295" i="1"/>
  <c r="Y296" i="1"/>
  <c r="Y297" i="1"/>
  <c r="Y298" i="1"/>
  <c r="Y299" i="1"/>
  <c r="X293" i="1"/>
  <c r="X294" i="1"/>
  <c r="X295" i="1"/>
  <c r="X296" i="1"/>
  <c r="X297" i="1"/>
  <c r="X298" i="1"/>
  <c r="X299" i="1"/>
  <c r="W293" i="1"/>
  <c r="W294" i="1"/>
  <c r="W295" i="1"/>
  <c r="W296" i="1"/>
  <c r="W297" i="1"/>
  <c r="W298" i="1"/>
  <c r="W299" i="1"/>
  <c r="V293" i="1"/>
  <c r="V294" i="1"/>
  <c r="V295" i="1"/>
  <c r="V296" i="1"/>
  <c r="V297" i="1"/>
  <c r="V298" i="1"/>
  <c r="V299" i="1"/>
  <c r="U293" i="1"/>
  <c r="U294" i="1"/>
  <c r="U295" i="1"/>
  <c r="U296" i="1"/>
  <c r="U297" i="1"/>
  <c r="U298" i="1"/>
  <c r="U299" i="1"/>
  <c r="T293" i="1"/>
  <c r="T294" i="1"/>
  <c r="T295" i="1"/>
  <c r="T296" i="1"/>
  <c r="T297" i="1"/>
  <c r="T298" i="1"/>
  <c r="T299" i="1"/>
  <c r="S293" i="1"/>
  <c r="S294" i="1"/>
  <c r="S295" i="1"/>
  <c r="S296" i="1"/>
  <c r="S297" i="1"/>
  <c r="S298" i="1"/>
  <c r="S299" i="1"/>
  <c r="R293" i="1"/>
  <c r="R294" i="1"/>
  <c r="R295" i="1"/>
  <c r="R296" i="1"/>
  <c r="R297" i="1"/>
  <c r="R298" i="1"/>
  <c r="R299" i="1"/>
  <c r="AA292" i="1"/>
  <c r="Z292" i="1"/>
  <c r="Y292" i="1"/>
  <c r="X292" i="1"/>
  <c r="W292" i="1"/>
  <c r="V292" i="1"/>
  <c r="U292" i="1"/>
  <c r="T292" i="1"/>
  <c r="S292" i="1"/>
  <c r="R292" i="1"/>
  <c r="AA268" i="1"/>
  <c r="AA269" i="1"/>
  <c r="AA270" i="1"/>
  <c r="AA271" i="1"/>
  <c r="AA272" i="1"/>
  <c r="AA273" i="1"/>
  <c r="AA274" i="1"/>
  <c r="Z268" i="1"/>
  <c r="Z269" i="1"/>
  <c r="Z270" i="1"/>
  <c r="Z271" i="1"/>
  <c r="Z272" i="1"/>
  <c r="Z273" i="1"/>
  <c r="Z274" i="1"/>
  <c r="Y268" i="1"/>
  <c r="Y269" i="1"/>
  <c r="Y270" i="1"/>
  <c r="Y271" i="1"/>
  <c r="Y272" i="1"/>
  <c r="Y273" i="1"/>
  <c r="Y274" i="1"/>
  <c r="X268" i="1"/>
  <c r="X269" i="1"/>
  <c r="X270" i="1"/>
  <c r="X271" i="1"/>
  <c r="X272" i="1"/>
  <c r="X273" i="1"/>
  <c r="X274" i="1"/>
  <c r="W274" i="1"/>
  <c r="W268" i="1"/>
  <c r="W269" i="1"/>
  <c r="W270" i="1"/>
  <c r="W271" i="1"/>
  <c r="W272" i="1"/>
  <c r="W273" i="1"/>
  <c r="V268" i="1"/>
  <c r="V269" i="1"/>
  <c r="V270" i="1"/>
  <c r="V271" i="1"/>
  <c r="V272" i="1"/>
  <c r="V273" i="1"/>
  <c r="V274" i="1"/>
  <c r="U268" i="1"/>
  <c r="U269" i="1"/>
  <c r="U270" i="1"/>
  <c r="U271" i="1"/>
  <c r="U272" i="1"/>
  <c r="U273" i="1"/>
  <c r="U274" i="1"/>
  <c r="T268" i="1"/>
  <c r="T269" i="1"/>
  <c r="T270" i="1"/>
  <c r="T271" i="1"/>
  <c r="T272" i="1"/>
  <c r="T273" i="1"/>
  <c r="T274" i="1"/>
  <c r="S268" i="1"/>
  <c r="S269" i="1"/>
  <c r="S270" i="1"/>
  <c r="S271" i="1"/>
  <c r="S272" i="1"/>
  <c r="S273" i="1"/>
  <c r="S274" i="1"/>
  <c r="R268" i="1"/>
  <c r="R269" i="1"/>
  <c r="R270" i="1"/>
  <c r="R271" i="1"/>
  <c r="R272" i="1"/>
  <c r="R273" i="1"/>
  <c r="R274" i="1"/>
  <c r="AA267" i="1"/>
  <c r="Z267" i="1"/>
  <c r="Y267" i="1"/>
  <c r="X267" i="1"/>
  <c r="W267" i="1"/>
  <c r="V267" i="1"/>
  <c r="U267" i="1"/>
  <c r="T267" i="1"/>
  <c r="S267" i="1"/>
  <c r="R267" i="1"/>
  <c r="R87" i="1"/>
  <c r="R88" i="1"/>
  <c r="AP87" i="1"/>
  <c r="R89" i="1"/>
  <c r="R90" i="1"/>
  <c r="R91" i="1"/>
  <c r="AP90" i="1"/>
  <c r="R92" i="1"/>
  <c r="AP91" i="1"/>
  <c r="R93" i="1"/>
  <c r="AP92" i="1"/>
  <c r="R94" i="1"/>
  <c r="R95" i="1"/>
  <c r="AP94" i="1"/>
  <c r="R96" i="1"/>
  <c r="AP95" i="1"/>
  <c r="R97" i="1"/>
  <c r="R98" i="1"/>
  <c r="R99" i="1"/>
  <c r="AP98" i="1"/>
  <c r="R100" i="1"/>
  <c r="AP99" i="1"/>
  <c r="R101" i="1"/>
  <c r="AP100" i="1"/>
  <c r="R86" i="1"/>
  <c r="AA198" i="1"/>
  <c r="AA199" i="1"/>
  <c r="AY198" i="1"/>
  <c r="AA200" i="1"/>
  <c r="AA201" i="1"/>
  <c r="AA202" i="1"/>
  <c r="AY201" i="1"/>
  <c r="AA203" i="1"/>
  <c r="AY202" i="1"/>
  <c r="AA204" i="1"/>
  <c r="AY203" i="1"/>
  <c r="AA205" i="1"/>
  <c r="Z198" i="1"/>
  <c r="Z199" i="1"/>
  <c r="AX198" i="1"/>
  <c r="Z200" i="1"/>
  <c r="AX199" i="1"/>
  <c r="Z201" i="1"/>
  <c r="Z202" i="1"/>
  <c r="AX201" i="1"/>
  <c r="Z203" i="1"/>
  <c r="Z204" i="1"/>
  <c r="AX203" i="1"/>
  <c r="Z205" i="1"/>
  <c r="Y198" i="1"/>
  <c r="Y199" i="1"/>
  <c r="AW198" i="1"/>
  <c r="Y200" i="1"/>
  <c r="Y201" i="1"/>
  <c r="AW200" i="1"/>
  <c r="Y202" i="1"/>
  <c r="AW201" i="1"/>
  <c r="Y203" i="1"/>
  <c r="AW202" i="1"/>
  <c r="Y204" i="1"/>
  <c r="AW203" i="1"/>
  <c r="Y205" i="1"/>
  <c r="X198" i="1"/>
  <c r="X199" i="1"/>
  <c r="AV198" i="1"/>
  <c r="X200" i="1"/>
  <c r="X201" i="1"/>
  <c r="X202" i="1"/>
  <c r="AV201" i="1"/>
  <c r="X203" i="1"/>
  <c r="X204" i="1"/>
  <c r="AV203" i="1"/>
  <c r="W198" i="1"/>
  <c r="W199" i="1"/>
  <c r="AU198" i="1"/>
  <c r="W200" i="1"/>
  <c r="AU199" i="1"/>
  <c r="W201" i="1"/>
  <c r="W202" i="1"/>
  <c r="W203" i="1"/>
  <c r="AU202" i="1"/>
  <c r="W204" i="1"/>
  <c r="W205" i="1"/>
  <c r="AU204" i="1"/>
  <c r="V198" i="1"/>
  <c r="V199" i="1"/>
  <c r="AT198" i="1"/>
  <c r="V200" i="1"/>
  <c r="AT199" i="1"/>
  <c r="V202" i="1"/>
  <c r="AT201" i="1"/>
  <c r="V203" i="1"/>
  <c r="AT202" i="1"/>
  <c r="V204" i="1"/>
  <c r="AT203" i="1"/>
  <c r="V205" i="1"/>
  <c r="AT204" i="1"/>
  <c r="U198" i="1"/>
  <c r="U199" i="1"/>
  <c r="AS198" i="1"/>
  <c r="U200" i="1"/>
  <c r="AS199" i="1"/>
  <c r="U201" i="1"/>
  <c r="U202" i="1"/>
  <c r="U203" i="1"/>
  <c r="AS202" i="1"/>
  <c r="U204" i="1"/>
  <c r="U205" i="1"/>
  <c r="AS204" i="1"/>
  <c r="T198" i="1"/>
  <c r="T199" i="1"/>
  <c r="AR198" i="1"/>
  <c r="T200" i="1"/>
  <c r="AR199" i="1"/>
  <c r="T201" i="1"/>
  <c r="AR200" i="1"/>
  <c r="AR201" i="1"/>
  <c r="T203" i="1"/>
  <c r="AR202" i="1"/>
  <c r="T204" i="1"/>
  <c r="T205" i="1"/>
  <c r="AR204" i="1"/>
  <c r="S198" i="1"/>
  <c r="S199" i="1"/>
  <c r="AQ198" i="1"/>
  <c r="S200" i="1"/>
  <c r="AQ199" i="1"/>
  <c r="S201" i="1"/>
  <c r="AQ200" i="1"/>
  <c r="S202" i="1"/>
  <c r="S203" i="1"/>
  <c r="AQ202" i="1"/>
  <c r="S204" i="1"/>
  <c r="AQ203" i="1"/>
  <c r="S205" i="1"/>
  <c r="AQ204" i="1"/>
  <c r="R198" i="1"/>
  <c r="R199" i="1"/>
  <c r="AP198" i="1"/>
  <c r="R200" i="1"/>
  <c r="AP199" i="1"/>
  <c r="R201" i="1"/>
  <c r="AP200" i="1"/>
  <c r="R203" i="1"/>
  <c r="AP202" i="1"/>
  <c r="R204" i="1"/>
  <c r="AP203" i="1"/>
  <c r="R205" i="1"/>
  <c r="AP204" i="1"/>
  <c r="AA164" i="1"/>
  <c r="AA165" i="1"/>
  <c r="AY164" i="1"/>
  <c r="AA166" i="1"/>
  <c r="AY165" i="1"/>
  <c r="AA167" i="1"/>
  <c r="AY166" i="1"/>
  <c r="AA168" i="1"/>
  <c r="AY167" i="1"/>
  <c r="AY168" i="1"/>
  <c r="AA170" i="1"/>
  <c r="AA171" i="1"/>
  <c r="AY170" i="1"/>
  <c r="AA172" i="1"/>
  <c r="AY171" i="1"/>
  <c r="AA173" i="1"/>
  <c r="AY172" i="1"/>
  <c r="AA174" i="1"/>
  <c r="AY173" i="1"/>
  <c r="AA175" i="1"/>
  <c r="AY174" i="1"/>
  <c r="AA176" i="1"/>
  <c r="AY175" i="1"/>
  <c r="AA177" i="1"/>
  <c r="AY176" i="1"/>
  <c r="AA178" i="1"/>
  <c r="AA179" i="1"/>
  <c r="AY178" i="1"/>
  <c r="Z164" i="1"/>
  <c r="Z165" i="1"/>
  <c r="AX164" i="1"/>
  <c r="Z166" i="1"/>
  <c r="AX165" i="1"/>
  <c r="Z167" i="1"/>
  <c r="Z168" i="1"/>
  <c r="AX167" i="1"/>
  <c r="Z169" i="1"/>
  <c r="AX168" i="1"/>
  <c r="Z170" i="1"/>
  <c r="AX170" i="1"/>
  <c r="Z172" i="1"/>
  <c r="AX171" i="1"/>
  <c r="Z173" i="1"/>
  <c r="AX172" i="1"/>
  <c r="Z174" i="1"/>
  <c r="AX173" i="1"/>
  <c r="Z175" i="1"/>
  <c r="Z176" i="1"/>
  <c r="AX175" i="1"/>
  <c r="Z177" i="1"/>
  <c r="AX176" i="1"/>
  <c r="Z178" i="1"/>
  <c r="Z179" i="1"/>
  <c r="AX178" i="1"/>
  <c r="Y164" i="1"/>
  <c r="Y165" i="1"/>
  <c r="AW164" i="1"/>
  <c r="Y166" i="1"/>
  <c r="AW165" i="1"/>
  <c r="Y167" i="1"/>
  <c r="AW166" i="1"/>
  <c r="AW167" i="1"/>
  <c r="Y169" i="1"/>
  <c r="AW168" i="1"/>
  <c r="Y170" i="1"/>
  <c r="Y171" i="1"/>
  <c r="AW170" i="1"/>
  <c r="Y172" i="1"/>
  <c r="Y173" i="1"/>
  <c r="AW172" i="1"/>
  <c r="Y174" i="1"/>
  <c r="AW173" i="1"/>
  <c r="Y175" i="1"/>
  <c r="AW174" i="1"/>
  <c r="Y176" i="1"/>
  <c r="AW175" i="1"/>
  <c r="Y177" i="1"/>
  <c r="AW176" i="1"/>
  <c r="Y178" i="1"/>
  <c r="Y179" i="1"/>
  <c r="AW178" i="1"/>
  <c r="X164" i="1"/>
  <c r="X165" i="1"/>
  <c r="AV164" i="1"/>
  <c r="X166" i="1"/>
  <c r="AV165" i="1"/>
  <c r="X167" i="1"/>
  <c r="X168" i="1"/>
  <c r="X169" i="1"/>
  <c r="AV168" i="1"/>
  <c r="AV169" i="1"/>
  <c r="X171" i="1"/>
  <c r="AV170" i="1"/>
  <c r="X172" i="1"/>
  <c r="X173" i="1"/>
  <c r="AV172" i="1"/>
  <c r="X174" i="1"/>
  <c r="AV173" i="1"/>
  <c r="X175" i="1"/>
  <c r="X176" i="1"/>
  <c r="X177" i="1"/>
  <c r="AV176" i="1"/>
  <c r="X178" i="1"/>
  <c r="AV177" i="1"/>
  <c r="X179" i="1"/>
  <c r="AV178" i="1"/>
  <c r="W164" i="1"/>
  <c r="W165" i="1"/>
  <c r="AU164" i="1"/>
  <c r="W166" i="1"/>
  <c r="AU165" i="1"/>
  <c r="W167" i="1"/>
  <c r="AU166" i="1"/>
  <c r="W168" i="1"/>
  <c r="W169" i="1"/>
  <c r="AU168" i="1"/>
  <c r="W171" i="1"/>
  <c r="AU170" i="1"/>
  <c r="W172" i="1"/>
  <c r="W173" i="1"/>
  <c r="AU172" i="1"/>
  <c r="W174" i="1"/>
  <c r="AU173" i="1"/>
  <c r="W175" i="1"/>
  <c r="AU174" i="1"/>
  <c r="W176" i="1"/>
  <c r="W177" i="1"/>
  <c r="AU176" i="1"/>
  <c r="W178" i="1"/>
  <c r="AU177" i="1"/>
  <c r="W179" i="1"/>
  <c r="AU178" i="1"/>
  <c r="V164" i="1"/>
  <c r="V165" i="1"/>
  <c r="AT164" i="1"/>
  <c r="V166" i="1"/>
  <c r="AT165" i="1"/>
  <c r="V167" i="1"/>
  <c r="V168" i="1"/>
  <c r="V169" i="1"/>
  <c r="AT168" i="1"/>
  <c r="V170" i="1"/>
  <c r="AT169" i="1"/>
  <c r="V171" i="1"/>
  <c r="AT170" i="1"/>
  <c r="V172" i="1"/>
  <c r="V173" i="1"/>
  <c r="AT172" i="1"/>
  <c r="V174" i="1"/>
  <c r="AT173" i="1"/>
  <c r="V175" i="1"/>
  <c r="V176" i="1"/>
  <c r="V177" i="1"/>
  <c r="AT176" i="1"/>
  <c r="V178" i="1"/>
  <c r="AT177" i="1"/>
  <c r="V179" i="1"/>
  <c r="AT178" i="1"/>
  <c r="U164" i="1"/>
  <c r="U165" i="1"/>
  <c r="AS164" i="1"/>
  <c r="U166" i="1"/>
  <c r="AS165" i="1"/>
  <c r="U167" i="1"/>
  <c r="U168" i="1"/>
  <c r="U169" i="1"/>
  <c r="AS168" i="1"/>
  <c r="U170" i="1"/>
  <c r="U171" i="1"/>
  <c r="AS170" i="1"/>
  <c r="U172" i="1"/>
  <c r="AS171" i="1"/>
  <c r="U173" i="1"/>
  <c r="AS172" i="1"/>
  <c r="U174" i="1"/>
  <c r="AS173" i="1"/>
  <c r="U175" i="1"/>
  <c r="U176" i="1"/>
  <c r="AS176" i="1"/>
  <c r="AS178" i="1"/>
  <c r="T164" i="1"/>
  <c r="T165" i="1"/>
  <c r="AR164" i="1"/>
  <c r="T166" i="1"/>
  <c r="AR165" i="1"/>
  <c r="T167" i="1"/>
  <c r="AR166" i="1"/>
  <c r="T168" i="1"/>
  <c r="AR167" i="1"/>
  <c r="T169" i="1"/>
  <c r="AR168" i="1"/>
  <c r="T170" i="1"/>
  <c r="T171" i="1"/>
  <c r="AR170" i="1"/>
  <c r="T172" i="1"/>
  <c r="AR171" i="1"/>
  <c r="T173" i="1"/>
  <c r="AR172" i="1"/>
  <c r="T174" i="1"/>
  <c r="AR173" i="1"/>
  <c r="T175" i="1"/>
  <c r="AR174" i="1"/>
  <c r="T176" i="1"/>
  <c r="AR175" i="1"/>
  <c r="T177" i="1"/>
  <c r="AR176" i="1"/>
  <c r="T178" i="1"/>
  <c r="S164" i="1"/>
  <c r="S165" i="1"/>
  <c r="S166" i="1"/>
  <c r="AQ165" i="1"/>
  <c r="S167" i="1"/>
  <c r="AQ166" i="1"/>
  <c r="S168" i="1"/>
  <c r="S169" i="1"/>
  <c r="S170" i="1"/>
  <c r="AQ169" i="1"/>
  <c r="S171" i="1"/>
  <c r="AQ170" i="1"/>
  <c r="S172" i="1"/>
  <c r="AQ171" i="1"/>
  <c r="S173" i="1"/>
  <c r="S174" i="1"/>
  <c r="AQ173" i="1"/>
  <c r="S175" i="1"/>
  <c r="AQ174" i="1"/>
  <c r="S176" i="1"/>
  <c r="S177" i="1"/>
  <c r="S178" i="1"/>
  <c r="AQ177" i="1"/>
  <c r="S179" i="1"/>
  <c r="AQ178" i="1"/>
  <c r="R164" i="1"/>
  <c r="R165" i="1"/>
  <c r="AP164" i="1"/>
  <c r="R166" i="1"/>
  <c r="AP165" i="1"/>
  <c r="R167" i="1"/>
  <c r="AP166" i="1"/>
  <c r="R168" i="1"/>
  <c r="R169" i="1"/>
  <c r="R170" i="1"/>
  <c r="AP169" i="1"/>
  <c r="R171" i="1"/>
  <c r="R172" i="1"/>
  <c r="AP171" i="1"/>
  <c r="R173" i="1"/>
  <c r="AP172" i="1"/>
  <c r="R174" i="1"/>
  <c r="AP173" i="1"/>
  <c r="R175" i="1"/>
  <c r="AP174" i="1"/>
  <c r="R176" i="1"/>
  <c r="R177" i="1"/>
  <c r="R178" i="1"/>
  <c r="AP177" i="1"/>
  <c r="R179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W138" i="1"/>
  <c r="W139" i="1"/>
  <c r="W140" i="1"/>
  <c r="W141" i="1"/>
  <c r="W142" i="1"/>
  <c r="W143" i="1"/>
  <c r="AH137" i="1"/>
  <c r="AK137" i="1"/>
  <c r="W144" i="1"/>
  <c r="W145" i="1"/>
  <c r="W146" i="1"/>
  <c r="W147" i="1"/>
  <c r="W148" i="1"/>
  <c r="W149" i="1"/>
  <c r="W150" i="1"/>
  <c r="W151" i="1"/>
  <c r="W152" i="1"/>
  <c r="W153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R112" i="1"/>
  <c r="R113" i="1"/>
  <c r="AG111" i="1"/>
  <c r="AJ111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AA70" i="1"/>
  <c r="AA71" i="1"/>
  <c r="AY70" i="1"/>
  <c r="AA72" i="1"/>
  <c r="AY71" i="1"/>
  <c r="AA73" i="1"/>
  <c r="AY72" i="1"/>
  <c r="AA74" i="1"/>
  <c r="AY73" i="1"/>
  <c r="AA75" i="1"/>
  <c r="AY74" i="1"/>
  <c r="AA76" i="1"/>
  <c r="AY75" i="1"/>
  <c r="Z70" i="1"/>
  <c r="Z71" i="1"/>
  <c r="AX70" i="1"/>
  <c r="Z72" i="1"/>
  <c r="AX71" i="1"/>
  <c r="Z73" i="1"/>
  <c r="AX72" i="1"/>
  <c r="Z74" i="1"/>
  <c r="AX73" i="1"/>
  <c r="Z75" i="1"/>
  <c r="AX74" i="1"/>
  <c r="Z76" i="1"/>
  <c r="AX75" i="1"/>
  <c r="Y70" i="1"/>
  <c r="Y71" i="1"/>
  <c r="AW70" i="1"/>
  <c r="Y72" i="1"/>
  <c r="AW71" i="1"/>
  <c r="Y73" i="1"/>
  <c r="AW72" i="1"/>
  <c r="Y74" i="1"/>
  <c r="AW73" i="1"/>
  <c r="Y75" i="1"/>
  <c r="AW74" i="1"/>
  <c r="Y76" i="1"/>
  <c r="X70" i="1"/>
  <c r="X71" i="1"/>
  <c r="AV70" i="1"/>
  <c r="X72" i="1"/>
  <c r="AV71" i="1"/>
  <c r="X73" i="1"/>
  <c r="AV72" i="1"/>
  <c r="X74" i="1"/>
  <c r="AV73" i="1"/>
  <c r="X75" i="1"/>
  <c r="AV74" i="1"/>
  <c r="X76" i="1"/>
  <c r="AV75" i="1"/>
  <c r="W70" i="1"/>
  <c r="W71" i="1"/>
  <c r="AU70" i="1"/>
  <c r="W72" i="1"/>
  <c r="AU71" i="1"/>
  <c r="W73" i="1"/>
  <c r="AU72" i="1"/>
  <c r="W74" i="1"/>
  <c r="AU73" i="1"/>
  <c r="W75" i="1"/>
  <c r="AU74" i="1"/>
  <c r="W76" i="1"/>
  <c r="AU75" i="1"/>
  <c r="V70" i="1"/>
  <c r="V71" i="1"/>
  <c r="AT70" i="1"/>
  <c r="V72" i="1"/>
  <c r="AT71" i="1"/>
  <c r="V73" i="1"/>
  <c r="AT72" i="1"/>
  <c r="V74" i="1"/>
  <c r="V75" i="1"/>
  <c r="AT74" i="1"/>
  <c r="V76" i="1"/>
  <c r="AT75" i="1"/>
  <c r="U70" i="1"/>
  <c r="U71" i="1"/>
  <c r="AS70" i="1"/>
  <c r="U72" i="1"/>
  <c r="AS71" i="1"/>
  <c r="U73" i="1"/>
  <c r="AS72" i="1"/>
  <c r="U74" i="1"/>
  <c r="AS73" i="1"/>
  <c r="U75" i="1"/>
  <c r="AS74" i="1"/>
  <c r="U76" i="1"/>
  <c r="AS75" i="1"/>
  <c r="T70" i="1"/>
  <c r="T71" i="1"/>
  <c r="T72" i="1"/>
  <c r="AR71" i="1"/>
  <c r="T73" i="1"/>
  <c r="AR72" i="1"/>
  <c r="T74" i="1"/>
  <c r="AR73" i="1"/>
  <c r="T75" i="1"/>
  <c r="AR74" i="1"/>
  <c r="T76" i="1"/>
  <c r="AR75" i="1"/>
  <c r="S70" i="1"/>
  <c r="S71" i="1"/>
  <c r="AQ70" i="1"/>
  <c r="S72" i="1"/>
  <c r="AQ71" i="1"/>
  <c r="S73" i="1"/>
  <c r="AQ72" i="1"/>
  <c r="S74" i="1"/>
  <c r="AQ73" i="1"/>
  <c r="S75" i="1"/>
  <c r="AQ74" i="1"/>
  <c r="S76" i="1"/>
  <c r="AQ75" i="1"/>
  <c r="R70" i="1"/>
  <c r="R71" i="1"/>
  <c r="AP70" i="1"/>
  <c r="R72" i="1"/>
  <c r="AP71" i="1"/>
  <c r="R73" i="1"/>
  <c r="AP72" i="1"/>
  <c r="R74" i="1"/>
  <c r="AP73" i="1"/>
  <c r="R75" i="1"/>
  <c r="AP74" i="1"/>
  <c r="R76" i="1"/>
  <c r="AP75" i="1"/>
  <c r="AA95" i="1"/>
  <c r="AA96" i="1"/>
  <c r="AA97" i="1"/>
  <c r="AY96" i="1"/>
  <c r="AA98" i="1"/>
  <c r="AY97" i="1"/>
  <c r="AA99" i="1"/>
  <c r="AY98" i="1"/>
  <c r="AA100" i="1"/>
  <c r="AY99" i="1"/>
  <c r="AA101" i="1"/>
  <c r="Z95" i="1"/>
  <c r="Z96" i="1"/>
  <c r="AX95" i="1"/>
  <c r="Z97" i="1"/>
  <c r="AX96" i="1"/>
  <c r="Z98" i="1"/>
  <c r="AX97" i="1"/>
  <c r="Z99" i="1"/>
  <c r="AX98" i="1"/>
  <c r="Z100" i="1"/>
  <c r="AX99" i="1"/>
  <c r="Z101" i="1"/>
  <c r="AX100" i="1"/>
  <c r="Y95" i="1"/>
  <c r="Y96" i="1"/>
  <c r="AW95" i="1"/>
  <c r="Y97" i="1"/>
  <c r="AW96" i="1"/>
  <c r="Y98" i="1"/>
  <c r="Y99" i="1"/>
  <c r="AW98" i="1"/>
  <c r="Y100" i="1"/>
  <c r="AW99" i="1"/>
  <c r="Y101" i="1"/>
  <c r="AW100" i="1"/>
  <c r="X95" i="1"/>
  <c r="X96" i="1"/>
  <c r="AV95" i="1"/>
  <c r="X97" i="1"/>
  <c r="AV96" i="1"/>
  <c r="X98" i="1"/>
  <c r="AV97" i="1"/>
  <c r="X99" i="1"/>
  <c r="X100" i="1"/>
  <c r="AV99" i="1"/>
  <c r="X101" i="1"/>
  <c r="AV100" i="1"/>
  <c r="W95" i="1"/>
  <c r="W96" i="1"/>
  <c r="AU95" i="1"/>
  <c r="W97" i="1"/>
  <c r="W98" i="1"/>
  <c r="AU97" i="1"/>
  <c r="W99" i="1"/>
  <c r="AU98" i="1"/>
  <c r="W100" i="1"/>
  <c r="AU99" i="1"/>
  <c r="W101" i="1"/>
  <c r="AU100" i="1"/>
  <c r="V95" i="1"/>
  <c r="V96" i="1"/>
  <c r="AT95" i="1"/>
  <c r="V97" i="1"/>
  <c r="AT96" i="1"/>
  <c r="V98" i="1"/>
  <c r="V99" i="1"/>
  <c r="AT98" i="1"/>
  <c r="V100" i="1"/>
  <c r="AT99" i="1"/>
  <c r="V101" i="1"/>
  <c r="AT100" i="1"/>
  <c r="U95" i="1"/>
  <c r="U96" i="1"/>
  <c r="AS95" i="1"/>
  <c r="U97" i="1"/>
  <c r="AS96" i="1"/>
  <c r="U98" i="1"/>
  <c r="AS97" i="1"/>
  <c r="U99" i="1"/>
  <c r="AS98" i="1"/>
  <c r="U100" i="1"/>
  <c r="AS99" i="1"/>
  <c r="U101" i="1"/>
  <c r="AS100" i="1"/>
  <c r="T95" i="1"/>
  <c r="T96" i="1"/>
  <c r="AR95" i="1"/>
  <c r="T97" i="1"/>
  <c r="AR96" i="1"/>
  <c r="T98" i="1"/>
  <c r="AR97" i="1"/>
  <c r="T99" i="1"/>
  <c r="AR98" i="1"/>
  <c r="T100" i="1"/>
  <c r="T101" i="1"/>
  <c r="AR100" i="1"/>
  <c r="S95" i="1"/>
  <c r="S96" i="1"/>
  <c r="S97" i="1"/>
  <c r="AQ96" i="1"/>
  <c r="S98" i="1"/>
  <c r="AQ97" i="1"/>
  <c r="S99" i="1"/>
  <c r="AQ98" i="1"/>
  <c r="S100" i="1"/>
  <c r="AQ99" i="1"/>
  <c r="S101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W36" i="1"/>
  <c r="W37" i="1"/>
  <c r="AE35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R36" i="1"/>
  <c r="R37" i="1"/>
  <c r="AG35" i="1"/>
  <c r="AJ35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Q215" i="1"/>
  <c r="P215" i="1"/>
  <c r="O215" i="1"/>
  <c r="N215" i="1"/>
  <c r="M215" i="1"/>
  <c r="AA163" i="1"/>
  <c r="Z163" i="1"/>
  <c r="Y163" i="1"/>
  <c r="X163" i="1"/>
  <c r="W163" i="1"/>
  <c r="V163" i="1"/>
  <c r="U163" i="1"/>
  <c r="T163" i="1"/>
  <c r="S163" i="1"/>
  <c r="R163" i="1"/>
  <c r="AA137" i="1"/>
  <c r="Z137" i="1"/>
  <c r="Y137" i="1"/>
  <c r="X137" i="1"/>
  <c r="W137" i="1"/>
  <c r="V137" i="1"/>
  <c r="U137" i="1"/>
  <c r="T137" i="1"/>
  <c r="S137" i="1"/>
  <c r="R137" i="1"/>
  <c r="AA111" i="1"/>
  <c r="Z111" i="1"/>
  <c r="Y111" i="1"/>
  <c r="X111" i="1"/>
  <c r="W111" i="1"/>
  <c r="V111" i="1"/>
  <c r="U111" i="1"/>
  <c r="T111" i="1"/>
  <c r="S111" i="1"/>
  <c r="R111" i="1"/>
  <c r="AA35" i="1"/>
  <c r="Z35" i="1"/>
  <c r="Y35" i="1"/>
  <c r="X35" i="1"/>
  <c r="W35" i="1"/>
  <c r="V35" i="1"/>
  <c r="U35" i="1"/>
  <c r="T35" i="1"/>
  <c r="S35" i="1"/>
  <c r="R35" i="1"/>
  <c r="AA190" i="1"/>
  <c r="AA191" i="1"/>
  <c r="AA192" i="1"/>
  <c r="AA193" i="1"/>
  <c r="AA194" i="1"/>
  <c r="AY193" i="1"/>
  <c r="AA195" i="1"/>
  <c r="AA196" i="1"/>
  <c r="AA197" i="1"/>
  <c r="AY196" i="1"/>
  <c r="Z190" i="1"/>
  <c r="Z191" i="1"/>
  <c r="Z192" i="1"/>
  <c r="AX191" i="1"/>
  <c r="Z193" i="1"/>
  <c r="AX192" i="1"/>
  <c r="Z194" i="1"/>
  <c r="AX193" i="1"/>
  <c r="Z195" i="1"/>
  <c r="Z196" i="1"/>
  <c r="Z197" i="1"/>
  <c r="AX196" i="1"/>
  <c r="Y190" i="1"/>
  <c r="Y191" i="1"/>
  <c r="Y192" i="1"/>
  <c r="Y193" i="1"/>
  <c r="AW192" i="1"/>
  <c r="Y194" i="1"/>
  <c r="AW193" i="1"/>
  <c r="Y195" i="1"/>
  <c r="Y196" i="1"/>
  <c r="Y197" i="1"/>
  <c r="AW196" i="1"/>
  <c r="X190" i="1"/>
  <c r="X191" i="1"/>
  <c r="X192" i="1"/>
  <c r="X193" i="1"/>
  <c r="AV192" i="1"/>
  <c r="X194" i="1"/>
  <c r="AV193" i="1"/>
  <c r="X195" i="1"/>
  <c r="X196" i="1"/>
  <c r="X197" i="1"/>
  <c r="AV196" i="1"/>
  <c r="W190" i="1"/>
  <c r="W191" i="1"/>
  <c r="W192" i="1"/>
  <c r="AU191" i="1"/>
  <c r="W193" i="1"/>
  <c r="AU192" i="1"/>
  <c r="W194" i="1"/>
  <c r="AU193" i="1"/>
  <c r="W195" i="1"/>
  <c r="W196" i="1"/>
  <c r="W197" i="1"/>
  <c r="AU196" i="1"/>
  <c r="V190" i="1"/>
  <c r="V191" i="1"/>
  <c r="V192" i="1"/>
  <c r="AT191" i="1"/>
  <c r="V193" i="1"/>
  <c r="AT192" i="1"/>
  <c r="V194" i="1"/>
  <c r="AT193" i="1"/>
  <c r="V195" i="1"/>
  <c r="V196" i="1"/>
  <c r="AT195" i="1"/>
  <c r="V197" i="1"/>
  <c r="AT196" i="1"/>
  <c r="U190" i="1"/>
  <c r="U191" i="1"/>
  <c r="U192" i="1"/>
  <c r="AS191" i="1"/>
  <c r="U193" i="1"/>
  <c r="AS192" i="1"/>
  <c r="U194" i="1"/>
  <c r="AS193" i="1"/>
  <c r="U195" i="1"/>
  <c r="U196" i="1"/>
  <c r="AS195" i="1"/>
  <c r="U197" i="1"/>
  <c r="AS196" i="1"/>
  <c r="T190" i="1"/>
  <c r="T191" i="1"/>
  <c r="T192" i="1"/>
  <c r="AR191" i="1"/>
  <c r="T193" i="1"/>
  <c r="AR192" i="1"/>
  <c r="T194" i="1"/>
  <c r="AR193" i="1"/>
  <c r="T195" i="1"/>
  <c r="T196" i="1"/>
  <c r="AR195" i="1"/>
  <c r="T197" i="1"/>
  <c r="AR196" i="1"/>
  <c r="S190" i="1"/>
  <c r="S191" i="1"/>
  <c r="S192" i="1"/>
  <c r="AQ191" i="1"/>
  <c r="S193" i="1"/>
  <c r="AQ192" i="1"/>
  <c r="S194" i="1"/>
  <c r="AQ193" i="1"/>
  <c r="S195" i="1"/>
  <c r="S196" i="1"/>
  <c r="AQ195" i="1"/>
  <c r="S197" i="1"/>
  <c r="AQ196" i="1"/>
  <c r="R190" i="1"/>
  <c r="R191" i="1"/>
  <c r="R192" i="1"/>
  <c r="AP191" i="1"/>
  <c r="R193" i="1"/>
  <c r="AP192" i="1"/>
  <c r="R194" i="1"/>
  <c r="AP193" i="1"/>
  <c r="R195" i="1"/>
  <c r="R196" i="1"/>
  <c r="AP195" i="1"/>
  <c r="R197" i="1"/>
  <c r="AP196" i="1"/>
  <c r="AA189" i="1"/>
  <c r="Z189" i="1"/>
  <c r="Y189" i="1"/>
  <c r="X189" i="1"/>
  <c r="W189" i="1"/>
  <c r="V189" i="1"/>
  <c r="U189" i="1"/>
  <c r="T189" i="1"/>
  <c r="S189" i="1"/>
  <c r="R189" i="1"/>
  <c r="AA87" i="1"/>
  <c r="AA88" i="1"/>
  <c r="AY87" i="1"/>
  <c r="AA89" i="1"/>
  <c r="AY88" i="1"/>
  <c r="AA90" i="1"/>
  <c r="AA91" i="1"/>
  <c r="AY90" i="1"/>
  <c r="AA92" i="1"/>
  <c r="AY91" i="1"/>
  <c r="AA93" i="1"/>
  <c r="AY92" i="1"/>
  <c r="AA94" i="1"/>
  <c r="Z87" i="1"/>
  <c r="Z88" i="1"/>
  <c r="AX87" i="1"/>
  <c r="Z89" i="1"/>
  <c r="AX88" i="1"/>
  <c r="Z90" i="1"/>
  <c r="Z91" i="1"/>
  <c r="AX90" i="1"/>
  <c r="Z92" i="1"/>
  <c r="AX91" i="1"/>
  <c r="Z93" i="1"/>
  <c r="AX92" i="1"/>
  <c r="Z94" i="1"/>
  <c r="Y87" i="1"/>
  <c r="Y88" i="1"/>
  <c r="AW87" i="1"/>
  <c r="Y89" i="1"/>
  <c r="AW88" i="1"/>
  <c r="Y90" i="1"/>
  <c r="Y91" i="1"/>
  <c r="AW90" i="1"/>
  <c r="Y92" i="1"/>
  <c r="AW91" i="1"/>
  <c r="Y93" i="1"/>
  <c r="AW92" i="1"/>
  <c r="Y94" i="1"/>
  <c r="X87" i="1"/>
  <c r="X88" i="1"/>
  <c r="AV87" i="1"/>
  <c r="X89" i="1"/>
  <c r="AV88" i="1"/>
  <c r="X90" i="1"/>
  <c r="X91" i="1"/>
  <c r="AV90" i="1"/>
  <c r="X92" i="1"/>
  <c r="AV91" i="1"/>
  <c r="X93" i="1"/>
  <c r="AV92" i="1"/>
  <c r="X94" i="1"/>
  <c r="W87" i="1"/>
  <c r="W88" i="1"/>
  <c r="AU87" i="1"/>
  <c r="BE87" i="1"/>
  <c r="BH87" i="1"/>
  <c r="W89" i="1"/>
  <c r="AU88" i="1"/>
  <c r="W90" i="1"/>
  <c r="W91" i="1"/>
  <c r="AU90" i="1"/>
  <c r="W92" i="1"/>
  <c r="AU91" i="1"/>
  <c r="W93" i="1"/>
  <c r="AU92" i="1"/>
  <c r="W94" i="1"/>
  <c r="V87" i="1"/>
  <c r="V88" i="1"/>
  <c r="AT87" i="1"/>
  <c r="V89" i="1"/>
  <c r="AT88" i="1"/>
  <c r="V90" i="1"/>
  <c r="V91" i="1"/>
  <c r="AT90" i="1"/>
  <c r="V92" i="1"/>
  <c r="AT91" i="1"/>
  <c r="V93" i="1"/>
  <c r="AT92" i="1"/>
  <c r="V94" i="1"/>
  <c r="U87" i="1"/>
  <c r="U88" i="1"/>
  <c r="AS87" i="1"/>
  <c r="U89" i="1"/>
  <c r="AS88" i="1"/>
  <c r="U90" i="1"/>
  <c r="U91" i="1"/>
  <c r="AS90" i="1"/>
  <c r="U92" i="1"/>
  <c r="AS91" i="1"/>
  <c r="U93" i="1"/>
  <c r="AS92" i="1"/>
  <c r="U94" i="1"/>
  <c r="T87" i="1"/>
  <c r="T88" i="1"/>
  <c r="AR87" i="1"/>
  <c r="T89" i="1"/>
  <c r="AR88" i="1"/>
  <c r="T90" i="1"/>
  <c r="T91" i="1"/>
  <c r="AR90" i="1"/>
  <c r="T92" i="1"/>
  <c r="AR91" i="1"/>
  <c r="T93" i="1"/>
  <c r="AR92" i="1"/>
  <c r="T94" i="1"/>
  <c r="S87" i="1"/>
  <c r="S88" i="1"/>
  <c r="AQ87" i="1"/>
  <c r="S89" i="1"/>
  <c r="AQ88" i="1"/>
  <c r="S90" i="1"/>
  <c r="S91" i="1"/>
  <c r="AQ90" i="1"/>
  <c r="S92" i="1"/>
  <c r="AQ91" i="1"/>
  <c r="S93" i="1"/>
  <c r="AQ92" i="1"/>
  <c r="S94" i="1"/>
  <c r="AA86" i="1"/>
  <c r="Z86" i="1"/>
  <c r="Y86" i="1"/>
  <c r="X86" i="1"/>
  <c r="W86" i="1"/>
  <c r="V86" i="1"/>
  <c r="U86" i="1"/>
  <c r="T86" i="1"/>
  <c r="S86" i="1"/>
  <c r="AA62" i="1"/>
  <c r="AA63" i="1"/>
  <c r="AY62" i="1"/>
  <c r="AA64" i="1"/>
  <c r="AA65" i="1"/>
  <c r="AY64" i="1"/>
  <c r="AA66" i="1"/>
  <c r="AY65" i="1"/>
  <c r="AA67" i="1"/>
  <c r="AY66" i="1"/>
  <c r="AA68" i="1"/>
  <c r="AA69" i="1"/>
  <c r="AY68" i="1"/>
  <c r="Z62" i="1"/>
  <c r="Z63" i="1"/>
  <c r="AX62" i="1"/>
  <c r="Z64" i="1"/>
  <c r="Z65" i="1"/>
  <c r="AX64" i="1"/>
  <c r="Z66" i="1"/>
  <c r="AX65" i="1"/>
  <c r="Z67" i="1"/>
  <c r="AX66" i="1"/>
  <c r="Z68" i="1"/>
  <c r="Z69" i="1"/>
  <c r="AX68" i="1"/>
  <c r="Y62" i="1"/>
  <c r="Y63" i="1"/>
  <c r="AW62" i="1"/>
  <c r="Y64" i="1"/>
  <c r="Y65" i="1"/>
  <c r="AW64" i="1"/>
  <c r="Y66" i="1"/>
  <c r="AW65" i="1"/>
  <c r="Y67" i="1"/>
  <c r="AW66" i="1"/>
  <c r="Y68" i="1"/>
  <c r="Y69" i="1"/>
  <c r="AW68" i="1"/>
  <c r="X62" i="1"/>
  <c r="X63" i="1"/>
  <c r="AV62" i="1"/>
  <c r="X64" i="1"/>
  <c r="X65" i="1"/>
  <c r="AV64" i="1"/>
  <c r="X66" i="1"/>
  <c r="AV65" i="1"/>
  <c r="X67" i="1"/>
  <c r="AV66" i="1"/>
  <c r="X68" i="1"/>
  <c r="X69" i="1"/>
  <c r="AV68" i="1"/>
  <c r="W62" i="1"/>
  <c r="W63" i="1"/>
  <c r="AU62" i="1"/>
  <c r="BE62" i="1"/>
  <c r="BH62" i="1"/>
  <c r="W64" i="1"/>
  <c r="W65" i="1"/>
  <c r="AU64" i="1"/>
  <c r="W66" i="1"/>
  <c r="AU65" i="1"/>
  <c r="W67" i="1"/>
  <c r="AU66" i="1"/>
  <c r="W68" i="1"/>
  <c r="W69" i="1"/>
  <c r="AU68" i="1"/>
  <c r="V62" i="1"/>
  <c r="V63" i="1"/>
  <c r="AT62" i="1"/>
  <c r="V64" i="1"/>
  <c r="V65" i="1"/>
  <c r="AT64" i="1"/>
  <c r="V66" i="1"/>
  <c r="AT65" i="1"/>
  <c r="V67" i="1"/>
  <c r="AT66" i="1"/>
  <c r="V68" i="1"/>
  <c r="V69" i="1"/>
  <c r="AT68" i="1"/>
  <c r="U62" i="1"/>
  <c r="U63" i="1"/>
  <c r="AS62" i="1"/>
  <c r="U64" i="1"/>
  <c r="U65" i="1"/>
  <c r="AS64" i="1"/>
  <c r="U66" i="1"/>
  <c r="AS65" i="1"/>
  <c r="U67" i="1"/>
  <c r="AS66" i="1"/>
  <c r="U68" i="1"/>
  <c r="U69" i="1"/>
  <c r="AS68" i="1"/>
  <c r="T62" i="1"/>
  <c r="T63" i="1"/>
  <c r="AR62" i="1"/>
  <c r="T64" i="1"/>
  <c r="T65" i="1"/>
  <c r="AR64" i="1"/>
  <c r="T66" i="1"/>
  <c r="AR65" i="1"/>
  <c r="T67" i="1"/>
  <c r="AR66" i="1"/>
  <c r="T68" i="1"/>
  <c r="T69" i="1"/>
  <c r="AR68" i="1"/>
  <c r="S62" i="1"/>
  <c r="S63" i="1"/>
  <c r="AQ62" i="1"/>
  <c r="S64" i="1"/>
  <c r="S65" i="1"/>
  <c r="AQ64" i="1"/>
  <c r="S66" i="1"/>
  <c r="AQ65" i="1"/>
  <c r="S67" i="1"/>
  <c r="AQ66" i="1"/>
  <c r="S68" i="1"/>
  <c r="S69" i="1"/>
  <c r="AQ68" i="1"/>
  <c r="R62" i="1"/>
  <c r="R63" i="1"/>
  <c r="AP62" i="1"/>
  <c r="R64" i="1"/>
  <c r="R65" i="1"/>
  <c r="AP64" i="1"/>
  <c r="R66" i="1"/>
  <c r="AP65" i="1"/>
  <c r="R67" i="1"/>
  <c r="AP66" i="1"/>
  <c r="R68" i="1"/>
  <c r="R69" i="1"/>
  <c r="AP68" i="1"/>
  <c r="AA61" i="1"/>
  <c r="Z61" i="1"/>
  <c r="Y61" i="1"/>
  <c r="X61" i="1"/>
  <c r="W61" i="1"/>
  <c r="V61" i="1"/>
  <c r="U61" i="1"/>
  <c r="T61" i="1"/>
  <c r="S61" i="1"/>
  <c r="R61" i="1"/>
  <c r="AR61" i="1"/>
  <c r="AS61" i="1"/>
  <c r="AV61" i="1"/>
  <c r="AW61" i="1"/>
  <c r="AR86" i="1"/>
  <c r="AV86" i="1"/>
  <c r="AP189" i="1"/>
  <c r="AR189" i="1"/>
  <c r="AS189" i="1"/>
  <c r="AT189" i="1"/>
  <c r="AV189" i="1"/>
  <c r="AW189" i="1"/>
  <c r="AX189" i="1"/>
  <c r="AQ94" i="1"/>
  <c r="AS94" i="1"/>
  <c r="AU94" i="1"/>
  <c r="AW94" i="1"/>
  <c r="AY94" i="1"/>
  <c r="AP163" i="1"/>
  <c r="AT163" i="1"/>
  <c r="AU169" i="1"/>
  <c r="AE167" i="1"/>
  <c r="AW163" i="1"/>
  <c r="AX163" i="1"/>
  <c r="AP86" i="1"/>
  <c r="AE292" i="1"/>
  <c r="AP205" i="1"/>
  <c r="AQ205" i="1"/>
  <c r="AR205" i="1"/>
  <c r="AS205" i="1"/>
  <c r="AT205" i="1"/>
  <c r="AU205" i="1"/>
  <c r="AV204" i="1"/>
  <c r="AX205" i="1"/>
  <c r="AQ179" i="1"/>
  <c r="AR179" i="1"/>
  <c r="AS179" i="1"/>
  <c r="AX179" i="1"/>
  <c r="AY179" i="1"/>
  <c r="AP207" i="1"/>
  <c r="AQ207" i="1"/>
  <c r="AT207" i="1"/>
  <c r="AU207" i="1"/>
  <c r="AX207" i="1"/>
  <c r="AP181" i="1"/>
  <c r="AD167" i="1"/>
  <c r="AR181" i="1"/>
  <c r="AS181" i="1"/>
  <c r="AV181" i="1"/>
  <c r="AW181" i="1"/>
  <c r="AX181" i="1"/>
  <c r="AR184" i="1"/>
  <c r="AS184" i="1"/>
  <c r="AT184" i="1"/>
  <c r="AT210" i="1"/>
  <c r="BD62" i="1"/>
  <c r="BG62" i="1"/>
  <c r="BA62" i="1"/>
  <c r="AP61" i="1"/>
  <c r="AY61" i="1"/>
  <c r="AT86" i="1"/>
  <c r="AW86" i="1"/>
  <c r="AY86" i="1"/>
  <c r="AU69" i="1"/>
  <c r="AP67" i="1"/>
  <c r="AQ67" i="1"/>
  <c r="AR67" i="1"/>
  <c r="AS67" i="1"/>
  <c r="AT67" i="1"/>
  <c r="AU67" i="1"/>
  <c r="AV67" i="1"/>
  <c r="AW67" i="1"/>
  <c r="AX67" i="1"/>
  <c r="AY67" i="1"/>
  <c r="AQ93" i="1"/>
  <c r="AR93" i="1"/>
  <c r="AS93" i="1"/>
  <c r="AT93" i="1"/>
  <c r="AU93" i="1"/>
  <c r="AV93" i="1"/>
  <c r="AW93" i="1"/>
  <c r="AX93" i="1"/>
  <c r="AY93" i="1"/>
  <c r="AP190" i="1"/>
  <c r="AQ190" i="1"/>
  <c r="AR190" i="1"/>
  <c r="AS190" i="1"/>
  <c r="AT190" i="1"/>
  <c r="AU190" i="1"/>
  <c r="AV190" i="1"/>
  <c r="AW190" i="1"/>
  <c r="AX190" i="1"/>
  <c r="AY190" i="1"/>
  <c r="AV94" i="1"/>
  <c r="AT69" i="1"/>
  <c r="AQ189" i="1"/>
  <c r="AU189" i="1"/>
  <c r="AY189" i="1"/>
  <c r="AS69" i="1"/>
  <c r="AV197" i="1"/>
  <c r="AX197" i="1"/>
  <c r="AY163" i="1"/>
  <c r="AQ197" i="1"/>
  <c r="AR197" i="1"/>
  <c r="AS197" i="1"/>
  <c r="AU197" i="1"/>
  <c r="AQ69" i="1"/>
  <c r="AY69" i="1"/>
  <c r="AQ163" i="1"/>
  <c r="AP63" i="1"/>
  <c r="AQ63" i="1"/>
  <c r="AR63" i="1"/>
  <c r="AS63" i="1"/>
  <c r="AT63" i="1"/>
  <c r="AU63" i="1"/>
  <c r="AV63" i="1"/>
  <c r="AW63" i="1"/>
  <c r="AX63" i="1"/>
  <c r="AY63" i="1"/>
  <c r="AQ89" i="1"/>
  <c r="AR89" i="1"/>
  <c r="AS89" i="1"/>
  <c r="AT89" i="1"/>
  <c r="AU89" i="1"/>
  <c r="AV89" i="1"/>
  <c r="AW89" i="1"/>
  <c r="AX89" i="1"/>
  <c r="AY89" i="1"/>
  <c r="AP194" i="1"/>
  <c r="AQ194" i="1"/>
  <c r="AR194" i="1"/>
  <c r="AS194" i="1"/>
  <c r="AT194" i="1"/>
  <c r="AU194" i="1"/>
  <c r="AW194" i="1"/>
  <c r="AP69" i="1"/>
  <c r="AW69" i="1"/>
  <c r="AQ61" i="1"/>
  <c r="AT61" i="1"/>
  <c r="AU61" i="1"/>
  <c r="AX61" i="1"/>
  <c r="AQ86" i="1"/>
  <c r="AS86" i="1"/>
  <c r="AU86" i="1"/>
  <c r="AX86" i="1"/>
  <c r="AP179" i="1"/>
  <c r="AT180" i="1"/>
  <c r="AW207" i="1"/>
  <c r="AS183" i="1"/>
  <c r="AX182" i="1"/>
  <c r="AQ184" i="1"/>
  <c r="AR209" i="1"/>
  <c r="AW197" i="1"/>
  <c r="AY197" i="1"/>
  <c r="AR178" i="1"/>
  <c r="AT179" i="1"/>
  <c r="AX209" i="1"/>
  <c r="AX210" i="1"/>
  <c r="AT94" i="1"/>
  <c r="AR70" i="1"/>
  <c r="AQ172" i="1"/>
  <c r="AQ164" i="1"/>
  <c r="AR163" i="1"/>
  <c r="AS163" i="1"/>
  <c r="AT171" i="1"/>
  <c r="AU171" i="1"/>
  <c r="AU163" i="1"/>
  <c r="AV171" i="1"/>
  <c r="AV163" i="1"/>
  <c r="AW171" i="1"/>
  <c r="AP197" i="1"/>
  <c r="AT197" i="1"/>
  <c r="AW204" i="1"/>
  <c r="AX204" i="1"/>
  <c r="AY204" i="1"/>
  <c r="AP93" i="1"/>
  <c r="AW205" i="1"/>
  <c r="AY180" i="1"/>
  <c r="AX208" i="1"/>
  <c r="AQ183" i="1"/>
  <c r="AV182" i="1"/>
  <c r="AW184" i="1"/>
  <c r="AU210" i="1"/>
  <c r="AU195" i="1"/>
  <c r="AV195" i="1"/>
  <c r="AW195" i="1"/>
  <c r="AX195" i="1"/>
  <c r="AY195" i="1"/>
  <c r="AU179" i="1"/>
  <c r="AX184" i="1"/>
  <c r="AW210" i="1"/>
  <c r="AV194" i="1"/>
  <c r="AX194" i="1"/>
  <c r="AY194" i="1"/>
  <c r="AQ95" i="1"/>
  <c r="AR94" i="1"/>
  <c r="AV98" i="1"/>
  <c r="AW97" i="1"/>
  <c r="AY95" i="1"/>
  <c r="AT73" i="1"/>
  <c r="AX69" i="1"/>
  <c r="AP178" i="1"/>
  <c r="AP170" i="1"/>
  <c r="AR177" i="1"/>
  <c r="AR169" i="1"/>
  <c r="AS169" i="1"/>
  <c r="AW177" i="1"/>
  <c r="AW169" i="1"/>
  <c r="AX177" i="1"/>
  <c r="AX169" i="1"/>
  <c r="AY177" i="1"/>
  <c r="AY169" i="1"/>
  <c r="AR203" i="1"/>
  <c r="AS203" i="1"/>
  <c r="BD190" i="1"/>
  <c r="BG190" i="1"/>
  <c r="AU203" i="1"/>
  <c r="AV202" i="1"/>
  <c r="AX202" i="1"/>
  <c r="AT206" i="1"/>
  <c r="AR180" i="1"/>
  <c r="AV180" i="1"/>
  <c r="AP209" i="1"/>
  <c r="AR207" i="1"/>
  <c r="AU208" i="1"/>
  <c r="AQ181" i="1"/>
  <c r="AT182" i="1"/>
  <c r="AY181" i="1"/>
  <c r="AY184" i="1"/>
  <c r="AV179" i="1"/>
  <c r="AU181" i="1"/>
  <c r="AY183" i="1"/>
  <c r="AY192" i="1"/>
  <c r="AX94" i="1"/>
  <c r="AV69" i="1"/>
  <c r="AP176" i="1"/>
  <c r="AP168" i="1"/>
  <c r="AQ176" i="1"/>
  <c r="AQ168" i="1"/>
  <c r="AS175" i="1"/>
  <c r="AS167" i="1"/>
  <c r="AT175" i="1"/>
  <c r="AT167" i="1"/>
  <c r="AU175" i="1"/>
  <c r="AU167" i="1"/>
  <c r="AV175" i="1"/>
  <c r="AV167" i="1"/>
  <c r="AJ189" i="1"/>
  <c r="AP201" i="1"/>
  <c r="AQ201" i="1"/>
  <c r="AS201" i="1"/>
  <c r="AU201" i="1"/>
  <c r="AV200" i="1"/>
  <c r="AX200" i="1"/>
  <c r="AY200" i="1"/>
  <c r="AP97" i="1"/>
  <c r="AP89" i="1"/>
  <c r="AD292" i="1"/>
  <c r="AQ206" i="1"/>
  <c r="AY205" i="1"/>
  <c r="AW180" i="1"/>
  <c r="AS208" i="1"/>
  <c r="AY207" i="1"/>
  <c r="AU183" i="1"/>
  <c r="AQ210" i="1"/>
  <c r="AV191" i="1"/>
  <c r="AW191" i="1"/>
  <c r="AY191" i="1"/>
  <c r="AQ100" i="1"/>
  <c r="AR99" i="1"/>
  <c r="AT97" i="1"/>
  <c r="AU96" i="1"/>
  <c r="AY100" i="1"/>
  <c r="AW75" i="1"/>
  <c r="AP175" i="1"/>
  <c r="AP167" i="1"/>
  <c r="AQ175" i="1"/>
  <c r="AQ167" i="1"/>
  <c r="AS174" i="1"/>
  <c r="AS166" i="1"/>
  <c r="AT174" i="1"/>
  <c r="AT166" i="1"/>
  <c r="AV174" i="1"/>
  <c r="AV166" i="1"/>
  <c r="AX174" i="1"/>
  <c r="AX166" i="1"/>
  <c r="AS200" i="1"/>
  <c r="AT200" i="1"/>
  <c r="AU200" i="1"/>
  <c r="AV199" i="1"/>
  <c r="AW199" i="1"/>
  <c r="AY199" i="1"/>
  <c r="AP96" i="1"/>
  <c r="AP88" i="1"/>
  <c r="AW179" i="1"/>
  <c r="AS207" i="1"/>
  <c r="AP184" i="1"/>
  <c r="AP210" i="1"/>
  <c r="AY210" i="1"/>
  <c r="AU184" i="1"/>
  <c r="AV184" i="1"/>
  <c r="AS210" i="1"/>
  <c r="AR69" i="1"/>
  <c r="BB62" i="1"/>
  <c r="BB87" i="1"/>
  <c r="AD111" i="1"/>
  <c r="AG292" i="1"/>
  <c r="AJ292" i="1"/>
  <c r="AH292" i="1"/>
  <c r="AK292" i="1"/>
  <c r="AG163" i="1"/>
  <c r="AJ163" i="1"/>
  <c r="AH189" i="1"/>
  <c r="AK189" i="1"/>
  <c r="AH111" i="1"/>
  <c r="AK111" i="1"/>
  <c r="AD137" i="1"/>
  <c r="AE163" i="1"/>
  <c r="AG267" i="1"/>
  <c r="AJ267" i="1"/>
  <c r="AE137" i="1"/>
  <c r="AG137" i="1"/>
  <c r="AJ137" i="1"/>
  <c r="AE111" i="1"/>
  <c r="AH35" i="1"/>
  <c r="AK35" i="1"/>
  <c r="AE189" i="1"/>
  <c r="AD35" i="1"/>
  <c r="AE267" i="1"/>
  <c r="AD267" i="1"/>
  <c r="AH163" i="1"/>
  <c r="AK163" i="1"/>
  <c r="AD163" i="1"/>
  <c r="AG61" i="1"/>
  <c r="AJ61" i="1"/>
  <c r="AD61" i="1"/>
  <c r="AH61" i="1"/>
  <c r="AK61" i="1"/>
  <c r="AE61" i="1"/>
  <c r="AH86" i="1"/>
  <c r="AK86" i="1"/>
  <c r="AE86" i="1"/>
  <c r="AG86" i="1"/>
  <c r="AJ86" i="1"/>
  <c r="AD86" i="1"/>
  <c r="BA164" i="1"/>
  <c r="BD164" i="1"/>
  <c r="BG164" i="1"/>
  <c r="BA190" i="1"/>
</calcChain>
</file>

<file path=xl/sharedStrings.xml><?xml version="1.0" encoding="utf-8"?>
<sst xmlns="http://schemas.openxmlformats.org/spreadsheetml/2006/main" count="1190" uniqueCount="139">
  <si>
    <t>The previous experiment from 5-9-23 suggested that M. Maripaludis S2 is capable of utilizing cysteine as the sole (or near sole since some transfer came from inoculation) sulfur source during growth</t>
  </si>
  <si>
    <t>a doubling time of ~24 hours was observed in this case, requiring between 7 - 10 days to grow to their max O.D. of slightly above 0.3 when provided 5 mM L-cystein in McFC @ 37C</t>
  </si>
  <si>
    <t>S2 and mmp1468 stocks were grown in 0.4 mM Na2S for inoculum</t>
  </si>
  <si>
    <t>O.D. of stocks:</t>
  </si>
  <si>
    <t>S2:</t>
  </si>
  <si>
    <t>mmp1468:</t>
  </si>
  <si>
    <t>S2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mmp1468</t>
    </r>
  </si>
  <si>
    <t>Stocks will have their O.D. equilibrated and then 0.1 mL will be used for each inoculation</t>
  </si>
  <si>
    <t>S2 that previously grew in 5 mM L-cysteine alone will also be carried over directly to another 5 replicates of 5 mM L-cysteine to see if it grows more quickly (possibly from better expression of mmp1468)</t>
  </si>
  <si>
    <t>Only one of the S2 replicates that grew previously will be carried over, I select S2E from 5-9-23 5 mM L-cysteine alone sample</t>
  </si>
  <si>
    <t>No Sulfur</t>
  </si>
  <si>
    <t>0.1 mM Na₂S + 5 mM L-cysteine</t>
  </si>
  <si>
    <r>
      <t>0.1 mM Na</t>
    </r>
    <r>
      <rPr>
        <sz val="11"/>
        <color theme="1"/>
        <rFont val="Calibri"/>
        <family val="2"/>
      </rPr>
      <t>₂S</t>
    </r>
  </si>
  <si>
    <t>1 mM L-cysteine</t>
  </si>
  <si>
    <t>2 mM L-cysteine</t>
  </si>
  <si>
    <t>5 mM L-cysteine</t>
  </si>
  <si>
    <t>10 mM L-cysteine</t>
  </si>
  <si>
    <r>
      <t>0.1 mM Na</t>
    </r>
    <r>
      <rPr>
        <sz val="11"/>
        <color theme="1"/>
        <rFont val="Calibri"/>
        <family val="2"/>
      </rPr>
      <t>₂S + 5 mM L-cysteine</t>
    </r>
  </si>
  <si>
    <t>Conditions to be tested:</t>
  </si>
  <si>
    <t>Average</t>
  </si>
  <si>
    <t>No sulfur addition</t>
  </si>
  <si>
    <t>Dilutions:</t>
  </si>
  <si>
    <t>SEM</t>
  </si>
  <si>
    <t>0.1 mM Na2S + 5 mM L-cysteine</t>
  </si>
  <si>
    <t>500 mM L-cysteine stock</t>
  </si>
  <si>
    <t>Time to max</t>
  </si>
  <si>
    <t>0.1 mM Na2S alone</t>
  </si>
  <si>
    <t xml:space="preserve">For 10 mM </t>
  </si>
  <si>
    <t>1 mM L-cysteine alone</t>
  </si>
  <si>
    <t>2.5 mL 500 mM L-cysteine will be added to 2.5 mL ddH20 for 250 mM stock</t>
  </si>
  <si>
    <t>Sulfur Type</t>
  </si>
  <si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mmp1468</t>
    </r>
  </si>
  <si>
    <t>mmp1468</t>
  </si>
  <si>
    <t>2 mM L-cysteine alone</t>
  </si>
  <si>
    <t>0.2 mL of 250 mM stock will be added to each tube for 10 mM</t>
  </si>
  <si>
    <t>5 mM L-cysteine alone</t>
  </si>
  <si>
    <t>For 5 mM</t>
  </si>
  <si>
    <t>1.25 mL 500 mM will be added to 3.75 mL ddH2O for 125 mM stock</t>
  </si>
  <si>
    <r>
      <t>0.1 mM Na</t>
    </r>
    <r>
      <rPr>
        <sz val="11"/>
        <color theme="1"/>
        <rFont val="Calibri"/>
        <family val="2"/>
      </rPr>
      <t>₂S                              + 5 mM cysteine</t>
    </r>
  </si>
  <si>
    <t>1 mM      cysteine</t>
  </si>
  <si>
    <t>5 mM L-cysteine with inoculum previously exposed to 5 mM L-cysteine</t>
  </si>
  <si>
    <t>0.2 mL of 125 mM stock will be added to each tube for 5 mM</t>
  </si>
  <si>
    <t>2 mM      cysteine</t>
  </si>
  <si>
    <t>No cell addition (1 tube of each sulfur or no sulfur type) = 7 tubes (no need for 2x 5 mM L-cysteine controls)</t>
  </si>
  <si>
    <t>For 2 mM</t>
  </si>
  <si>
    <t>5 mM      cysteine</t>
  </si>
  <si>
    <t>Each condition type will have 5 replicates per culture type</t>
  </si>
  <si>
    <t>0.5 mL 500 mM will be added to 4.5 mL ddH2O for 50 mM stock</t>
  </si>
  <si>
    <t>10 mM     cysteine</t>
  </si>
  <si>
    <t>0.2 mL 50 mM stock will be added to each tube for 2 mM</t>
  </si>
  <si>
    <t>For 1 mM</t>
  </si>
  <si>
    <t>0.250 mL 500 mM will be added to 4.75 mL ddH20 for 25 mM stock</t>
  </si>
  <si>
    <t>0.2 mL 50 mM Stock will be added to each tube for 1 mM</t>
  </si>
  <si>
    <t>100 mM Na2S stock</t>
  </si>
  <si>
    <t>For 0.1 mM Na2S</t>
  </si>
  <si>
    <t>0.25 mL 100 mM will be added to 4.75 mL ddH2O for 5 mM stock</t>
  </si>
  <si>
    <t>2.5 mL 5 mM stock into 2.5 mL ddH2O for 2.5 mM stock</t>
  </si>
  <si>
    <t>0.2 mL 2.5 mM stock will be added to each tube for 0.1 mM</t>
  </si>
  <si>
    <t>SD</t>
  </si>
  <si>
    <t xml:space="preserve"> </t>
  </si>
  <si>
    <t>Date</t>
  </si>
  <si>
    <t>Time</t>
  </si>
  <si>
    <t>Relative</t>
  </si>
  <si>
    <t>S2A</t>
  </si>
  <si>
    <t>S2B</t>
  </si>
  <si>
    <t>S2C</t>
  </si>
  <si>
    <t>S2D</t>
  </si>
  <si>
    <t>S2E</t>
  </si>
  <si>
    <t>1468A</t>
  </si>
  <si>
    <t>1468B</t>
  </si>
  <si>
    <t>1468C</t>
  </si>
  <si>
    <t>1468D</t>
  </si>
  <si>
    <t>1468E</t>
  </si>
  <si>
    <t>Individual Growth Rates for 0.1 mM Na2S + 5 mM L-cysteine</t>
  </si>
  <si>
    <t>Growth Rate Averages, SD, &amp; SEM</t>
  </si>
  <si>
    <t>0.1 mM Na2S Alone</t>
  </si>
  <si>
    <t>Individual Growth Rates for 0.1 mM Na2S</t>
  </si>
  <si>
    <t>S2 growth was too quick to get growth rates</t>
  </si>
  <si>
    <t>Individual growth rates for 5 mM L-cysteine</t>
  </si>
  <si>
    <t>Average with S2A (no growth) excluded</t>
  </si>
  <si>
    <t>Growth Rate with S2A removed</t>
  </si>
  <si>
    <t>lag time</t>
  </si>
  <si>
    <t>A</t>
  </si>
  <si>
    <t>B</t>
  </si>
  <si>
    <t>C</t>
  </si>
  <si>
    <t>D</t>
  </si>
  <si>
    <t>E</t>
  </si>
  <si>
    <t>N/A</t>
  </si>
  <si>
    <t>Individual growth rates for 10 mM L-cysteine</t>
  </si>
  <si>
    <t>broken</t>
  </si>
  <si>
    <t>5 mM L-cysteine w/ previously exposed inoculum</t>
  </si>
  <si>
    <t>No cell controls</t>
  </si>
  <si>
    <t>No add</t>
  </si>
  <si>
    <t>0.1 + 5 mM</t>
  </si>
  <si>
    <t>0.1 mM</t>
  </si>
  <si>
    <t>1 mM</t>
  </si>
  <si>
    <t>2 mM</t>
  </si>
  <si>
    <t>5 mM</t>
  </si>
  <si>
    <t>10 mM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: Two-Sample Assuming Equal Variances</t>
  </si>
  <si>
    <t>Pooled Variance</t>
  </si>
  <si>
    <t>s2</t>
  </si>
  <si>
    <t>if P &lt; 0.05 add single *</t>
  </si>
  <si>
    <t>if P &lt; 0.01 add double **</t>
  </si>
  <si>
    <t>if P &lt; 0.001 add triple ***</t>
  </si>
  <si>
    <t>Only significant if t stat if greater than t criticl one-tail value</t>
  </si>
  <si>
    <t>Comparison of 5 mM L-cysteine S2 to 10 mM L-cysteine S2</t>
  </si>
  <si>
    <t>Comparison of 2 mM L-cysteine S2 to 5 mM L-cysteine S2</t>
  </si>
  <si>
    <t>1 mM      Cysteine</t>
  </si>
  <si>
    <t>2 mM      Cysteine</t>
  </si>
  <si>
    <t>5 mM      Cysteine</t>
  </si>
  <si>
    <t>10 mM     Cysteine</t>
  </si>
  <si>
    <t>Growth rates from low inoculum for statistical analysis</t>
  </si>
  <si>
    <t>Na2S</t>
  </si>
  <si>
    <t>cysteine</t>
  </si>
  <si>
    <t>N.G.</t>
  </si>
  <si>
    <t>Na2S (mM)</t>
  </si>
  <si>
    <t>Cysteine (mM)</t>
  </si>
  <si>
    <t>Conclusions</t>
  </si>
  <si>
    <t>N.S.</t>
  </si>
  <si>
    <t>**</t>
  </si>
  <si>
    <t>*</t>
  </si>
  <si>
    <t>if P &lt; 0.0001 add quad ****</t>
  </si>
  <si>
    <t>****</t>
  </si>
  <si>
    <t>***</t>
  </si>
  <si>
    <t>Growth Rates from low inoculum for statistical analysis</t>
  </si>
  <si>
    <t>Final O.D. from low inoculum for statistical analysis</t>
  </si>
  <si>
    <t>Lag time from low inocoulum for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9" formatCode="0.000000"/>
    <numFmt numFmtId="170" formatCode="0.0000000"/>
    <numFmt numFmtId="172" formatCode="0.000000000"/>
    <numFmt numFmtId="174" formatCode="0.0000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4" fontId="0" fillId="0" borderId="0" xfId="0" applyNumberFormat="1"/>
    <xf numFmtId="18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1" xfId="0" applyBorder="1"/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Border="1" applyAlignment="1"/>
    <xf numFmtId="0" fontId="0" fillId="0" borderId="1" xfId="0" applyFill="1" applyBorder="1" applyAlignment="1"/>
    <xf numFmtId="0" fontId="3" fillId="0" borderId="2" xfId="0" applyFont="1" applyFill="1" applyBorder="1" applyAlignment="1">
      <alignment horizontal="center"/>
    </xf>
    <xf numFmtId="169" fontId="0" fillId="0" borderId="0" xfId="0" applyNumberFormat="1" applyFill="1" applyBorder="1" applyAlignme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3" xfId="0" applyBorder="1"/>
    <xf numFmtId="0" fontId="0" fillId="0" borderId="8" xfId="0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1" fillId="0" borderId="0" xfId="0" applyFont="1" applyBorder="1"/>
    <xf numFmtId="0" fontId="0" fillId="0" borderId="11" xfId="0" applyBorder="1"/>
    <xf numFmtId="0" fontId="0" fillId="0" borderId="12" xfId="0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70" fontId="0" fillId="0" borderId="0" xfId="0" applyNumberFormat="1" applyFill="1" applyBorder="1" applyAlignment="1"/>
    <xf numFmtId="172" fontId="0" fillId="0" borderId="0" xfId="0" applyNumberFormat="1" applyFill="1" applyBorder="1" applyAlignment="1"/>
    <xf numFmtId="174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DC0004"/>
      <color rgb="FF6FAC4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igh Inoc Data and Significance'!$BB$16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D$17:$BD$23</c:f>
                <c:numCache>
                  <c:formatCode>General</c:formatCode>
                  <c:ptCount val="7"/>
                  <c:pt idx="0">
                    <c:v>4.0000000000000001E-3</c:v>
                  </c:pt>
                  <c:pt idx="1">
                    <c:v>0.01</c:v>
                  </c:pt>
                  <c:pt idx="2">
                    <c:v>0.02</c:v>
                  </c:pt>
                  <c:pt idx="3">
                    <c:v>4.0000000000000001E-3</c:v>
                  </c:pt>
                  <c:pt idx="4">
                    <c:v>6.0000000000000001E-3</c:v>
                  </c:pt>
                  <c:pt idx="5">
                    <c:v>0.03</c:v>
                  </c:pt>
                  <c:pt idx="6">
                    <c:v>0.03</c:v>
                  </c:pt>
                </c:numCache>
              </c:numRef>
            </c:plus>
            <c:minus>
              <c:numRef>
                <c:f>'High Inoc Data and Significance'!$BD$17:$BD$23</c:f>
                <c:numCache>
                  <c:formatCode>General</c:formatCode>
                  <c:ptCount val="7"/>
                  <c:pt idx="0">
                    <c:v>4.0000000000000001E-3</c:v>
                  </c:pt>
                  <c:pt idx="1">
                    <c:v>0.01</c:v>
                  </c:pt>
                  <c:pt idx="2">
                    <c:v>0.02</c:v>
                  </c:pt>
                  <c:pt idx="3">
                    <c:v>4.0000000000000001E-3</c:v>
                  </c:pt>
                  <c:pt idx="4">
                    <c:v>6.0000000000000001E-3</c:v>
                  </c:pt>
                  <c:pt idx="5">
                    <c:v>0.03</c:v>
                  </c:pt>
                  <c:pt idx="6">
                    <c:v>0.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A$17:$BA$23</c:f>
              <c:strCache>
                <c:ptCount val="7"/>
                <c:pt idx="0">
                  <c:v>No Sulfur</c:v>
                </c:pt>
                <c:pt idx="1">
                  <c:v>0.1 mM Na₂S</c:v>
                </c:pt>
                <c:pt idx="2">
                  <c:v>0.1 mM Na₂S                              + 5 mM cysteine</c:v>
                </c:pt>
                <c:pt idx="3">
                  <c:v>1 mM      cysteine</c:v>
                </c:pt>
                <c:pt idx="4">
                  <c:v>2 mM      cysteine</c:v>
                </c:pt>
                <c:pt idx="5">
                  <c:v>5 mM      cysteine</c:v>
                </c:pt>
                <c:pt idx="6">
                  <c:v>10 mM     cysteine</c:v>
                </c:pt>
              </c:strCache>
            </c:strRef>
          </c:cat>
          <c:val>
            <c:numRef>
              <c:f>'High Inoc Data and Significance'!$BB$17:$BB$23</c:f>
              <c:numCache>
                <c:formatCode>General</c:formatCode>
                <c:ptCount val="7"/>
                <c:pt idx="0">
                  <c:v>1.7999999999999999E-2</c:v>
                </c:pt>
                <c:pt idx="1">
                  <c:v>0.31</c:v>
                </c:pt>
                <c:pt idx="2">
                  <c:v>0.55000000000000004</c:v>
                </c:pt>
                <c:pt idx="3">
                  <c:v>2.7E-2</c:v>
                </c:pt>
                <c:pt idx="4">
                  <c:v>5.8999999999999997E-2</c:v>
                </c:pt>
                <c:pt idx="5">
                  <c:v>0.3</c:v>
                </c:pt>
                <c:pt idx="6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87-4B47-B01D-D945358B29F4}"/>
            </c:ext>
          </c:extLst>
        </c:ser>
        <c:ser>
          <c:idx val="1"/>
          <c:order val="1"/>
          <c:tx>
            <c:strRef>
              <c:f>'High Inoc Data and Significance'!$BC$16</c:f>
              <c:strCache>
                <c:ptCount val="1"/>
                <c:pt idx="0">
                  <c:v>Δmmp146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E$17:$BE$23</c:f>
                <c:numCache>
                  <c:formatCode>General</c:formatCode>
                  <c:ptCount val="7"/>
                  <c:pt idx="0">
                    <c:v>3.0000000000000001E-3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3.0000000000000001E-3</c:v>
                  </c:pt>
                  <c:pt idx="4">
                    <c:v>2E-3</c:v>
                  </c:pt>
                  <c:pt idx="5">
                    <c:v>4.0000000000000001E-3</c:v>
                  </c:pt>
                  <c:pt idx="6">
                    <c:v>5.0000000000000001E-3</c:v>
                  </c:pt>
                </c:numCache>
              </c:numRef>
            </c:plus>
            <c:minus>
              <c:numRef>
                <c:f>'High Inoc Data and Significance'!$BE$17:$BE$23</c:f>
                <c:numCache>
                  <c:formatCode>General</c:formatCode>
                  <c:ptCount val="7"/>
                  <c:pt idx="0">
                    <c:v>3.0000000000000001E-3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3.0000000000000001E-3</c:v>
                  </c:pt>
                  <c:pt idx="4">
                    <c:v>2E-3</c:v>
                  </c:pt>
                  <c:pt idx="5">
                    <c:v>4.0000000000000001E-3</c:v>
                  </c:pt>
                  <c:pt idx="6">
                    <c:v>5.0000000000000001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High Inoc Data and Significance'!$BA$17:$BA$23</c:f>
              <c:strCache>
                <c:ptCount val="7"/>
                <c:pt idx="0">
                  <c:v>No Sulfur</c:v>
                </c:pt>
                <c:pt idx="1">
                  <c:v>0.1 mM Na₂S</c:v>
                </c:pt>
                <c:pt idx="2">
                  <c:v>0.1 mM Na₂S                              + 5 mM cysteine</c:v>
                </c:pt>
                <c:pt idx="3">
                  <c:v>1 mM      cysteine</c:v>
                </c:pt>
                <c:pt idx="4">
                  <c:v>2 mM      cysteine</c:v>
                </c:pt>
                <c:pt idx="5">
                  <c:v>5 mM      cysteine</c:v>
                </c:pt>
                <c:pt idx="6">
                  <c:v>10 mM     cysteine</c:v>
                </c:pt>
              </c:strCache>
            </c:strRef>
          </c:cat>
          <c:val>
            <c:numRef>
              <c:f>'High Inoc Data and Significance'!$BC$17:$BC$23</c:f>
              <c:numCache>
                <c:formatCode>General</c:formatCode>
                <c:ptCount val="7"/>
                <c:pt idx="0">
                  <c:v>2.7E-2</c:v>
                </c:pt>
                <c:pt idx="1">
                  <c:v>0.32</c:v>
                </c:pt>
                <c:pt idx="2">
                  <c:v>0.39</c:v>
                </c:pt>
                <c:pt idx="3">
                  <c:v>4.2999999999999997E-2</c:v>
                </c:pt>
                <c:pt idx="4">
                  <c:v>3.2000000000000001E-2</c:v>
                </c:pt>
                <c:pt idx="5">
                  <c:v>4.3999999999999997E-2</c:v>
                </c:pt>
                <c:pt idx="6">
                  <c:v>3.6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87-4B47-B01D-D945358B29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09322464"/>
        <c:axId val="1409320544"/>
      </c:barChart>
      <c:catAx>
        <c:axId val="140932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1" i="0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320544"/>
        <c:crosses val="autoZero"/>
        <c:auto val="1"/>
        <c:lblAlgn val="ctr"/>
        <c:lblOffset val="100"/>
        <c:noMultiLvlLbl val="0"/>
      </c:catAx>
      <c:valAx>
        <c:axId val="1409320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ln w="6350">
                      <a:solidFill>
                        <a:schemeClr val="tx1"/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ln w="6350">
                      <a:solidFill>
                        <a:schemeClr val="tx1"/>
                      </a:solidFill>
                    </a:ln>
                  </a:rPr>
                  <a:t>OD</a:t>
                </a:r>
                <a:r>
                  <a:rPr lang="en-US" sz="1600" b="1" baseline="-25000">
                    <a:ln w="6350">
                      <a:solidFill>
                        <a:schemeClr val="tx1"/>
                      </a:solidFill>
                    </a:ln>
                  </a:rPr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ln w="6350">
                    <a:solidFill>
                      <a:schemeClr val="tx1"/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9322464"/>
        <c:crosses val="autoZero"/>
        <c:crossBetween val="between"/>
      </c:valAx>
      <c:spPr>
        <a:noFill/>
        <a:ln w="19050">
          <a:solidFill>
            <a:schemeClr val="tx1"/>
          </a:solidFill>
        </a:ln>
        <a:effectLst/>
      </c:spPr>
    </c:plotArea>
    <c:legend>
      <c:legendPos val="t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600" b="1" i="1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52157195407847035"/>
          <c:y val="0.1318709653349765"/>
          <c:w val="0.20220557008692941"/>
          <c:h val="0.26651895961604188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ln w="6350">
                <a:solidFill>
                  <a:schemeClr val="tx1"/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igh Inoc Data and Significance'!$BH$16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J$17:$BJ$22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1</c:v>
                  </c:pt>
                  <c:pt idx="2">
                    <c:v>4.0000000000000001E-3</c:v>
                  </c:pt>
                  <c:pt idx="3">
                    <c:v>6.0000000000000001E-3</c:v>
                  </c:pt>
                  <c:pt idx="4">
                    <c:v>0.03</c:v>
                  </c:pt>
                  <c:pt idx="5">
                    <c:v>0.03</c:v>
                  </c:pt>
                </c:numCache>
              </c:numRef>
            </c:plus>
            <c:minus>
              <c:numRef>
                <c:f>'High Inoc Data and Significance'!$BJ$17:$BJ$22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1</c:v>
                  </c:pt>
                  <c:pt idx="2">
                    <c:v>4.0000000000000001E-3</c:v>
                  </c:pt>
                  <c:pt idx="3">
                    <c:v>6.0000000000000001E-3</c:v>
                  </c:pt>
                  <c:pt idx="4">
                    <c:v>0.03</c:v>
                  </c:pt>
                  <c:pt idx="5">
                    <c:v>0.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G$17:$BG$22</c:f>
              <c:strCache>
                <c:ptCount val="6"/>
                <c:pt idx="0">
                  <c:v>No Sulfur</c:v>
                </c:pt>
                <c:pt idx="1">
                  <c:v>0.1 mM Na₂S</c:v>
                </c:pt>
                <c:pt idx="2">
                  <c:v>1 mM      Cysteine</c:v>
                </c:pt>
                <c:pt idx="3">
                  <c:v>2 mM      Cysteine</c:v>
                </c:pt>
                <c:pt idx="4">
                  <c:v>5 mM      Cysteine</c:v>
                </c:pt>
                <c:pt idx="5">
                  <c:v>10 mM     Cysteine</c:v>
                </c:pt>
              </c:strCache>
            </c:strRef>
          </c:cat>
          <c:val>
            <c:numRef>
              <c:f>'High Inoc Data and Significance'!$BH$17:$BH$22</c:f>
              <c:numCache>
                <c:formatCode>General</c:formatCode>
                <c:ptCount val="6"/>
                <c:pt idx="0">
                  <c:v>1.7999999999999999E-2</c:v>
                </c:pt>
                <c:pt idx="1">
                  <c:v>0.31</c:v>
                </c:pt>
                <c:pt idx="2">
                  <c:v>2.7E-2</c:v>
                </c:pt>
                <c:pt idx="3">
                  <c:v>5.8999999999999997E-2</c:v>
                </c:pt>
                <c:pt idx="4">
                  <c:v>0.3</c:v>
                </c:pt>
                <c:pt idx="5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B8-495A-B1AB-04E9089DD259}"/>
            </c:ext>
          </c:extLst>
        </c:ser>
        <c:ser>
          <c:idx val="1"/>
          <c:order val="1"/>
          <c:tx>
            <c:strRef>
              <c:f>'High Inoc Data and Significance'!$BI$16</c:f>
              <c:strCache>
                <c:ptCount val="1"/>
                <c:pt idx="0">
                  <c:v>Δmmp146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K$17:$BK$22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1</c:v>
                  </c:pt>
                  <c:pt idx="2">
                    <c:v>3.0000000000000001E-3</c:v>
                  </c:pt>
                  <c:pt idx="3">
                    <c:v>2E-3</c:v>
                  </c:pt>
                  <c:pt idx="4">
                    <c:v>4.0000000000000001E-3</c:v>
                  </c:pt>
                  <c:pt idx="5">
                    <c:v>5.0000000000000001E-3</c:v>
                  </c:pt>
                </c:numCache>
              </c:numRef>
            </c:plus>
            <c:minus>
              <c:numRef>
                <c:f>'High Inoc Data and Significance'!$BK$17:$BK$22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1</c:v>
                  </c:pt>
                  <c:pt idx="2">
                    <c:v>3.0000000000000001E-3</c:v>
                  </c:pt>
                  <c:pt idx="3">
                    <c:v>2E-3</c:v>
                  </c:pt>
                  <c:pt idx="4">
                    <c:v>4.0000000000000001E-3</c:v>
                  </c:pt>
                  <c:pt idx="5">
                    <c:v>5.0000000000000001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G$17:$BG$22</c:f>
              <c:strCache>
                <c:ptCount val="6"/>
                <c:pt idx="0">
                  <c:v>No Sulfur</c:v>
                </c:pt>
                <c:pt idx="1">
                  <c:v>0.1 mM Na₂S</c:v>
                </c:pt>
                <c:pt idx="2">
                  <c:v>1 mM      Cysteine</c:v>
                </c:pt>
                <c:pt idx="3">
                  <c:v>2 mM      Cysteine</c:v>
                </c:pt>
                <c:pt idx="4">
                  <c:v>5 mM      Cysteine</c:v>
                </c:pt>
                <c:pt idx="5">
                  <c:v>10 mM     Cysteine</c:v>
                </c:pt>
              </c:strCache>
            </c:strRef>
          </c:cat>
          <c:val>
            <c:numRef>
              <c:f>'High Inoc Data and Significance'!$BI$17:$BI$22</c:f>
              <c:numCache>
                <c:formatCode>General</c:formatCode>
                <c:ptCount val="6"/>
                <c:pt idx="0">
                  <c:v>2.7E-2</c:v>
                </c:pt>
                <c:pt idx="1">
                  <c:v>0.32</c:v>
                </c:pt>
                <c:pt idx="2">
                  <c:v>4.2999999999999997E-2</c:v>
                </c:pt>
                <c:pt idx="3">
                  <c:v>3.2000000000000001E-2</c:v>
                </c:pt>
                <c:pt idx="4">
                  <c:v>4.3999999999999997E-2</c:v>
                </c:pt>
                <c:pt idx="5">
                  <c:v>3.6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B8-495A-B1AB-04E9089DD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8261712"/>
        <c:axId val="1416590000"/>
      </c:barChart>
      <c:catAx>
        <c:axId val="15682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90000"/>
        <c:crosses val="autoZero"/>
        <c:auto val="1"/>
        <c:lblAlgn val="ctr"/>
        <c:lblOffset val="100"/>
        <c:noMultiLvlLbl val="0"/>
      </c:catAx>
      <c:valAx>
        <c:axId val="14165900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ln w="6350">
                      <a:solidFill>
                        <a:schemeClr val="tx1"/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ln w="6350">
                      <a:solidFill>
                        <a:schemeClr val="tx1"/>
                      </a:solidFill>
                    </a:ln>
                  </a:rPr>
                  <a:t>OD</a:t>
                </a:r>
                <a:r>
                  <a:rPr lang="en-US" sz="1800" baseline="-25000">
                    <a:ln w="6350">
                      <a:solidFill>
                        <a:schemeClr val="tx1"/>
                      </a:solidFill>
                    </a:ln>
                  </a:rPr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ln w="6350">
                    <a:solidFill>
                      <a:schemeClr val="tx1"/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261712"/>
        <c:crosses val="autoZero"/>
        <c:crossBetween val="between"/>
        <c:majorUnit val="0.1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44260768169127085"/>
          <c:y val="9.422912037484299E-2"/>
          <c:w val="0.23772894003167361"/>
          <c:h val="0.2128363201623031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ln w="6350">
                <a:solidFill>
                  <a:schemeClr val="tx1"/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igh Inoc Data and Significance'!$BH$16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J$17:$BJ$22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1</c:v>
                  </c:pt>
                  <c:pt idx="2">
                    <c:v>4.0000000000000001E-3</c:v>
                  </c:pt>
                  <c:pt idx="3">
                    <c:v>6.0000000000000001E-3</c:v>
                  </c:pt>
                  <c:pt idx="4">
                    <c:v>0.03</c:v>
                  </c:pt>
                  <c:pt idx="5">
                    <c:v>0.03</c:v>
                  </c:pt>
                </c:numCache>
              </c:numRef>
            </c:plus>
            <c:minus>
              <c:numRef>
                <c:f>'High Inoc Data and Significance'!$BJ$17:$BJ$22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1</c:v>
                  </c:pt>
                  <c:pt idx="2">
                    <c:v>4.0000000000000001E-3</c:v>
                  </c:pt>
                  <c:pt idx="3">
                    <c:v>6.0000000000000001E-3</c:v>
                  </c:pt>
                  <c:pt idx="4">
                    <c:v>0.03</c:v>
                  </c:pt>
                  <c:pt idx="5">
                    <c:v>0.0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G$17:$BG$22</c:f>
              <c:strCache>
                <c:ptCount val="6"/>
                <c:pt idx="0">
                  <c:v>No Sulfur</c:v>
                </c:pt>
                <c:pt idx="1">
                  <c:v>0.1 mM Na₂S</c:v>
                </c:pt>
                <c:pt idx="2">
                  <c:v>1 mM      Cysteine</c:v>
                </c:pt>
                <c:pt idx="3">
                  <c:v>2 mM      Cysteine</c:v>
                </c:pt>
                <c:pt idx="4">
                  <c:v>5 mM      Cysteine</c:v>
                </c:pt>
                <c:pt idx="5">
                  <c:v>10 mM     Cysteine</c:v>
                </c:pt>
              </c:strCache>
            </c:strRef>
          </c:cat>
          <c:val>
            <c:numRef>
              <c:f>'High Inoc Data and Significance'!$BH$17:$BH$22</c:f>
              <c:numCache>
                <c:formatCode>General</c:formatCode>
                <c:ptCount val="6"/>
                <c:pt idx="0">
                  <c:v>1.7999999999999999E-2</c:v>
                </c:pt>
                <c:pt idx="1">
                  <c:v>0.31</c:v>
                </c:pt>
                <c:pt idx="2">
                  <c:v>2.7E-2</c:v>
                </c:pt>
                <c:pt idx="3">
                  <c:v>5.8999999999999997E-2</c:v>
                </c:pt>
                <c:pt idx="4">
                  <c:v>0.3</c:v>
                </c:pt>
                <c:pt idx="5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89-7C4A-BEC6-D59E7A2831B2}"/>
            </c:ext>
          </c:extLst>
        </c:ser>
        <c:ser>
          <c:idx val="1"/>
          <c:order val="1"/>
          <c:tx>
            <c:strRef>
              <c:f>'High Inoc Data and Significance'!$BI$16</c:f>
              <c:strCache>
                <c:ptCount val="1"/>
                <c:pt idx="0">
                  <c:v>Δmmp1468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K$17:$BK$22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1</c:v>
                  </c:pt>
                  <c:pt idx="2">
                    <c:v>3.0000000000000001E-3</c:v>
                  </c:pt>
                  <c:pt idx="3">
                    <c:v>2E-3</c:v>
                  </c:pt>
                  <c:pt idx="4">
                    <c:v>4.0000000000000001E-3</c:v>
                  </c:pt>
                  <c:pt idx="5">
                    <c:v>5.0000000000000001E-3</c:v>
                  </c:pt>
                </c:numCache>
              </c:numRef>
            </c:plus>
            <c:minus>
              <c:numRef>
                <c:f>'High Inoc Data and Significance'!$BK$17:$BK$22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1</c:v>
                  </c:pt>
                  <c:pt idx="2">
                    <c:v>3.0000000000000001E-3</c:v>
                  </c:pt>
                  <c:pt idx="3">
                    <c:v>2E-3</c:v>
                  </c:pt>
                  <c:pt idx="4">
                    <c:v>4.0000000000000001E-3</c:v>
                  </c:pt>
                  <c:pt idx="5">
                    <c:v>5.0000000000000001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G$17:$BG$22</c:f>
              <c:strCache>
                <c:ptCount val="6"/>
                <c:pt idx="0">
                  <c:v>No Sulfur</c:v>
                </c:pt>
                <c:pt idx="1">
                  <c:v>0.1 mM Na₂S</c:v>
                </c:pt>
                <c:pt idx="2">
                  <c:v>1 mM      Cysteine</c:v>
                </c:pt>
                <c:pt idx="3">
                  <c:v>2 mM      Cysteine</c:v>
                </c:pt>
                <c:pt idx="4">
                  <c:v>5 mM      Cysteine</c:v>
                </c:pt>
                <c:pt idx="5">
                  <c:v>10 mM     Cysteine</c:v>
                </c:pt>
              </c:strCache>
            </c:strRef>
          </c:cat>
          <c:val>
            <c:numRef>
              <c:f>'High Inoc Data and Significance'!$BI$17:$BI$22</c:f>
              <c:numCache>
                <c:formatCode>General</c:formatCode>
                <c:ptCount val="6"/>
                <c:pt idx="0">
                  <c:v>2.7E-2</c:v>
                </c:pt>
                <c:pt idx="1">
                  <c:v>0.32</c:v>
                </c:pt>
                <c:pt idx="2">
                  <c:v>4.2999999999999997E-2</c:v>
                </c:pt>
                <c:pt idx="3">
                  <c:v>3.2000000000000001E-2</c:v>
                </c:pt>
                <c:pt idx="4">
                  <c:v>4.3999999999999997E-2</c:v>
                </c:pt>
                <c:pt idx="5">
                  <c:v>3.6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89-7C4A-BEC6-D59E7A2831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8261712"/>
        <c:axId val="1416590000"/>
      </c:barChart>
      <c:catAx>
        <c:axId val="15682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90000"/>
        <c:crosses val="autoZero"/>
        <c:auto val="1"/>
        <c:lblAlgn val="ctr"/>
        <c:lblOffset val="100"/>
        <c:noMultiLvlLbl val="0"/>
      </c:catAx>
      <c:valAx>
        <c:axId val="14165900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ln w="6350">
                      <a:solidFill>
                        <a:schemeClr val="tx1"/>
                      </a:solidFill>
                    </a:ln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>
                    <a:ln w="6350">
                      <a:solidFill>
                        <a:schemeClr val="tx1"/>
                      </a:solidFill>
                    </a:ln>
                  </a:rPr>
                  <a:t>OD</a:t>
                </a:r>
                <a:r>
                  <a:rPr lang="en-US" sz="1800" baseline="-25000">
                    <a:ln w="6350">
                      <a:solidFill>
                        <a:schemeClr val="tx1"/>
                      </a:solidFill>
                    </a:ln>
                  </a:rPr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ln w="6350">
                    <a:solidFill>
                      <a:schemeClr val="tx1"/>
                    </a:solidFill>
                  </a:ln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261712"/>
        <c:crosses val="autoZero"/>
        <c:crossBetween val="between"/>
        <c:majorUnit val="0.1"/>
      </c:valAx>
      <c:spPr>
        <a:noFill/>
        <a:ln w="19050">
          <a:solidFill>
            <a:schemeClr val="tx1"/>
          </a:solidFill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1800" b="0" i="1" u="none" strike="noStrike" kern="1200" baseline="0">
                <a:ln w="6350">
                  <a:solidFill>
                    <a:schemeClr val="tx1"/>
                  </a:solidFill>
                </a:ln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0.44260768169127085"/>
          <c:y val="9.422912037484299E-2"/>
          <c:w val="0.23772894003167361"/>
          <c:h val="0.21283632016230317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baseline="0">
              <a:ln w="6350">
                <a:solidFill>
                  <a:schemeClr val="tx1"/>
                </a:solidFill>
              </a:ln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High Inoc Data and Significance'!$BH$16</c:f>
              <c:strCache>
                <c:ptCount val="1"/>
                <c:pt idx="0">
                  <c:v>S2</c:v>
                </c:pt>
              </c:strCache>
            </c:strRef>
          </c:tx>
          <c:spPr>
            <a:solidFill>
              <a:srgbClr val="6FAC47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J$17:$BJ$22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1</c:v>
                  </c:pt>
                  <c:pt idx="2">
                    <c:v>4.0000000000000001E-3</c:v>
                  </c:pt>
                  <c:pt idx="3">
                    <c:v>6.0000000000000001E-3</c:v>
                  </c:pt>
                  <c:pt idx="4">
                    <c:v>0.03</c:v>
                  </c:pt>
                  <c:pt idx="5">
                    <c:v>0.03</c:v>
                  </c:pt>
                </c:numCache>
              </c:numRef>
            </c:plus>
            <c:minus>
              <c:numRef>
                <c:f>'High Inoc Data and Significance'!$BJ$17:$BJ$22</c:f>
                <c:numCache>
                  <c:formatCode>General</c:formatCode>
                  <c:ptCount val="6"/>
                  <c:pt idx="0">
                    <c:v>4.0000000000000001E-3</c:v>
                  </c:pt>
                  <c:pt idx="1">
                    <c:v>0.01</c:v>
                  </c:pt>
                  <c:pt idx="2">
                    <c:v>4.0000000000000001E-3</c:v>
                  </c:pt>
                  <c:pt idx="3">
                    <c:v>6.0000000000000001E-3</c:v>
                  </c:pt>
                  <c:pt idx="4">
                    <c:v>0.03</c:v>
                  </c:pt>
                  <c:pt idx="5">
                    <c:v>0.0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G$17:$BG$22</c:f>
              <c:strCache>
                <c:ptCount val="6"/>
                <c:pt idx="0">
                  <c:v>No Sulfur</c:v>
                </c:pt>
                <c:pt idx="1">
                  <c:v>0.1 mM Na₂S</c:v>
                </c:pt>
                <c:pt idx="2">
                  <c:v>1 mM      Cysteine</c:v>
                </c:pt>
                <c:pt idx="3">
                  <c:v>2 mM      Cysteine</c:v>
                </c:pt>
                <c:pt idx="4">
                  <c:v>5 mM      Cysteine</c:v>
                </c:pt>
                <c:pt idx="5">
                  <c:v>10 mM     Cysteine</c:v>
                </c:pt>
              </c:strCache>
            </c:strRef>
          </c:cat>
          <c:val>
            <c:numRef>
              <c:f>'High Inoc Data and Significance'!$BH$17:$BH$22</c:f>
              <c:numCache>
                <c:formatCode>General</c:formatCode>
                <c:ptCount val="6"/>
                <c:pt idx="0">
                  <c:v>1.7999999999999999E-2</c:v>
                </c:pt>
                <c:pt idx="1">
                  <c:v>0.31</c:v>
                </c:pt>
                <c:pt idx="2">
                  <c:v>2.7E-2</c:v>
                </c:pt>
                <c:pt idx="3">
                  <c:v>5.8999999999999997E-2</c:v>
                </c:pt>
                <c:pt idx="4">
                  <c:v>0.3</c:v>
                </c:pt>
                <c:pt idx="5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4D-F843-8E8F-BFF0FCDEB8EA}"/>
            </c:ext>
          </c:extLst>
        </c:ser>
        <c:ser>
          <c:idx val="1"/>
          <c:order val="1"/>
          <c:tx>
            <c:strRef>
              <c:f>'High Inoc Data and Significance'!$BI$16</c:f>
              <c:strCache>
                <c:ptCount val="1"/>
                <c:pt idx="0">
                  <c:v>Δmmp1468</c:v>
                </c:pt>
              </c:strCache>
            </c:strRef>
          </c:tx>
          <c:spPr>
            <a:solidFill>
              <a:srgbClr val="DC000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High Inoc Data and Significance'!$BK$17:$BK$22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1</c:v>
                  </c:pt>
                  <c:pt idx="2">
                    <c:v>3.0000000000000001E-3</c:v>
                  </c:pt>
                  <c:pt idx="3">
                    <c:v>2E-3</c:v>
                  </c:pt>
                  <c:pt idx="4">
                    <c:v>4.0000000000000001E-3</c:v>
                  </c:pt>
                  <c:pt idx="5">
                    <c:v>5.0000000000000001E-3</c:v>
                  </c:pt>
                </c:numCache>
              </c:numRef>
            </c:plus>
            <c:minus>
              <c:numRef>
                <c:f>'High Inoc Data and Significance'!$BK$17:$BK$22</c:f>
                <c:numCache>
                  <c:formatCode>General</c:formatCode>
                  <c:ptCount val="6"/>
                  <c:pt idx="0">
                    <c:v>3.0000000000000001E-3</c:v>
                  </c:pt>
                  <c:pt idx="1">
                    <c:v>0.01</c:v>
                  </c:pt>
                  <c:pt idx="2">
                    <c:v>3.0000000000000001E-3</c:v>
                  </c:pt>
                  <c:pt idx="3">
                    <c:v>2E-3</c:v>
                  </c:pt>
                  <c:pt idx="4">
                    <c:v>4.0000000000000001E-3</c:v>
                  </c:pt>
                  <c:pt idx="5">
                    <c:v>5.0000000000000001E-3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High Inoc Data and Significance'!$BG$17:$BG$22</c:f>
              <c:strCache>
                <c:ptCount val="6"/>
                <c:pt idx="0">
                  <c:v>No Sulfur</c:v>
                </c:pt>
                <c:pt idx="1">
                  <c:v>0.1 mM Na₂S</c:v>
                </c:pt>
                <c:pt idx="2">
                  <c:v>1 mM      Cysteine</c:v>
                </c:pt>
                <c:pt idx="3">
                  <c:v>2 mM      Cysteine</c:v>
                </c:pt>
                <c:pt idx="4">
                  <c:v>5 mM      Cysteine</c:v>
                </c:pt>
                <c:pt idx="5">
                  <c:v>10 mM     Cysteine</c:v>
                </c:pt>
              </c:strCache>
            </c:strRef>
          </c:cat>
          <c:val>
            <c:numRef>
              <c:f>'High Inoc Data and Significance'!$BI$17:$BI$22</c:f>
              <c:numCache>
                <c:formatCode>General</c:formatCode>
                <c:ptCount val="6"/>
                <c:pt idx="0">
                  <c:v>2.7E-2</c:v>
                </c:pt>
                <c:pt idx="1">
                  <c:v>0.32</c:v>
                </c:pt>
                <c:pt idx="2">
                  <c:v>4.2999999999999997E-2</c:v>
                </c:pt>
                <c:pt idx="3">
                  <c:v>3.2000000000000001E-2</c:v>
                </c:pt>
                <c:pt idx="4">
                  <c:v>4.3999999999999997E-2</c:v>
                </c:pt>
                <c:pt idx="5">
                  <c:v>3.69999999999999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4D-F843-8E8F-BFF0FCDEB8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8261712"/>
        <c:axId val="1416590000"/>
      </c:barChart>
      <c:catAx>
        <c:axId val="1568261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4127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1" i="0" u="none" strike="noStrike" kern="1200" baseline="0">
                <a:ln w="6350"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6590000"/>
        <c:crosses val="autoZero"/>
        <c:auto val="1"/>
        <c:lblAlgn val="ctr"/>
        <c:lblOffset val="100"/>
        <c:noMultiLvlLbl val="0"/>
      </c:catAx>
      <c:valAx>
        <c:axId val="1416590000"/>
        <c:scaling>
          <c:orientation val="minMax"/>
          <c:max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3200" b="1" i="0" u="none" strike="noStrike" kern="1200" baseline="0">
                    <a:ln w="6350">
                      <a:noFill/>
                    </a:ln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3200" b="1">
                    <a:ln w="6350">
                      <a:noFill/>
                    </a:ln>
                    <a:solidFill>
                      <a:schemeClr val="tx1"/>
                    </a:solidFill>
                  </a:rPr>
                  <a:t>OD</a:t>
                </a:r>
                <a:r>
                  <a:rPr lang="en-US" sz="3200" b="1" baseline="-25000">
                    <a:ln w="6350">
                      <a:noFill/>
                    </a:ln>
                    <a:solidFill>
                      <a:schemeClr val="tx1"/>
                    </a:solidFill>
                  </a:rPr>
                  <a:t>600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3200" b="1" i="0" u="none" strike="noStrike" kern="1200" baseline="0">
                  <a:ln w="6350">
                    <a:noFill/>
                  </a:ln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412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1" i="0" u="none" strike="noStrike" kern="1200" baseline="0">
                <a:ln w="6350"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8261712"/>
        <c:crosses val="autoZero"/>
        <c:crossBetween val="between"/>
        <c:majorUnit val="0.1"/>
      </c:valAx>
      <c:spPr>
        <a:noFill/>
        <a:ln w="41275">
          <a:solidFill>
            <a:schemeClr val="tx1"/>
          </a:solidFill>
        </a:ln>
        <a:effectLst/>
      </c:spPr>
    </c:plotArea>
    <c:legend>
      <c:legendPos val="r"/>
      <c:legendEntry>
        <c:idx val="1"/>
        <c:txPr>
          <a:bodyPr rot="0" spcFirstLastPara="1" vertOverflow="ellipsis" vert="horz" wrap="square" anchor="ctr" anchorCtr="1"/>
          <a:lstStyle/>
          <a:p>
            <a:pPr>
              <a:defRPr sz="3200" b="1" i="1" u="none" strike="noStrike" kern="1200" baseline="0">
                <a:ln w="6350">
                  <a:noFill/>
                </a:ln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legendEntry>
      <c:layout>
        <c:manualLayout>
          <c:xMode val="edge"/>
          <c:yMode val="edge"/>
          <c:x val="9.3001364002728001E-2"/>
          <c:y val="1.3434426656932787E-2"/>
          <c:w val="0.15662657325314649"/>
          <c:h val="0.188995254732231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0" u="none" strike="noStrike" kern="1200" baseline="0">
              <a:ln w="6350">
                <a:noFill/>
              </a:ln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9</xdr:col>
      <xdr:colOff>652655</xdr:colOff>
      <xdr:row>16</xdr:row>
      <xdr:rowOff>116272</xdr:rowOff>
    </xdr:from>
    <xdr:to>
      <xdr:col>51</xdr:col>
      <xdr:colOff>412172</xdr:colOff>
      <xdr:row>34</xdr:row>
      <xdr:rowOff>125269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D9A8806-CE03-42F2-BCBC-0FF81B3498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6</xdr:col>
      <xdr:colOff>169067</xdr:colOff>
      <xdr:row>27</xdr:row>
      <xdr:rowOff>42068</xdr:rowOff>
    </xdr:from>
    <xdr:to>
      <xdr:col>65</xdr:col>
      <xdr:colOff>439736</xdr:colOff>
      <xdr:row>45</xdr:row>
      <xdr:rowOff>6826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574673-B316-1775-89D4-938DC1431E3A}"/>
            </a:ext>
            <a:ext uri="{147F2762-F138-4A5C-976F-8EAC2B608ADB}">
              <a16:predDERef xmlns:a16="http://schemas.microsoft.com/office/drawing/2014/main" pred="{CD9A8806-CE03-42F2-BCBC-0FF81B3498C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9</xdr:col>
      <xdr:colOff>324427</xdr:colOff>
      <xdr:row>65</xdr:row>
      <xdr:rowOff>20493</xdr:rowOff>
    </xdr:from>
    <xdr:to>
      <xdr:col>79</xdr:col>
      <xdr:colOff>324556</xdr:colOff>
      <xdr:row>66</xdr:row>
      <xdr:rowOff>47037</xdr:rowOff>
    </xdr:to>
    <xdr:cxnSp macro="">
      <xdr:nvCxnSpPr>
        <xdr:cNvPr id="5" name="Straight Connector 4">
          <a:extLst>
            <a:ext uri="{FF2B5EF4-FFF2-40B4-BE49-F238E27FC236}">
              <a16:creationId xmlns:a16="http://schemas.microsoft.com/office/drawing/2014/main" id="{0C5D91A7-26EE-FBC3-5645-D7EA8270A8D4}"/>
            </a:ext>
          </a:extLst>
        </xdr:cNvPr>
        <xdr:cNvCxnSpPr/>
      </xdr:nvCxnSpPr>
      <xdr:spPr>
        <a:xfrm>
          <a:off x="59675760" y="12612308"/>
          <a:ext cx="129" cy="219396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9</xdr:col>
      <xdr:colOff>315768</xdr:colOff>
      <xdr:row>65</xdr:row>
      <xdr:rowOff>29441</xdr:rowOff>
    </xdr:from>
    <xdr:to>
      <xdr:col>79</xdr:col>
      <xdr:colOff>686741</xdr:colOff>
      <xdr:row>65</xdr:row>
      <xdr:rowOff>32926</xdr:rowOff>
    </xdr:to>
    <xdr:cxnSp macro="">
      <xdr:nvCxnSpPr>
        <xdr:cNvPr id="6" name="Straight Connector 5">
          <a:extLst>
            <a:ext uri="{FF2B5EF4-FFF2-40B4-BE49-F238E27FC236}">
              <a16:creationId xmlns:a16="http://schemas.microsoft.com/office/drawing/2014/main" id="{73B068CC-5322-6743-BC2A-9EC4197FA228}"/>
            </a:ext>
          </a:extLst>
        </xdr:cNvPr>
        <xdr:cNvCxnSpPr/>
      </xdr:nvCxnSpPr>
      <xdr:spPr>
        <a:xfrm>
          <a:off x="59667101" y="12621256"/>
          <a:ext cx="370973" cy="34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9</xdr:col>
      <xdr:colOff>679684</xdr:colOff>
      <xdr:row>65</xdr:row>
      <xdr:rowOff>25197</xdr:rowOff>
    </xdr:from>
    <xdr:to>
      <xdr:col>79</xdr:col>
      <xdr:colOff>680261</xdr:colOff>
      <xdr:row>65</xdr:row>
      <xdr:rowOff>179329</xdr:rowOff>
    </xdr:to>
    <xdr:cxnSp macro="">
      <xdr:nvCxnSpPr>
        <xdr:cNvPr id="10" name="Straight Connector 9">
          <a:extLst>
            <a:ext uri="{FF2B5EF4-FFF2-40B4-BE49-F238E27FC236}">
              <a16:creationId xmlns:a16="http://schemas.microsoft.com/office/drawing/2014/main" id="{808F083F-284D-5043-A5EC-143D903FAAA5}"/>
            </a:ext>
          </a:extLst>
        </xdr:cNvPr>
        <xdr:cNvCxnSpPr/>
      </xdr:nvCxnSpPr>
      <xdr:spPr>
        <a:xfrm flipH="1">
          <a:off x="60031017" y="12617012"/>
          <a:ext cx="577" cy="15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0</xdr:col>
      <xdr:colOff>575604</xdr:colOff>
      <xdr:row>53</xdr:row>
      <xdr:rowOff>64708</xdr:rowOff>
    </xdr:from>
    <xdr:to>
      <xdr:col>80</xdr:col>
      <xdr:colOff>578555</xdr:colOff>
      <xdr:row>54</xdr:row>
      <xdr:rowOff>108185</xdr:rowOff>
    </xdr:to>
    <xdr:cxnSp macro="">
      <xdr:nvCxnSpPr>
        <xdr:cNvPr id="13" name="Straight Connector 12">
          <a:extLst>
            <a:ext uri="{FF2B5EF4-FFF2-40B4-BE49-F238E27FC236}">
              <a16:creationId xmlns:a16="http://schemas.microsoft.com/office/drawing/2014/main" id="{EEE9268C-2223-CA4B-8807-CD963B0F27CC}"/>
            </a:ext>
          </a:extLst>
        </xdr:cNvPr>
        <xdr:cNvCxnSpPr/>
      </xdr:nvCxnSpPr>
      <xdr:spPr>
        <a:xfrm>
          <a:off x="60905308" y="10314078"/>
          <a:ext cx="2951" cy="236329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0</xdr:col>
      <xdr:colOff>566945</xdr:colOff>
      <xdr:row>53</xdr:row>
      <xdr:rowOff>73656</xdr:rowOff>
    </xdr:from>
    <xdr:to>
      <xdr:col>80</xdr:col>
      <xdr:colOff>937918</xdr:colOff>
      <xdr:row>53</xdr:row>
      <xdr:rowOff>77141</xdr:rowOff>
    </xdr:to>
    <xdr:cxnSp macro="">
      <xdr:nvCxnSpPr>
        <xdr:cNvPr id="14" name="Straight Connector 13">
          <a:extLst>
            <a:ext uri="{FF2B5EF4-FFF2-40B4-BE49-F238E27FC236}">
              <a16:creationId xmlns:a16="http://schemas.microsoft.com/office/drawing/2014/main" id="{858AAFCA-4F1D-3643-B97A-AD842DCC9B89}"/>
            </a:ext>
          </a:extLst>
        </xdr:cNvPr>
        <xdr:cNvCxnSpPr/>
      </xdr:nvCxnSpPr>
      <xdr:spPr>
        <a:xfrm>
          <a:off x="60896649" y="10323026"/>
          <a:ext cx="370973" cy="34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0</xdr:col>
      <xdr:colOff>930861</xdr:colOff>
      <xdr:row>53</xdr:row>
      <xdr:rowOff>69412</xdr:rowOff>
    </xdr:from>
    <xdr:to>
      <xdr:col>80</xdr:col>
      <xdr:colOff>931438</xdr:colOff>
      <xdr:row>54</xdr:row>
      <xdr:rowOff>30692</xdr:rowOff>
    </xdr:to>
    <xdr:cxnSp macro="">
      <xdr:nvCxnSpPr>
        <xdr:cNvPr id="15" name="Straight Connector 14">
          <a:extLst>
            <a:ext uri="{FF2B5EF4-FFF2-40B4-BE49-F238E27FC236}">
              <a16:creationId xmlns:a16="http://schemas.microsoft.com/office/drawing/2014/main" id="{9670CFED-068F-BC44-8B9E-5E99AE6AE05B}"/>
            </a:ext>
          </a:extLst>
        </xdr:cNvPr>
        <xdr:cNvCxnSpPr/>
      </xdr:nvCxnSpPr>
      <xdr:spPr>
        <a:xfrm flipH="1">
          <a:off x="61260565" y="10318782"/>
          <a:ext cx="577" cy="15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1</xdr:col>
      <xdr:colOff>826782</xdr:colOff>
      <xdr:row>64</xdr:row>
      <xdr:rowOff>94809</xdr:rowOff>
    </xdr:from>
    <xdr:to>
      <xdr:col>81</xdr:col>
      <xdr:colOff>827852</xdr:colOff>
      <xdr:row>65</xdr:row>
      <xdr:rowOff>183444</xdr:rowOff>
    </xdr:to>
    <xdr:cxnSp macro="">
      <xdr:nvCxnSpPr>
        <xdr:cNvPr id="16" name="Straight Connector 15">
          <a:extLst>
            <a:ext uri="{FF2B5EF4-FFF2-40B4-BE49-F238E27FC236}">
              <a16:creationId xmlns:a16="http://schemas.microsoft.com/office/drawing/2014/main" id="{1157BC61-9DFA-524E-991F-F19B99E944BB}"/>
            </a:ext>
          </a:extLst>
        </xdr:cNvPr>
        <xdr:cNvCxnSpPr/>
      </xdr:nvCxnSpPr>
      <xdr:spPr>
        <a:xfrm>
          <a:off x="62134856" y="12493772"/>
          <a:ext cx="1070" cy="28148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1</xdr:col>
      <xdr:colOff>818123</xdr:colOff>
      <xdr:row>64</xdr:row>
      <xdr:rowOff>103757</xdr:rowOff>
    </xdr:from>
    <xdr:to>
      <xdr:col>82</xdr:col>
      <xdr:colOff>210726</xdr:colOff>
      <xdr:row>64</xdr:row>
      <xdr:rowOff>107242</xdr:rowOff>
    </xdr:to>
    <xdr:cxnSp macro="">
      <xdr:nvCxnSpPr>
        <xdr:cNvPr id="17" name="Straight Connector 16">
          <a:extLst>
            <a:ext uri="{FF2B5EF4-FFF2-40B4-BE49-F238E27FC236}">
              <a16:creationId xmlns:a16="http://schemas.microsoft.com/office/drawing/2014/main" id="{C93EF6CD-5B35-C148-B2D8-F1C0E57521EF}"/>
            </a:ext>
          </a:extLst>
        </xdr:cNvPr>
        <xdr:cNvCxnSpPr/>
      </xdr:nvCxnSpPr>
      <xdr:spPr>
        <a:xfrm>
          <a:off x="62126197" y="12502720"/>
          <a:ext cx="370973" cy="34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2</xdr:col>
      <xdr:colOff>203669</xdr:colOff>
      <xdr:row>64</xdr:row>
      <xdr:rowOff>99513</xdr:rowOff>
    </xdr:from>
    <xdr:to>
      <xdr:col>82</xdr:col>
      <xdr:colOff>204246</xdr:colOff>
      <xdr:row>65</xdr:row>
      <xdr:rowOff>60793</xdr:rowOff>
    </xdr:to>
    <xdr:cxnSp macro="">
      <xdr:nvCxnSpPr>
        <xdr:cNvPr id="18" name="Straight Connector 17">
          <a:extLst>
            <a:ext uri="{FF2B5EF4-FFF2-40B4-BE49-F238E27FC236}">
              <a16:creationId xmlns:a16="http://schemas.microsoft.com/office/drawing/2014/main" id="{7F425842-733F-9D49-9E12-64775CFEEAF1}"/>
            </a:ext>
          </a:extLst>
        </xdr:cNvPr>
        <xdr:cNvCxnSpPr/>
      </xdr:nvCxnSpPr>
      <xdr:spPr>
        <a:xfrm flipH="1">
          <a:off x="62490113" y="12498476"/>
          <a:ext cx="577" cy="15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3</xdr:col>
      <xdr:colOff>103716</xdr:colOff>
      <xdr:row>63</xdr:row>
      <xdr:rowOff>148431</xdr:rowOff>
    </xdr:from>
    <xdr:to>
      <xdr:col>83</xdr:col>
      <xdr:colOff>104293</xdr:colOff>
      <xdr:row>64</xdr:row>
      <xdr:rowOff>109711</xdr:rowOff>
    </xdr:to>
    <xdr:cxnSp macro="">
      <xdr:nvCxnSpPr>
        <xdr:cNvPr id="19" name="Straight Connector 18">
          <a:extLst>
            <a:ext uri="{FF2B5EF4-FFF2-40B4-BE49-F238E27FC236}">
              <a16:creationId xmlns:a16="http://schemas.microsoft.com/office/drawing/2014/main" id="{7B1D861A-0496-F242-A653-B9F731368E89}"/>
            </a:ext>
          </a:extLst>
        </xdr:cNvPr>
        <xdr:cNvCxnSpPr/>
      </xdr:nvCxnSpPr>
      <xdr:spPr>
        <a:xfrm flipH="1">
          <a:off x="63368531" y="12354542"/>
          <a:ext cx="577" cy="15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3</xdr:col>
      <xdr:colOff>95634</xdr:colOff>
      <xdr:row>63</xdr:row>
      <xdr:rowOff>157379</xdr:rowOff>
    </xdr:from>
    <xdr:to>
      <xdr:col>83</xdr:col>
      <xdr:colOff>466607</xdr:colOff>
      <xdr:row>63</xdr:row>
      <xdr:rowOff>160864</xdr:rowOff>
    </xdr:to>
    <xdr:cxnSp macro="">
      <xdr:nvCxnSpPr>
        <xdr:cNvPr id="20" name="Straight Connector 19">
          <a:extLst>
            <a:ext uri="{FF2B5EF4-FFF2-40B4-BE49-F238E27FC236}">
              <a16:creationId xmlns:a16="http://schemas.microsoft.com/office/drawing/2014/main" id="{80461DB0-0EB1-6F4E-906B-E9B80D0547DD}"/>
            </a:ext>
          </a:extLst>
        </xdr:cNvPr>
        <xdr:cNvCxnSpPr/>
      </xdr:nvCxnSpPr>
      <xdr:spPr>
        <a:xfrm>
          <a:off x="63360449" y="12363490"/>
          <a:ext cx="370973" cy="34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3</xdr:col>
      <xdr:colOff>460127</xdr:colOff>
      <xdr:row>63</xdr:row>
      <xdr:rowOff>153135</xdr:rowOff>
    </xdr:from>
    <xdr:to>
      <xdr:col>83</xdr:col>
      <xdr:colOff>460963</xdr:colOff>
      <xdr:row>65</xdr:row>
      <xdr:rowOff>155222</xdr:rowOff>
    </xdr:to>
    <xdr:cxnSp macro="">
      <xdr:nvCxnSpPr>
        <xdr:cNvPr id="21" name="Straight Connector 20">
          <a:extLst>
            <a:ext uri="{FF2B5EF4-FFF2-40B4-BE49-F238E27FC236}">
              <a16:creationId xmlns:a16="http://schemas.microsoft.com/office/drawing/2014/main" id="{49A07AC3-BBF0-9349-A346-88F5D207837E}"/>
            </a:ext>
          </a:extLst>
        </xdr:cNvPr>
        <xdr:cNvCxnSpPr/>
      </xdr:nvCxnSpPr>
      <xdr:spPr>
        <a:xfrm>
          <a:off x="63724942" y="12359246"/>
          <a:ext cx="836" cy="387791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4</xdr:col>
      <xdr:colOff>359598</xdr:colOff>
      <xdr:row>53</xdr:row>
      <xdr:rowOff>65646</xdr:rowOff>
    </xdr:from>
    <xdr:to>
      <xdr:col>84</xdr:col>
      <xdr:colOff>360175</xdr:colOff>
      <xdr:row>54</xdr:row>
      <xdr:rowOff>26926</xdr:rowOff>
    </xdr:to>
    <xdr:cxnSp macro="">
      <xdr:nvCxnSpPr>
        <xdr:cNvPr id="22" name="Straight Connector 21">
          <a:extLst>
            <a:ext uri="{FF2B5EF4-FFF2-40B4-BE49-F238E27FC236}">
              <a16:creationId xmlns:a16="http://schemas.microsoft.com/office/drawing/2014/main" id="{F22ACF38-B6A8-C94F-B417-4270E5E44B0E}"/>
            </a:ext>
          </a:extLst>
        </xdr:cNvPr>
        <xdr:cNvCxnSpPr/>
      </xdr:nvCxnSpPr>
      <xdr:spPr>
        <a:xfrm flipH="1">
          <a:off x="64602783" y="10315016"/>
          <a:ext cx="577" cy="15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4</xdr:col>
      <xdr:colOff>351516</xdr:colOff>
      <xdr:row>53</xdr:row>
      <xdr:rowOff>74594</xdr:rowOff>
    </xdr:from>
    <xdr:to>
      <xdr:col>84</xdr:col>
      <xdr:colOff>722489</xdr:colOff>
      <xdr:row>53</xdr:row>
      <xdr:rowOff>78079</xdr:rowOff>
    </xdr:to>
    <xdr:cxnSp macro="">
      <xdr:nvCxnSpPr>
        <xdr:cNvPr id="23" name="Straight Connector 22">
          <a:extLst>
            <a:ext uri="{FF2B5EF4-FFF2-40B4-BE49-F238E27FC236}">
              <a16:creationId xmlns:a16="http://schemas.microsoft.com/office/drawing/2014/main" id="{002DBD70-484B-664B-8748-EB9A322A49B6}"/>
            </a:ext>
          </a:extLst>
        </xdr:cNvPr>
        <xdr:cNvCxnSpPr/>
      </xdr:nvCxnSpPr>
      <xdr:spPr>
        <a:xfrm>
          <a:off x="64594701" y="10323964"/>
          <a:ext cx="370973" cy="34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4</xdr:col>
      <xdr:colOff>705556</xdr:colOff>
      <xdr:row>53</xdr:row>
      <xdr:rowOff>70350</xdr:rowOff>
    </xdr:from>
    <xdr:to>
      <xdr:col>84</xdr:col>
      <xdr:colOff>716009</xdr:colOff>
      <xdr:row>65</xdr:row>
      <xdr:rowOff>37629</xdr:rowOff>
    </xdr:to>
    <xdr:cxnSp macro="">
      <xdr:nvCxnSpPr>
        <xdr:cNvPr id="24" name="Straight Connector 23">
          <a:extLst>
            <a:ext uri="{FF2B5EF4-FFF2-40B4-BE49-F238E27FC236}">
              <a16:creationId xmlns:a16="http://schemas.microsoft.com/office/drawing/2014/main" id="{6473B48A-2AFD-D64E-ABE9-FF3493C58245}"/>
            </a:ext>
          </a:extLst>
        </xdr:cNvPr>
        <xdr:cNvCxnSpPr/>
      </xdr:nvCxnSpPr>
      <xdr:spPr>
        <a:xfrm flipH="1">
          <a:off x="64948741" y="10319720"/>
          <a:ext cx="10453" cy="2309724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5</xdr:col>
      <xdr:colOff>610775</xdr:colOff>
      <xdr:row>50</xdr:row>
      <xdr:rowOff>29897</xdr:rowOff>
    </xdr:from>
    <xdr:to>
      <xdr:col>85</xdr:col>
      <xdr:colOff>611352</xdr:colOff>
      <xdr:row>50</xdr:row>
      <xdr:rowOff>184029</xdr:rowOff>
    </xdr:to>
    <xdr:cxnSp macro="">
      <xdr:nvCxnSpPr>
        <xdr:cNvPr id="25" name="Straight Connector 24">
          <a:extLst>
            <a:ext uri="{FF2B5EF4-FFF2-40B4-BE49-F238E27FC236}">
              <a16:creationId xmlns:a16="http://schemas.microsoft.com/office/drawing/2014/main" id="{AC670C14-F3F3-3A49-BBAA-1FB8C4F2127B}"/>
            </a:ext>
          </a:extLst>
        </xdr:cNvPr>
        <xdr:cNvCxnSpPr/>
      </xdr:nvCxnSpPr>
      <xdr:spPr>
        <a:xfrm flipH="1">
          <a:off x="65832331" y="9700712"/>
          <a:ext cx="577" cy="154132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5</xdr:col>
      <xdr:colOff>602693</xdr:colOff>
      <xdr:row>50</xdr:row>
      <xdr:rowOff>38845</xdr:rowOff>
    </xdr:from>
    <xdr:to>
      <xdr:col>85</xdr:col>
      <xdr:colOff>973666</xdr:colOff>
      <xdr:row>50</xdr:row>
      <xdr:rowOff>42330</xdr:rowOff>
    </xdr:to>
    <xdr:cxnSp macro="">
      <xdr:nvCxnSpPr>
        <xdr:cNvPr id="26" name="Straight Connector 25">
          <a:extLst>
            <a:ext uri="{FF2B5EF4-FFF2-40B4-BE49-F238E27FC236}">
              <a16:creationId xmlns:a16="http://schemas.microsoft.com/office/drawing/2014/main" id="{EAE72414-04E9-8441-8476-6AFCD70BBF19}"/>
            </a:ext>
          </a:extLst>
        </xdr:cNvPr>
        <xdr:cNvCxnSpPr/>
      </xdr:nvCxnSpPr>
      <xdr:spPr>
        <a:xfrm>
          <a:off x="65824249" y="9709660"/>
          <a:ext cx="370973" cy="34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5</xdr:col>
      <xdr:colOff>964259</xdr:colOff>
      <xdr:row>50</xdr:row>
      <xdr:rowOff>34601</xdr:rowOff>
    </xdr:from>
    <xdr:to>
      <xdr:col>85</xdr:col>
      <xdr:colOff>967186</xdr:colOff>
      <xdr:row>65</xdr:row>
      <xdr:rowOff>89370</xdr:rowOff>
    </xdr:to>
    <xdr:cxnSp macro="">
      <xdr:nvCxnSpPr>
        <xdr:cNvPr id="27" name="Straight Connector 26">
          <a:extLst>
            <a:ext uri="{FF2B5EF4-FFF2-40B4-BE49-F238E27FC236}">
              <a16:creationId xmlns:a16="http://schemas.microsoft.com/office/drawing/2014/main" id="{B85CAE9F-1193-C14A-B72A-9AF1C59D006E}"/>
            </a:ext>
          </a:extLst>
        </xdr:cNvPr>
        <xdr:cNvCxnSpPr/>
      </xdr:nvCxnSpPr>
      <xdr:spPr>
        <a:xfrm flipH="1">
          <a:off x="66185815" y="9705416"/>
          <a:ext cx="2927" cy="2975769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4</xdr:col>
      <xdr:colOff>351130</xdr:colOff>
      <xdr:row>48</xdr:row>
      <xdr:rowOff>115939</xdr:rowOff>
    </xdr:from>
    <xdr:to>
      <xdr:col>84</xdr:col>
      <xdr:colOff>351692</xdr:colOff>
      <xdr:row>52</xdr:row>
      <xdr:rowOff>68385</xdr:rowOff>
    </xdr:to>
    <xdr:cxnSp macro="">
      <xdr:nvCxnSpPr>
        <xdr:cNvPr id="46" name="Straight Connector 45">
          <a:extLst>
            <a:ext uri="{FF2B5EF4-FFF2-40B4-BE49-F238E27FC236}">
              <a16:creationId xmlns:a16="http://schemas.microsoft.com/office/drawing/2014/main" id="{8C423267-BC96-874E-9C77-7C45CFD05B20}"/>
            </a:ext>
          </a:extLst>
        </xdr:cNvPr>
        <xdr:cNvCxnSpPr/>
      </xdr:nvCxnSpPr>
      <xdr:spPr>
        <a:xfrm>
          <a:off x="64661976" y="9533477"/>
          <a:ext cx="562" cy="73398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4</xdr:col>
      <xdr:colOff>342471</xdr:colOff>
      <xdr:row>48</xdr:row>
      <xdr:rowOff>124887</xdr:rowOff>
    </xdr:from>
    <xdr:to>
      <xdr:col>85</xdr:col>
      <xdr:colOff>617851</xdr:colOff>
      <xdr:row>48</xdr:row>
      <xdr:rowOff>127000</xdr:rowOff>
    </xdr:to>
    <xdr:cxnSp macro="">
      <xdr:nvCxnSpPr>
        <xdr:cNvPr id="47" name="Straight Connector 46">
          <a:extLst>
            <a:ext uri="{FF2B5EF4-FFF2-40B4-BE49-F238E27FC236}">
              <a16:creationId xmlns:a16="http://schemas.microsoft.com/office/drawing/2014/main" id="{9995A777-5A55-434F-A6F8-33888DD9D912}"/>
            </a:ext>
          </a:extLst>
        </xdr:cNvPr>
        <xdr:cNvCxnSpPr/>
      </xdr:nvCxnSpPr>
      <xdr:spPr>
        <a:xfrm>
          <a:off x="64632080" y="9445583"/>
          <a:ext cx="1252728" cy="2113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5</xdr:col>
      <xdr:colOff>612246</xdr:colOff>
      <xdr:row>48</xdr:row>
      <xdr:rowOff>120643</xdr:rowOff>
    </xdr:from>
    <xdr:to>
      <xdr:col>85</xdr:col>
      <xdr:colOff>612913</xdr:colOff>
      <xdr:row>49</xdr:row>
      <xdr:rowOff>55217</xdr:rowOff>
    </xdr:to>
    <xdr:cxnSp macro="">
      <xdr:nvCxnSpPr>
        <xdr:cNvPr id="48" name="Straight Connector 47">
          <a:extLst>
            <a:ext uri="{FF2B5EF4-FFF2-40B4-BE49-F238E27FC236}">
              <a16:creationId xmlns:a16="http://schemas.microsoft.com/office/drawing/2014/main" id="{A7516BEF-D669-F447-8938-906B4A81EEE0}"/>
            </a:ext>
          </a:extLst>
        </xdr:cNvPr>
        <xdr:cNvCxnSpPr/>
      </xdr:nvCxnSpPr>
      <xdr:spPr>
        <a:xfrm>
          <a:off x="65879203" y="9441339"/>
          <a:ext cx="667" cy="127835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3</xdr:col>
      <xdr:colOff>104913</xdr:colOff>
      <xdr:row>50</xdr:row>
      <xdr:rowOff>121479</xdr:rowOff>
    </xdr:from>
    <xdr:to>
      <xdr:col>83</xdr:col>
      <xdr:colOff>104913</xdr:colOff>
      <xdr:row>62</xdr:row>
      <xdr:rowOff>160131</xdr:rowOff>
    </xdr:to>
    <xdr:cxnSp macro="">
      <xdr:nvCxnSpPr>
        <xdr:cNvPr id="59" name="Straight Connector 58">
          <a:extLst>
            <a:ext uri="{FF2B5EF4-FFF2-40B4-BE49-F238E27FC236}">
              <a16:creationId xmlns:a16="http://schemas.microsoft.com/office/drawing/2014/main" id="{69004BA0-45A6-9441-A732-A3557F3D9413}"/>
            </a:ext>
          </a:extLst>
        </xdr:cNvPr>
        <xdr:cNvCxnSpPr/>
      </xdr:nvCxnSpPr>
      <xdr:spPr>
        <a:xfrm>
          <a:off x="63417174" y="9828696"/>
          <a:ext cx="0" cy="2401957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3</xdr:col>
      <xdr:colOff>99516</xdr:colOff>
      <xdr:row>50</xdr:row>
      <xdr:rowOff>122793</xdr:rowOff>
    </xdr:from>
    <xdr:to>
      <xdr:col>84</xdr:col>
      <xdr:colOff>347464</xdr:colOff>
      <xdr:row>50</xdr:row>
      <xdr:rowOff>124906</xdr:rowOff>
    </xdr:to>
    <xdr:cxnSp macro="">
      <xdr:nvCxnSpPr>
        <xdr:cNvPr id="60" name="Straight Connector 59">
          <a:extLst>
            <a:ext uri="{FF2B5EF4-FFF2-40B4-BE49-F238E27FC236}">
              <a16:creationId xmlns:a16="http://schemas.microsoft.com/office/drawing/2014/main" id="{2D1A4933-3F2E-9340-B796-B8E826D458A9}"/>
            </a:ext>
          </a:extLst>
        </xdr:cNvPr>
        <xdr:cNvCxnSpPr/>
      </xdr:nvCxnSpPr>
      <xdr:spPr>
        <a:xfrm>
          <a:off x="63411777" y="9830010"/>
          <a:ext cx="1225296" cy="2113"/>
        </a:xfrm>
        <a:prstGeom prst="line">
          <a:avLst/>
        </a:prstGeom>
        <a:ln w="1905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8</xdr:col>
      <xdr:colOff>810848</xdr:colOff>
      <xdr:row>47</xdr:row>
      <xdr:rowOff>146539</xdr:rowOff>
    </xdr:from>
    <xdr:to>
      <xdr:col>74</xdr:col>
      <xdr:colOff>798210</xdr:colOff>
      <xdr:row>65</xdr:row>
      <xdr:rowOff>143426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7C24B7CE-150D-7C40-82DF-EF023FFB671B}"/>
            </a:ext>
            <a:ext uri="{147F2762-F138-4A5C-976F-8EAC2B608ADB}">
              <a16:predDERef xmlns:a16="http://schemas.microsoft.com/office/drawing/2014/main" pred="{CD9A8806-CE03-42F2-BCBC-0FF81B3498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17286</xdr:colOff>
      <xdr:row>29</xdr:row>
      <xdr:rowOff>90715</xdr:rowOff>
    </xdr:from>
    <xdr:to>
      <xdr:col>34</xdr:col>
      <xdr:colOff>27214</xdr:colOff>
      <xdr:row>79</xdr:row>
      <xdr:rowOff>15421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62797E-C7FB-A241-84BC-8ECDD7E2513C}"/>
            </a:ext>
            <a:ext uri="{147F2762-F138-4A5C-976F-8EAC2B608ADB}">
              <a16:predDERef xmlns:a16="http://schemas.microsoft.com/office/drawing/2014/main" pred="{CD9A8806-CE03-42F2-BCBC-0FF81B3498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4449</cdr:x>
      <cdr:y>0.77322</cdr:y>
    </cdr:from>
    <cdr:to>
      <cdr:x>0.18757</cdr:x>
      <cdr:y>0.77322</cdr:y>
    </cdr:to>
    <cdr:cxnSp macro="">
      <cdr:nvCxnSpPr>
        <cdr:cNvPr id="9" name="Straight Connector 8">
          <a:extLst xmlns:a="http://schemas.openxmlformats.org/drawingml/2006/main">
            <a:ext uri="{FF2B5EF4-FFF2-40B4-BE49-F238E27FC236}">
              <a16:creationId xmlns:a16="http://schemas.microsoft.com/office/drawing/2014/main" id="{736C327A-88C0-7C35-74F1-55C1FC0F4961}"/>
            </a:ext>
          </a:extLst>
        </cdr:cNvPr>
        <cdr:cNvCxnSpPr/>
      </cdr:nvCxnSpPr>
      <cdr:spPr>
        <a:xfrm xmlns:a="http://schemas.openxmlformats.org/drawingml/2006/main">
          <a:off x="2330449" y="7414057"/>
          <a:ext cx="694944" cy="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8776</cdr:x>
      <cdr:y>0.7719</cdr:y>
    </cdr:from>
    <cdr:to>
      <cdr:x>0.18786</cdr:x>
      <cdr:y>0.79591</cdr:y>
    </cdr:to>
    <cdr:cxnSp macro="">
      <cdr:nvCxnSpPr>
        <cdr:cNvPr id="10" name="Straight Connector 9">
          <a:extLst xmlns:a="http://schemas.openxmlformats.org/drawingml/2006/main">
            <a:ext uri="{FF2B5EF4-FFF2-40B4-BE49-F238E27FC236}">
              <a16:creationId xmlns:a16="http://schemas.microsoft.com/office/drawing/2014/main" id="{32684484-C876-9E84-4B32-CB17ECF23329}"/>
            </a:ext>
          </a:extLst>
        </cdr:cNvPr>
        <cdr:cNvCxnSpPr/>
      </cdr:nvCxnSpPr>
      <cdr:spPr>
        <a:xfrm xmlns:a="http://schemas.openxmlformats.org/drawingml/2006/main" flipH="1">
          <a:off x="3028373" y="7401358"/>
          <a:ext cx="1587" cy="230187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4511</cdr:x>
      <cdr:y>0.772</cdr:y>
    </cdr:from>
    <cdr:to>
      <cdr:x>0.14518</cdr:x>
      <cdr:y>0.80888</cdr:y>
    </cdr:to>
    <cdr:cxnSp macro="">
      <cdr:nvCxnSpPr>
        <cdr:cNvPr id="11" name="Straight Connector 10">
          <a:extLst xmlns:a="http://schemas.openxmlformats.org/drawingml/2006/main">
            <a:ext uri="{FF2B5EF4-FFF2-40B4-BE49-F238E27FC236}">
              <a16:creationId xmlns:a16="http://schemas.microsoft.com/office/drawing/2014/main" id="{E692F8FE-DDED-06A5-CF52-01FFEB2526B7}"/>
            </a:ext>
          </a:extLst>
        </cdr:cNvPr>
        <cdr:cNvCxnSpPr/>
      </cdr:nvCxnSpPr>
      <cdr:spPr>
        <a:xfrm xmlns:a="http://schemas.openxmlformats.org/drawingml/2006/main">
          <a:off x="2340429" y="7402286"/>
          <a:ext cx="1133" cy="353683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42</cdr:x>
      <cdr:y>0.27694</cdr:y>
    </cdr:from>
    <cdr:to>
      <cdr:x>0.33842</cdr:x>
      <cdr:y>0.27694</cdr:y>
    </cdr:to>
    <cdr:cxnSp macro="">
      <cdr:nvCxnSpPr>
        <cdr:cNvPr id="23" name="Straight Connector 22">
          <a:extLst xmlns:a="http://schemas.openxmlformats.org/drawingml/2006/main">
            <a:ext uri="{FF2B5EF4-FFF2-40B4-BE49-F238E27FC236}">
              <a16:creationId xmlns:a16="http://schemas.microsoft.com/office/drawing/2014/main" id="{F5209C80-7943-A41F-8233-361C679461BB}"/>
            </a:ext>
          </a:extLst>
        </cdr:cNvPr>
        <cdr:cNvCxnSpPr/>
      </cdr:nvCxnSpPr>
      <cdr:spPr>
        <a:xfrm xmlns:a="http://schemas.openxmlformats.org/drawingml/2006/main">
          <a:off x="4745182" y="2655454"/>
          <a:ext cx="713232" cy="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3787</cdr:x>
      <cdr:y>0.27562</cdr:y>
    </cdr:from>
    <cdr:to>
      <cdr:x>0.33789</cdr:x>
      <cdr:y>0.29801</cdr:y>
    </cdr:to>
    <cdr:cxnSp macro="">
      <cdr:nvCxnSpPr>
        <cdr:cNvPr id="24" name="Straight Connector 23">
          <a:extLst xmlns:a="http://schemas.openxmlformats.org/drawingml/2006/main">
            <a:ext uri="{FF2B5EF4-FFF2-40B4-BE49-F238E27FC236}">
              <a16:creationId xmlns:a16="http://schemas.microsoft.com/office/drawing/2014/main" id="{2AA6BA26-DCBE-D014-B33C-911299816752}"/>
            </a:ext>
          </a:extLst>
        </cdr:cNvPr>
        <cdr:cNvCxnSpPr/>
      </cdr:nvCxnSpPr>
      <cdr:spPr>
        <a:xfrm xmlns:a="http://schemas.openxmlformats.org/drawingml/2006/main" flipH="1">
          <a:off x="5449455" y="2642754"/>
          <a:ext cx="432" cy="21474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9492</cdr:x>
      <cdr:y>0.27547</cdr:y>
    </cdr:from>
    <cdr:to>
      <cdr:x>0.29492</cdr:x>
      <cdr:y>0.31355</cdr:y>
    </cdr:to>
    <cdr:cxnSp macro="">
      <cdr:nvCxnSpPr>
        <cdr:cNvPr id="25" name="Straight Connector 24">
          <a:extLst xmlns:a="http://schemas.openxmlformats.org/drawingml/2006/main">
            <a:ext uri="{FF2B5EF4-FFF2-40B4-BE49-F238E27FC236}">
              <a16:creationId xmlns:a16="http://schemas.microsoft.com/office/drawing/2014/main" id="{C46D90A5-A20C-ECAE-6883-594C0393DAF0}"/>
            </a:ext>
          </a:extLst>
        </cdr:cNvPr>
        <cdr:cNvCxnSpPr/>
      </cdr:nvCxnSpPr>
      <cdr:spPr>
        <a:xfrm xmlns:a="http://schemas.openxmlformats.org/drawingml/2006/main">
          <a:off x="4756728" y="2641312"/>
          <a:ext cx="0" cy="36512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417</cdr:x>
      <cdr:y>0.75918</cdr:y>
    </cdr:from>
    <cdr:to>
      <cdr:x>0.48839</cdr:x>
      <cdr:y>0.75918</cdr:y>
    </cdr:to>
    <cdr:cxnSp macro="">
      <cdr:nvCxnSpPr>
        <cdr:cNvPr id="31" name="Straight Connector 30">
          <a:extLst xmlns:a="http://schemas.openxmlformats.org/drawingml/2006/main">
            <a:ext uri="{FF2B5EF4-FFF2-40B4-BE49-F238E27FC236}">
              <a16:creationId xmlns:a16="http://schemas.microsoft.com/office/drawing/2014/main" id="{9668F950-3D49-EA86-DD3D-177BACEB31F7}"/>
            </a:ext>
          </a:extLst>
        </cdr:cNvPr>
        <cdr:cNvCxnSpPr/>
      </cdr:nvCxnSpPr>
      <cdr:spPr>
        <a:xfrm xmlns:a="http://schemas.openxmlformats.org/drawingml/2006/main">
          <a:off x="7163956" y="7279409"/>
          <a:ext cx="713232" cy="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8783</cdr:x>
      <cdr:y>0.75786</cdr:y>
    </cdr:from>
    <cdr:to>
      <cdr:x>0.48786</cdr:x>
      <cdr:y>0.76942</cdr:y>
    </cdr:to>
    <cdr:cxnSp macro="">
      <cdr:nvCxnSpPr>
        <cdr:cNvPr id="32" name="Straight Connector 31">
          <a:extLst xmlns:a="http://schemas.openxmlformats.org/drawingml/2006/main">
            <a:ext uri="{FF2B5EF4-FFF2-40B4-BE49-F238E27FC236}">
              <a16:creationId xmlns:a16="http://schemas.microsoft.com/office/drawing/2014/main" id="{3E1EEE4B-7E2E-1BAB-39F1-4590326C22F0}"/>
            </a:ext>
          </a:extLst>
        </cdr:cNvPr>
        <cdr:cNvCxnSpPr/>
      </cdr:nvCxnSpPr>
      <cdr:spPr>
        <a:xfrm xmlns:a="http://schemas.openxmlformats.org/drawingml/2006/main" flipH="1">
          <a:off x="7868227" y="7266710"/>
          <a:ext cx="435" cy="11083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4488</cdr:x>
      <cdr:y>0.75771</cdr:y>
    </cdr:from>
    <cdr:to>
      <cdr:x>0.44488</cdr:x>
      <cdr:y>0.79579</cdr:y>
    </cdr:to>
    <cdr:cxnSp macro="">
      <cdr:nvCxnSpPr>
        <cdr:cNvPr id="33" name="Straight Connector 32">
          <a:extLst xmlns:a="http://schemas.openxmlformats.org/drawingml/2006/main">
            <a:ext uri="{FF2B5EF4-FFF2-40B4-BE49-F238E27FC236}">
              <a16:creationId xmlns:a16="http://schemas.microsoft.com/office/drawing/2014/main" id="{BAEC2941-77E2-18EF-9065-99D6626BA2A1}"/>
            </a:ext>
          </a:extLst>
        </cdr:cNvPr>
        <cdr:cNvCxnSpPr/>
      </cdr:nvCxnSpPr>
      <cdr:spPr>
        <a:xfrm xmlns:a="http://schemas.openxmlformats.org/drawingml/2006/main">
          <a:off x="7175501" y="7265267"/>
          <a:ext cx="0" cy="36512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413</cdr:x>
      <cdr:y>0.72787</cdr:y>
    </cdr:from>
    <cdr:to>
      <cdr:x>0.63835</cdr:x>
      <cdr:y>0.72787</cdr:y>
    </cdr:to>
    <cdr:cxnSp macro="">
      <cdr:nvCxnSpPr>
        <cdr:cNvPr id="43" name="Straight Connector 42">
          <a:extLst xmlns:a="http://schemas.openxmlformats.org/drawingml/2006/main">
            <a:ext uri="{FF2B5EF4-FFF2-40B4-BE49-F238E27FC236}">
              <a16:creationId xmlns:a16="http://schemas.microsoft.com/office/drawing/2014/main" id="{32CDC61D-933C-6A51-25CD-787CF8C5C44A}"/>
            </a:ext>
          </a:extLst>
        </cdr:cNvPr>
        <cdr:cNvCxnSpPr/>
      </cdr:nvCxnSpPr>
      <cdr:spPr>
        <a:xfrm xmlns:a="http://schemas.openxmlformats.org/drawingml/2006/main">
          <a:off x="9582726" y="6979226"/>
          <a:ext cx="713232" cy="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477</cdr:x>
      <cdr:y>0.72655</cdr:y>
    </cdr:from>
    <cdr:to>
      <cdr:x>0.5948</cdr:x>
      <cdr:y>0.73811</cdr:y>
    </cdr:to>
    <cdr:cxnSp macro="">
      <cdr:nvCxnSpPr>
        <cdr:cNvPr id="44" name="Straight Connector 43">
          <a:extLst xmlns:a="http://schemas.openxmlformats.org/drawingml/2006/main">
            <a:ext uri="{FF2B5EF4-FFF2-40B4-BE49-F238E27FC236}">
              <a16:creationId xmlns:a16="http://schemas.microsoft.com/office/drawing/2014/main" id="{4DFE94B5-B6D6-06EC-B870-6014AE0DC71F}"/>
            </a:ext>
          </a:extLst>
        </cdr:cNvPr>
        <cdr:cNvCxnSpPr/>
      </cdr:nvCxnSpPr>
      <cdr:spPr>
        <a:xfrm xmlns:a="http://schemas.openxmlformats.org/drawingml/2006/main" flipH="1">
          <a:off x="9593116" y="6966527"/>
          <a:ext cx="435" cy="11083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744</cdr:x>
      <cdr:y>0.727</cdr:y>
    </cdr:from>
    <cdr:to>
      <cdr:x>0.63744</cdr:x>
      <cdr:y>0.79049</cdr:y>
    </cdr:to>
    <cdr:cxnSp macro="">
      <cdr:nvCxnSpPr>
        <cdr:cNvPr id="45" name="Straight Connector 44">
          <a:extLst xmlns:a="http://schemas.openxmlformats.org/drawingml/2006/main">
            <a:ext uri="{FF2B5EF4-FFF2-40B4-BE49-F238E27FC236}">
              <a16:creationId xmlns:a16="http://schemas.microsoft.com/office/drawing/2014/main" id="{F60F53EF-7485-3706-4EDB-2194926D7BF4}"/>
            </a:ext>
          </a:extLst>
        </cdr:cNvPr>
        <cdr:cNvCxnSpPr/>
      </cdr:nvCxnSpPr>
      <cdr:spPr>
        <a:xfrm xmlns:a="http://schemas.openxmlformats.org/drawingml/2006/main">
          <a:off x="10281226" y="6970856"/>
          <a:ext cx="1" cy="60873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409</cdr:x>
      <cdr:y>0.28657</cdr:y>
    </cdr:from>
    <cdr:to>
      <cdr:x>0.78831</cdr:x>
      <cdr:y>0.28657</cdr:y>
    </cdr:to>
    <cdr:cxnSp macro="">
      <cdr:nvCxnSpPr>
        <cdr:cNvPr id="48" name="Straight Connector 47">
          <a:extLst xmlns:a="http://schemas.openxmlformats.org/drawingml/2006/main">
            <a:ext uri="{FF2B5EF4-FFF2-40B4-BE49-F238E27FC236}">
              <a16:creationId xmlns:a16="http://schemas.microsoft.com/office/drawing/2014/main" id="{995E0B60-F6DC-8F23-5C90-67817DDCDC06}"/>
            </a:ext>
          </a:extLst>
        </cdr:cNvPr>
        <cdr:cNvCxnSpPr/>
      </cdr:nvCxnSpPr>
      <cdr:spPr>
        <a:xfrm xmlns:a="http://schemas.openxmlformats.org/drawingml/2006/main">
          <a:off x="12001500" y="2747818"/>
          <a:ext cx="713232" cy="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474</cdr:x>
      <cdr:y>0.28525</cdr:y>
    </cdr:from>
    <cdr:to>
      <cdr:x>0.74477</cdr:x>
      <cdr:y>0.29681</cdr:y>
    </cdr:to>
    <cdr:cxnSp macro="">
      <cdr:nvCxnSpPr>
        <cdr:cNvPr id="49" name="Straight Connector 48">
          <a:extLst xmlns:a="http://schemas.openxmlformats.org/drawingml/2006/main">
            <a:ext uri="{FF2B5EF4-FFF2-40B4-BE49-F238E27FC236}">
              <a16:creationId xmlns:a16="http://schemas.microsoft.com/office/drawing/2014/main" id="{E7361049-30A5-5015-D531-28DB2580D228}"/>
            </a:ext>
          </a:extLst>
        </cdr:cNvPr>
        <cdr:cNvCxnSpPr/>
      </cdr:nvCxnSpPr>
      <cdr:spPr>
        <a:xfrm xmlns:a="http://schemas.openxmlformats.org/drawingml/2006/main" flipH="1">
          <a:off x="12011890" y="2735119"/>
          <a:ext cx="435" cy="11083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874</cdr:x>
      <cdr:y>0.2857</cdr:y>
    </cdr:from>
    <cdr:to>
      <cdr:x>0.7874</cdr:x>
      <cdr:y>0.7652</cdr:y>
    </cdr:to>
    <cdr:cxnSp macro="">
      <cdr:nvCxnSpPr>
        <cdr:cNvPr id="50" name="Straight Connector 49">
          <a:extLst xmlns:a="http://schemas.openxmlformats.org/drawingml/2006/main">
            <a:ext uri="{FF2B5EF4-FFF2-40B4-BE49-F238E27FC236}">
              <a16:creationId xmlns:a16="http://schemas.microsoft.com/office/drawing/2014/main" id="{4A206681-EB3E-34C3-195B-DC2A679D8D95}"/>
            </a:ext>
          </a:extLst>
        </cdr:cNvPr>
        <cdr:cNvCxnSpPr/>
      </cdr:nvCxnSpPr>
      <cdr:spPr>
        <a:xfrm xmlns:a="http://schemas.openxmlformats.org/drawingml/2006/main">
          <a:off x="12700000" y="2739448"/>
          <a:ext cx="0" cy="4597688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937</cdr:x>
      <cdr:y>0.15412</cdr:y>
    </cdr:from>
    <cdr:to>
      <cdr:x>0.93792</cdr:x>
      <cdr:y>0.15412</cdr:y>
    </cdr:to>
    <cdr:cxnSp macro="">
      <cdr:nvCxnSpPr>
        <cdr:cNvPr id="53" name="Straight Connector 52">
          <a:extLst xmlns:a="http://schemas.openxmlformats.org/drawingml/2006/main">
            <a:ext uri="{FF2B5EF4-FFF2-40B4-BE49-F238E27FC236}">
              <a16:creationId xmlns:a16="http://schemas.microsoft.com/office/drawing/2014/main" id="{1E35B984-921E-5679-E64F-A0293906796B}"/>
            </a:ext>
          </a:extLst>
        </cdr:cNvPr>
        <cdr:cNvCxnSpPr/>
      </cdr:nvCxnSpPr>
      <cdr:spPr>
        <a:xfrm xmlns:a="http://schemas.openxmlformats.org/drawingml/2006/main">
          <a:off x="14414501" y="1477817"/>
          <a:ext cx="713232" cy="0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9435</cdr:x>
      <cdr:y>0.1528</cdr:y>
    </cdr:from>
    <cdr:to>
      <cdr:x>0.89437</cdr:x>
      <cdr:y>0.16436</cdr:y>
    </cdr:to>
    <cdr:cxnSp macro="">
      <cdr:nvCxnSpPr>
        <cdr:cNvPr id="54" name="Straight Connector 53">
          <a:extLst xmlns:a="http://schemas.openxmlformats.org/drawingml/2006/main">
            <a:ext uri="{FF2B5EF4-FFF2-40B4-BE49-F238E27FC236}">
              <a16:creationId xmlns:a16="http://schemas.microsoft.com/office/drawing/2014/main" id="{754D24C9-54D6-DA98-89D2-2A1BE796CB1F}"/>
            </a:ext>
          </a:extLst>
        </cdr:cNvPr>
        <cdr:cNvCxnSpPr/>
      </cdr:nvCxnSpPr>
      <cdr:spPr>
        <a:xfrm xmlns:a="http://schemas.openxmlformats.org/drawingml/2006/main" flipH="1">
          <a:off x="14424891" y="1465118"/>
          <a:ext cx="435" cy="11083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93701</cdr:x>
      <cdr:y>0.15325</cdr:y>
    </cdr:from>
    <cdr:to>
      <cdr:x>0.93701</cdr:x>
      <cdr:y>0.77303</cdr:y>
    </cdr:to>
    <cdr:cxnSp macro="">
      <cdr:nvCxnSpPr>
        <cdr:cNvPr id="55" name="Straight Connector 54">
          <a:extLst xmlns:a="http://schemas.openxmlformats.org/drawingml/2006/main">
            <a:ext uri="{FF2B5EF4-FFF2-40B4-BE49-F238E27FC236}">
              <a16:creationId xmlns:a16="http://schemas.microsoft.com/office/drawing/2014/main" id="{A3346D8C-5E60-096B-5038-08655DA54A83}"/>
            </a:ext>
          </a:extLst>
        </cdr:cNvPr>
        <cdr:cNvCxnSpPr/>
      </cdr:nvCxnSpPr>
      <cdr:spPr>
        <a:xfrm xmlns:a="http://schemas.openxmlformats.org/drawingml/2006/main" flipH="1">
          <a:off x="15113000" y="1469447"/>
          <a:ext cx="1" cy="594273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392</cdr:x>
      <cdr:y>0.11921</cdr:y>
    </cdr:from>
    <cdr:to>
      <cdr:x>0.89483</cdr:x>
      <cdr:y>0.11922</cdr:y>
    </cdr:to>
    <cdr:cxnSp macro="">
      <cdr:nvCxnSpPr>
        <cdr:cNvPr id="58" name="Straight Connector 57">
          <a:extLst xmlns:a="http://schemas.openxmlformats.org/drawingml/2006/main">
            <a:ext uri="{FF2B5EF4-FFF2-40B4-BE49-F238E27FC236}">
              <a16:creationId xmlns:a16="http://schemas.microsoft.com/office/drawing/2014/main" id="{E7CB453A-55CF-938F-7D83-31A83DA6928E}"/>
            </a:ext>
          </a:extLst>
        </cdr:cNvPr>
        <cdr:cNvCxnSpPr/>
      </cdr:nvCxnSpPr>
      <cdr:spPr>
        <a:xfrm xmlns:a="http://schemas.openxmlformats.org/drawingml/2006/main">
          <a:off x="12041416" y="1161042"/>
          <a:ext cx="2442632" cy="10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89409</cdr:x>
      <cdr:y>0.11785</cdr:y>
    </cdr:from>
    <cdr:to>
      <cdr:x>0.89409</cdr:x>
      <cdr:y>0.13025</cdr:y>
    </cdr:to>
    <cdr:cxnSp macro="">
      <cdr:nvCxnSpPr>
        <cdr:cNvPr id="59" name="Straight Connector 58">
          <a:extLst xmlns:a="http://schemas.openxmlformats.org/drawingml/2006/main">
            <a:ext uri="{FF2B5EF4-FFF2-40B4-BE49-F238E27FC236}">
              <a16:creationId xmlns:a16="http://schemas.microsoft.com/office/drawing/2014/main" id="{17F5ECCB-3505-8708-8145-7915A41E9C9F}"/>
            </a:ext>
          </a:extLst>
        </cdr:cNvPr>
        <cdr:cNvCxnSpPr/>
      </cdr:nvCxnSpPr>
      <cdr:spPr>
        <a:xfrm xmlns:a="http://schemas.openxmlformats.org/drawingml/2006/main" flipH="1">
          <a:off x="14420850" y="1130022"/>
          <a:ext cx="0" cy="118872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4463</cdr:x>
      <cdr:y>0.11922</cdr:y>
    </cdr:from>
    <cdr:to>
      <cdr:x>0.74488</cdr:x>
      <cdr:y>0.2596</cdr:y>
    </cdr:to>
    <cdr:cxnSp macro="">
      <cdr:nvCxnSpPr>
        <cdr:cNvPr id="60" name="Straight Connector 59">
          <a:extLst xmlns:a="http://schemas.openxmlformats.org/drawingml/2006/main">
            <a:ext uri="{FF2B5EF4-FFF2-40B4-BE49-F238E27FC236}">
              <a16:creationId xmlns:a16="http://schemas.microsoft.com/office/drawing/2014/main" id="{7F902282-C74C-418A-9CE9-16173BF6B72E}"/>
            </a:ext>
          </a:extLst>
        </cdr:cNvPr>
        <cdr:cNvCxnSpPr/>
      </cdr:nvCxnSpPr>
      <cdr:spPr>
        <a:xfrm xmlns:a="http://schemas.openxmlformats.org/drawingml/2006/main">
          <a:off x="12010125" y="1143118"/>
          <a:ext cx="4075" cy="1346082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384</cdr:x>
      <cdr:y>0.24179</cdr:y>
    </cdr:from>
    <cdr:to>
      <cdr:x>0.74474</cdr:x>
      <cdr:y>0.2418</cdr:y>
    </cdr:to>
    <cdr:cxnSp macro="">
      <cdr:nvCxnSpPr>
        <cdr:cNvPr id="71" name="Straight Connector 70">
          <a:extLst xmlns:a="http://schemas.openxmlformats.org/drawingml/2006/main">
            <a:ext uri="{FF2B5EF4-FFF2-40B4-BE49-F238E27FC236}">
              <a16:creationId xmlns:a16="http://schemas.microsoft.com/office/drawing/2014/main" id="{31DE3972-C756-15CC-2D71-91E20CB04A5F}"/>
            </a:ext>
          </a:extLst>
        </cdr:cNvPr>
        <cdr:cNvCxnSpPr/>
      </cdr:nvCxnSpPr>
      <cdr:spPr>
        <a:xfrm xmlns:a="http://schemas.openxmlformats.org/drawingml/2006/main">
          <a:off x="9612086" y="2354943"/>
          <a:ext cx="2442632" cy="101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443</cdr:x>
      <cdr:y>0.2418</cdr:y>
    </cdr:from>
    <cdr:to>
      <cdr:x>0.59455</cdr:x>
      <cdr:y>0.7122</cdr:y>
    </cdr:to>
    <cdr:cxnSp macro="">
      <cdr:nvCxnSpPr>
        <cdr:cNvPr id="72" name="Straight Connector 71">
          <a:extLst xmlns:a="http://schemas.openxmlformats.org/drawingml/2006/main">
            <a:ext uri="{FF2B5EF4-FFF2-40B4-BE49-F238E27FC236}">
              <a16:creationId xmlns:a16="http://schemas.microsoft.com/office/drawing/2014/main" id="{C4254036-9EF8-FAB5-3377-FFAE2880294C}"/>
            </a:ext>
          </a:extLst>
        </cdr:cNvPr>
        <cdr:cNvCxnSpPr/>
      </cdr:nvCxnSpPr>
      <cdr:spPr>
        <a:xfrm xmlns:a="http://schemas.openxmlformats.org/drawingml/2006/main" flipH="1">
          <a:off x="9621762" y="2355044"/>
          <a:ext cx="1813" cy="4581575"/>
        </a:xfrm>
        <a:prstGeom xmlns:a="http://schemas.openxmlformats.org/drawingml/2006/main" prst="line">
          <a:avLst/>
        </a:prstGeom>
        <a:ln xmlns:a="http://schemas.openxmlformats.org/drawingml/2006/main" w="28575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40045</cdr:x>
      <cdr:y>0.31693</cdr:y>
    </cdr:from>
    <cdr:to>
      <cdr:x>0.48819</cdr:x>
      <cdr:y>0.37748</cdr:y>
    </cdr:to>
    <cdr:sp macro="" textlink="">
      <cdr:nvSpPr>
        <cdr:cNvPr id="76" name="TextBox 75">
          <a:extLst xmlns:a="http://schemas.openxmlformats.org/drawingml/2006/main">
            <a:ext uri="{FF2B5EF4-FFF2-40B4-BE49-F238E27FC236}">
              <a16:creationId xmlns:a16="http://schemas.microsoft.com/office/drawing/2014/main" id="{BD2E5887-FE20-E6B3-5DF4-A98E4297B9BE}"/>
            </a:ext>
          </a:extLst>
        </cdr:cNvPr>
        <cdr:cNvSpPr txBox="1"/>
      </cdr:nvSpPr>
      <cdr:spPr>
        <a:xfrm xmlns:a="http://schemas.openxmlformats.org/drawingml/2006/main">
          <a:off x="6458857" y="3038929"/>
          <a:ext cx="1415143" cy="58057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 kern="1200"/>
        </a:p>
      </cdr:txBody>
    </cdr:sp>
  </cdr:relSizeAnchor>
  <cdr:relSizeAnchor xmlns:cdr="http://schemas.openxmlformats.org/drawingml/2006/chartDrawing">
    <cdr:from>
      <cdr:x>0.14398</cdr:x>
      <cdr:y>0.7351</cdr:y>
    </cdr:from>
    <cdr:to>
      <cdr:x>0.19235</cdr:x>
      <cdr:y>0.77105</cdr:y>
    </cdr:to>
    <cdr:sp macro="" textlink="">
      <cdr:nvSpPr>
        <cdr:cNvPr id="77" name="TextBox 76">
          <a:extLst xmlns:a="http://schemas.openxmlformats.org/drawingml/2006/main">
            <a:ext uri="{FF2B5EF4-FFF2-40B4-BE49-F238E27FC236}">
              <a16:creationId xmlns:a16="http://schemas.microsoft.com/office/drawing/2014/main" id="{AD684132-44C5-13AD-F0CF-C6FF6D34A572}"/>
            </a:ext>
          </a:extLst>
        </cdr:cNvPr>
        <cdr:cNvSpPr txBox="1"/>
      </cdr:nvSpPr>
      <cdr:spPr>
        <a:xfrm xmlns:a="http://schemas.openxmlformats.org/drawingml/2006/main">
          <a:off x="2322285" y="7048500"/>
          <a:ext cx="780143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sz="2800" b="1" kern="1200"/>
            <a:t>N.S.</a:t>
          </a:r>
        </a:p>
      </cdr:txBody>
    </cdr:sp>
  </cdr:relSizeAnchor>
  <cdr:relSizeAnchor xmlns:cdr="http://schemas.openxmlformats.org/drawingml/2006/chartDrawing">
    <cdr:from>
      <cdr:x>0.29224</cdr:x>
      <cdr:y>0.23898</cdr:y>
    </cdr:from>
    <cdr:to>
      <cdr:x>0.34061</cdr:x>
      <cdr:y>0.27493</cdr:y>
    </cdr:to>
    <cdr:sp macro="" textlink="">
      <cdr:nvSpPr>
        <cdr:cNvPr id="81" name="TextBox 1">
          <a:extLst xmlns:a="http://schemas.openxmlformats.org/drawingml/2006/main">
            <a:ext uri="{FF2B5EF4-FFF2-40B4-BE49-F238E27FC236}">
              <a16:creationId xmlns:a16="http://schemas.microsoft.com/office/drawing/2014/main" id="{7972EEBA-3C9C-1004-C093-26A3A8BA632E}"/>
            </a:ext>
          </a:extLst>
        </cdr:cNvPr>
        <cdr:cNvSpPr txBox="1"/>
      </cdr:nvSpPr>
      <cdr:spPr>
        <a:xfrm xmlns:a="http://schemas.openxmlformats.org/drawingml/2006/main">
          <a:off x="4713514" y="2291443"/>
          <a:ext cx="780143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N.S.</a:t>
          </a:r>
        </a:p>
      </cdr:txBody>
    </cdr:sp>
  </cdr:relSizeAnchor>
  <cdr:relSizeAnchor xmlns:cdr="http://schemas.openxmlformats.org/drawingml/2006/chartDrawing">
    <cdr:from>
      <cdr:x>0.44245</cdr:x>
      <cdr:y>0.72138</cdr:y>
    </cdr:from>
    <cdr:to>
      <cdr:x>0.49082</cdr:x>
      <cdr:y>0.75733</cdr:y>
    </cdr:to>
    <cdr:sp macro="" textlink="">
      <cdr:nvSpPr>
        <cdr:cNvPr id="82" name="TextBox 1">
          <a:extLst xmlns:a="http://schemas.openxmlformats.org/drawingml/2006/main">
            <a:ext uri="{FF2B5EF4-FFF2-40B4-BE49-F238E27FC236}">
              <a16:creationId xmlns:a16="http://schemas.microsoft.com/office/drawing/2014/main" id="{4580C9DB-FD5B-0142-6C9D-4F3107B7DB40}"/>
            </a:ext>
          </a:extLst>
        </cdr:cNvPr>
        <cdr:cNvSpPr txBox="1"/>
      </cdr:nvSpPr>
      <cdr:spPr>
        <a:xfrm xmlns:a="http://schemas.openxmlformats.org/drawingml/2006/main">
          <a:off x="7177290" y="7093144"/>
          <a:ext cx="784632" cy="353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N.S.</a:t>
          </a:r>
        </a:p>
      </cdr:txBody>
    </cdr:sp>
  </cdr:relSizeAnchor>
  <cdr:relSizeAnchor xmlns:cdr="http://schemas.openxmlformats.org/drawingml/2006/chartDrawing">
    <cdr:from>
      <cdr:x>0.59258</cdr:x>
      <cdr:y>0.70161</cdr:y>
    </cdr:from>
    <cdr:to>
      <cdr:x>0.64094</cdr:x>
      <cdr:y>0.73756</cdr:y>
    </cdr:to>
    <cdr:sp macro="" textlink="">
      <cdr:nvSpPr>
        <cdr:cNvPr id="83" name="TextBox 1">
          <a:extLst xmlns:a="http://schemas.openxmlformats.org/drawingml/2006/main">
            <a:ext uri="{FF2B5EF4-FFF2-40B4-BE49-F238E27FC236}">
              <a16:creationId xmlns:a16="http://schemas.microsoft.com/office/drawing/2014/main" id="{34486524-5B90-F21B-D3D6-F80139108F12}"/>
            </a:ext>
          </a:extLst>
        </cdr:cNvPr>
        <cdr:cNvSpPr txBox="1"/>
      </cdr:nvSpPr>
      <cdr:spPr>
        <a:xfrm xmlns:a="http://schemas.openxmlformats.org/drawingml/2006/main">
          <a:off x="9557656" y="6727373"/>
          <a:ext cx="780143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***</a:t>
          </a:r>
        </a:p>
      </cdr:txBody>
    </cdr:sp>
  </cdr:relSizeAnchor>
  <cdr:relSizeAnchor xmlns:cdr="http://schemas.openxmlformats.org/drawingml/2006/chartDrawing">
    <cdr:from>
      <cdr:x>0.63926</cdr:x>
      <cdr:y>0.21343</cdr:y>
    </cdr:from>
    <cdr:to>
      <cdr:x>0.69573</cdr:x>
      <cdr:y>0.24939</cdr:y>
    </cdr:to>
    <cdr:sp macro="" textlink="">
      <cdr:nvSpPr>
        <cdr:cNvPr id="84" name="TextBox 1">
          <a:extLst xmlns:a="http://schemas.openxmlformats.org/drawingml/2006/main">
            <a:ext uri="{FF2B5EF4-FFF2-40B4-BE49-F238E27FC236}">
              <a16:creationId xmlns:a16="http://schemas.microsoft.com/office/drawing/2014/main" id="{7558259E-A529-BE8F-56C4-85A86CD81C4E}"/>
            </a:ext>
          </a:extLst>
        </cdr:cNvPr>
        <cdr:cNvSpPr txBox="1"/>
      </cdr:nvSpPr>
      <cdr:spPr>
        <a:xfrm xmlns:a="http://schemas.openxmlformats.org/drawingml/2006/main">
          <a:off x="10310585" y="2046515"/>
          <a:ext cx="910772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****</a:t>
          </a:r>
        </a:p>
      </cdr:txBody>
    </cdr:sp>
  </cdr:relSizeAnchor>
  <cdr:relSizeAnchor xmlns:cdr="http://schemas.openxmlformats.org/drawingml/2006/chartDrawing">
    <cdr:from>
      <cdr:x>0.73825</cdr:x>
      <cdr:y>0.26263</cdr:y>
    </cdr:from>
    <cdr:to>
      <cdr:x>0.79471</cdr:x>
      <cdr:y>0.29858</cdr:y>
    </cdr:to>
    <cdr:sp macro="" textlink="">
      <cdr:nvSpPr>
        <cdr:cNvPr id="85" name="TextBox 1">
          <a:extLst xmlns:a="http://schemas.openxmlformats.org/drawingml/2006/main">
            <a:ext uri="{FF2B5EF4-FFF2-40B4-BE49-F238E27FC236}">
              <a16:creationId xmlns:a16="http://schemas.microsoft.com/office/drawing/2014/main" id="{3C778D57-6789-D2F7-C77F-8FAA4F194BA3}"/>
            </a:ext>
          </a:extLst>
        </cdr:cNvPr>
        <cdr:cNvSpPr txBox="1"/>
      </cdr:nvSpPr>
      <cdr:spPr>
        <a:xfrm xmlns:a="http://schemas.openxmlformats.org/drawingml/2006/main">
          <a:off x="11907158" y="2518229"/>
          <a:ext cx="910772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****</a:t>
          </a:r>
        </a:p>
      </cdr:txBody>
    </cdr:sp>
  </cdr:relSizeAnchor>
  <cdr:relSizeAnchor xmlns:cdr="http://schemas.openxmlformats.org/drawingml/2006/chartDrawing">
    <cdr:from>
      <cdr:x>0.88729</cdr:x>
      <cdr:y>0.13018</cdr:y>
    </cdr:from>
    <cdr:to>
      <cdr:x>0.94376</cdr:x>
      <cdr:y>0.16613</cdr:y>
    </cdr:to>
    <cdr:sp macro="" textlink="">
      <cdr:nvSpPr>
        <cdr:cNvPr id="86" name="TextBox 1">
          <a:extLst xmlns:a="http://schemas.openxmlformats.org/drawingml/2006/main">
            <a:ext uri="{FF2B5EF4-FFF2-40B4-BE49-F238E27FC236}">
              <a16:creationId xmlns:a16="http://schemas.microsoft.com/office/drawing/2014/main" id="{AAB05A4D-EA18-93E6-3A56-01CF37EDEBE0}"/>
            </a:ext>
          </a:extLst>
        </cdr:cNvPr>
        <cdr:cNvSpPr txBox="1"/>
      </cdr:nvSpPr>
      <cdr:spPr>
        <a:xfrm xmlns:a="http://schemas.openxmlformats.org/drawingml/2006/main">
          <a:off x="14311086" y="1248229"/>
          <a:ext cx="910772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****</a:t>
          </a:r>
        </a:p>
      </cdr:txBody>
    </cdr:sp>
  </cdr:relSizeAnchor>
  <cdr:relSizeAnchor xmlns:cdr="http://schemas.openxmlformats.org/drawingml/2006/chartDrawing">
    <cdr:from>
      <cdr:x>0.79899</cdr:x>
      <cdr:y>0.08193</cdr:y>
    </cdr:from>
    <cdr:to>
      <cdr:x>0.84736</cdr:x>
      <cdr:y>0.11788</cdr:y>
    </cdr:to>
    <cdr:sp macro="" textlink="">
      <cdr:nvSpPr>
        <cdr:cNvPr id="87" name="TextBox 1">
          <a:extLst xmlns:a="http://schemas.openxmlformats.org/drawingml/2006/main">
            <a:ext uri="{FF2B5EF4-FFF2-40B4-BE49-F238E27FC236}">
              <a16:creationId xmlns:a16="http://schemas.microsoft.com/office/drawing/2014/main" id="{A49BE4A3-D9AA-1B88-6D41-44781FC36F08}"/>
            </a:ext>
          </a:extLst>
        </cdr:cNvPr>
        <cdr:cNvSpPr txBox="1"/>
      </cdr:nvSpPr>
      <cdr:spPr>
        <a:xfrm xmlns:a="http://schemas.openxmlformats.org/drawingml/2006/main">
          <a:off x="12886871" y="785586"/>
          <a:ext cx="780143" cy="3447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2800" b="1" kern="1200"/>
            <a:t>N.S.</a:t>
          </a:r>
        </a:p>
      </cdr:txBody>
    </cdr:sp>
  </cdr:relSizeAnchor>
</c:userShape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V302"/>
  <sheetViews>
    <sheetView topLeftCell="R12" zoomScale="130" zoomScaleNormal="130" workbookViewId="0">
      <selection activeCell="H30" sqref="H30"/>
    </sheetView>
  </sheetViews>
  <sheetFormatPr baseColWidth="10" defaultColWidth="8.83203125" defaultRowHeight="15" x14ac:dyDescent="0.2"/>
  <cols>
    <col min="1" max="1" width="10" customWidth="1"/>
    <col min="2" max="2" width="9.5" bestFit="1" customWidth="1"/>
    <col min="5" max="5" width="10.5" customWidth="1"/>
    <col min="10" max="10" width="10.1640625" customWidth="1"/>
    <col min="15" max="15" width="10.5" customWidth="1"/>
    <col min="21" max="21" width="10.5" customWidth="1"/>
    <col min="39" max="39" width="11.5" customWidth="1"/>
    <col min="53" max="53" width="26.5" customWidth="1"/>
    <col min="54" max="54" width="11.33203125" customWidth="1"/>
    <col min="69" max="69" width="19.5" customWidth="1"/>
    <col min="70" max="70" width="17.83203125" customWidth="1"/>
    <col min="71" max="91" width="12.83203125" customWidth="1"/>
  </cols>
  <sheetData>
    <row r="1" spans="1:91" x14ac:dyDescent="0.2">
      <c r="A1" t="s">
        <v>0</v>
      </c>
    </row>
    <row r="2" spans="1:91" x14ac:dyDescent="0.2">
      <c r="A2" t="s">
        <v>1</v>
      </c>
    </row>
    <row r="3" spans="1:91" x14ac:dyDescent="0.2">
      <c r="A3" t="s">
        <v>2</v>
      </c>
    </row>
    <row r="4" spans="1:91" x14ac:dyDescent="0.2">
      <c r="A4" t="s">
        <v>3</v>
      </c>
    </row>
    <row r="5" spans="1:91" x14ac:dyDescent="0.2">
      <c r="A5" t="s">
        <v>4</v>
      </c>
    </row>
    <row r="6" spans="1:91" x14ac:dyDescent="0.2">
      <c r="A6" t="s">
        <v>5</v>
      </c>
      <c r="Y6" t="s">
        <v>6</v>
      </c>
      <c r="Z6" t="s">
        <v>7</v>
      </c>
      <c r="AA6" t="s">
        <v>6</v>
      </c>
      <c r="AB6" t="s">
        <v>7</v>
      </c>
      <c r="AC6" t="s">
        <v>6</v>
      </c>
      <c r="AD6" t="s">
        <v>7</v>
      </c>
    </row>
    <row r="7" spans="1:91" x14ac:dyDescent="0.2">
      <c r="A7" t="s">
        <v>8</v>
      </c>
    </row>
    <row r="10" spans="1:91" x14ac:dyDescent="0.2">
      <c r="A10" t="s">
        <v>9</v>
      </c>
      <c r="Y10" t="s">
        <v>6</v>
      </c>
      <c r="AI10" t="s">
        <v>7</v>
      </c>
    </row>
    <row r="11" spans="1:91" x14ac:dyDescent="0.2">
      <c r="A11" t="s">
        <v>10</v>
      </c>
      <c r="V11" t="s">
        <v>11</v>
      </c>
      <c r="W11" t="s">
        <v>12</v>
      </c>
      <c r="X11" t="s">
        <v>13</v>
      </c>
      <c r="Y11" t="s">
        <v>14</v>
      </c>
      <c r="Z11" t="s">
        <v>15</v>
      </c>
      <c r="AA11" t="s">
        <v>16</v>
      </c>
      <c r="AB11" t="s">
        <v>17</v>
      </c>
      <c r="AF11" t="s">
        <v>11</v>
      </c>
      <c r="AG11" t="s">
        <v>18</v>
      </c>
      <c r="AH11" t="s">
        <v>13</v>
      </c>
      <c r="AI11" t="s">
        <v>14</v>
      </c>
      <c r="AJ11" t="s">
        <v>15</v>
      </c>
      <c r="AK11" t="s">
        <v>16</v>
      </c>
      <c r="AL11" t="s">
        <v>17</v>
      </c>
      <c r="AO11" t="s">
        <v>11</v>
      </c>
      <c r="AQ11" t="s">
        <v>18</v>
      </c>
      <c r="AS11" t="s">
        <v>13</v>
      </c>
      <c r="AU11" t="s">
        <v>14</v>
      </c>
      <c r="AW11" t="s">
        <v>15</v>
      </c>
      <c r="AY11" t="s">
        <v>16</v>
      </c>
      <c r="BA11" t="s">
        <v>17</v>
      </c>
    </row>
    <row r="12" spans="1:91" x14ac:dyDescent="0.2">
      <c r="A12" t="s">
        <v>19</v>
      </c>
      <c r="U12" t="s">
        <v>20</v>
      </c>
      <c r="V12">
        <v>1.7999999999999999E-2</v>
      </c>
      <c r="W12">
        <v>0.55179999999999996</v>
      </c>
      <c r="X12">
        <v>0.314</v>
      </c>
      <c r="Y12">
        <v>2.7E-2</v>
      </c>
      <c r="Z12">
        <v>5.8999999999999997E-2</v>
      </c>
      <c r="AA12">
        <v>0.25019999999999998</v>
      </c>
      <c r="AB12">
        <v>0.38</v>
      </c>
      <c r="AE12" t="s">
        <v>20</v>
      </c>
      <c r="AF12">
        <v>2.7E-2</v>
      </c>
      <c r="AG12">
        <v>0.38800000000000001</v>
      </c>
      <c r="AH12">
        <v>0.31900000000000001</v>
      </c>
      <c r="AI12">
        <v>4.2999999999999997E-2</v>
      </c>
      <c r="AJ12">
        <v>3.2000000000000001E-2</v>
      </c>
      <c r="AK12">
        <v>4.4200000000000003E-2</v>
      </c>
      <c r="AL12">
        <v>3.6999999999999998E-2</v>
      </c>
      <c r="AN12" t="s">
        <v>20</v>
      </c>
      <c r="AO12">
        <v>1.7999999999999999E-2</v>
      </c>
      <c r="AP12">
        <v>2.7E-2</v>
      </c>
      <c r="AQ12">
        <v>0.55179999999999996</v>
      </c>
      <c r="AR12">
        <v>0.38800000000000001</v>
      </c>
      <c r="AS12">
        <v>0.314</v>
      </c>
      <c r="AT12">
        <v>0.31900000000000001</v>
      </c>
      <c r="AU12">
        <v>2.7E-2</v>
      </c>
      <c r="AV12">
        <v>4.2999999999999997E-2</v>
      </c>
      <c r="AW12">
        <v>5.8999999999999997E-2</v>
      </c>
      <c r="AX12">
        <v>3.2000000000000001E-2</v>
      </c>
      <c r="AY12">
        <v>0.25019999999999998</v>
      </c>
      <c r="AZ12">
        <v>4.4200000000000003E-2</v>
      </c>
      <c r="BA12">
        <v>0.38</v>
      </c>
      <c r="BB12">
        <v>3.6999999999999998E-2</v>
      </c>
    </row>
    <row r="13" spans="1:91" ht="16" thickBot="1" x14ac:dyDescent="0.25">
      <c r="A13" t="s">
        <v>21</v>
      </c>
      <c r="L13" t="s">
        <v>22</v>
      </c>
      <c r="U13" t="s">
        <v>23</v>
      </c>
      <c r="V13">
        <v>4.0000000000000001E-3</v>
      </c>
      <c r="W13">
        <v>0.02</v>
      </c>
      <c r="X13">
        <v>0.01</v>
      </c>
      <c r="Y13">
        <v>4.0000000000000001E-3</v>
      </c>
      <c r="Z13">
        <v>6.0000000000000001E-3</v>
      </c>
      <c r="AA13">
        <v>0.06</v>
      </c>
      <c r="AB13">
        <v>0.03</v>
      </c>
      <c r="AE13" t="s">
        <v>23</v>
      </c>
      <c r="AF13">
        <v>3.0000000000000001E-3</v>
      </c>
      <c r="AG13">
        <v>0.01</v>
      </c>
      <c r="AH13">
        <v>0.01</v>
      </c>
      <c r="AI13">
        <v>3.0000000000000001E-3</v>
      </c>
      <c r="AJ13">
        <v>2E-3</v>
      </c>
      <c r="AK13">
        <v>3.0000000000000001E-3</v>
      </c>
      <c r="AL13">
        <v>5.0000000000000001E-3</v>
      </c>
      <c r="AN13" t="s">
        <v>23</v>
      </c>
      <c r="AO13">
        <v>4.0000000000000001E-3</v>
      </c>
      <c r="AP13">
        <v>3.0000000000000001E-3</v>
      </c>
      <c r="AQ13">
        <v>0.02</v>
      </c>
      <c r="AR13">
        <v>0.01</v>
      </c>
      <c r="AS13">
        <v>0.01</v>
      </c>
      <c r="AT13">
        <v>0.01</v>
      </c>
      <c r="AU13">
        <v>4.0000000000000001E-3</v>
      </c>
      <c r="AV13">
        <v>3.0000000000000001E-3</v>
      </c>
      <c r="AW13">
        <v>6.0000000000000001E-3</v>
      </c>
      <c r="AX13">
        <v>2E-3</v>
      </c>
      <c r="AY13">
        <v>0.06</v>
      </c>
      <c r="AZ13">
        <v>3.0000000000000001E-3</v>
      </c>
      <c r="BA13">
        <v>0.03</v>
      </c>
      <c r="BB13">
        <v>5.0000000000000001E-3</v>
      </c>
    </row>
    <row r="14" spans="1:91" x14ac:dyDescent="0.2">
      <c r="A14" t="s">
        <v>24</v>
      </c>
      <c r="L14" t="s">
        <v>25</v>
      </c>
      <c r="U14" t="s">
        <v>26</v>
      </c>
      <c r="AE14" t="s">
        <v>26</v>
      </c>
      <c r="BR14" s="15"/>
      <c r="BS14" s="16"/>
      <c r="BT14" s="16"/>
      <c r="BU14" s="16"/>
      <c r="BV14" s="16"/>
      <c r="BW14" s="16"/>
      <c r="BX14" s="16"/>
      <c r="BY14" s="16"/>
      <c r="BZ14" s="16"/>
      <c r="CA14" s="16"/>
      <c r="CB14" s="16"/>
      <c r="CC14" s="16"/>
      <c r="CD14" s="16"/>
      <c r="CE14" s="16"/>
      <c r="CF14" s="16"/>
      <c r="CG14" s="16"/>
      <c r="CH14" s="16"/>
      <c r="CI14" s="16"/>
      <c r="CJ14" s="16"/>
      <c r="CK14" s="16"/>
      <c r="CL14" s="16"/>
      <c r="CM14" s="17"/>
    </row>
    <row r="15" spans="1:91" x14ac:dyDescent="0.2">
      <c r="A15" t="s">
        <v>27</v>
      </c>
      <c r="M15" t="s">
        <v>28</v>
      </c>
      <c r="BD15" t="s">
        <v>23</v>
      </c>
      <c r="BJ15" t="s">
        <v>23</v>
      </c>
      <c r="BR15" s="18"/>
      <c r="BS15" s="24" t="s">
        <v>21</v>
      </c>
      <c r="BT15" s="24"/>
      <c r="BU15" s="24" t="s">
        <v>24</v>
      </c>
      <c r="BV15" s="24"/>
      <c r="BW15" s="24" t="s">
        <v>27</v>
      </c>
      <c r="BX15" s="24"/>
      <c r="BY15" s="24" t="s">
        <v>14</v>
      </c>
      <c r="BZ15" s="24"/>
      <c r="CA15" s="24" t="s">
        <v>15</v>
      </c>
      <c r="CB15" s="24"/>
      <c r="CC15" s="24" t="s">
        <v>16</v>
      </c>
      <c r="CD15" s="24"/>
      <c r="CE15" s="24" t="s">
        <v>17</v>
      </c>
      <c r="CF15" s="24"/>
      <c r="CG15" s="19"/>
      <c r="CH15" s="19"/>
      <c r="CI15" s="19"/>
      <c r="CJ15" s="19"/>
      <c r="CK15" s="19"/>
      <c r="CL15" s="19"/>
      <c r="CM15" s="20"/>
    </row>
    <row r="16" spans="1:91" x14ac:dyDescent="0.2">
      <c r="A16" t="s">
        <v>29</v>
      </c>
      <c r="N16" t="s">
        <v>30</v>
      </c>
      <c r="BA16" t="s">
        <v>31</v>
      </c>
      <c r="BB16" t="s">
        <v>6</v>
      </c>
      <c r="BC16" s="4" t="s">
        <v>32</v>
      </c>
      <c r="BD16" t="s">
        <v>6</v>
      </c>
      <c r="BE16" t="s">
        <v>33</v>
      </c>
      <c r="BG16" t="s">
        <v>31</v>
      </c>
      <c r="BH16" t="s">
        <v>6</v>
      </c>
      <c r="BI16" s="4" t="s">
        <v>32</v>
      </c>
      <c r="BJ16" t="s">
        <v>6</v>
      </c>
      <c r="BK16" t="s">
        <v>33</v>
      </c>
      <c r="BR16" s="18"/>
      <c r="BS16" s="25" t="s">
        <v>6</v>
      </c>
      <c r="BT16" s="25" t="s">
        <v>33</v>
      </c>
      <c r="BU16" s="25" t="s">
        <v>6</v>
      </c>
      <c r="BV16" s="25" t="s">
        <v>33</v>
      </c>
      <c r="BW16" s="25" t="s">
        <v>6</v>
      </c>
      <c r="BX16" s="25" t="s">
        <v>33</v>
      </c>
      <c r="BY16" s="25" t="s">
        <v>6</v>
      </c>
      <c r="BZ16" s="25" t="s">
        <v>33</v>
      </c>
      <c r="CA16" s="25" t="s">
        <v>6</v>
      </c>
      <c r="CB16" s="25" t="s">
        <v>33</v>
      </c>
      <c r="CC16" s="25" t="s">
        <v>112</v>
      </c>
      <c r="CD16" s="25" t="s">
        <v>33</v>
      </c>
      <c r="CE16" s="25" t="s">
        <v>112</v>
      </c>
      <c r="CF16" s="25" t="s">
        <v>33</v>
      </c>
      <c r="CG16" s="19"/>
      <c r="CH16" s="19"/>
      <c r="CI16" s="19"/>
      <c r="CJ16" s="19"/>
      <c r="CK16" s="19"/>
      <c r="CL16" s="19"/>
      <c r="CM16" s="20"/>
    </row>
    <row r="17" spans="1:91" x14ac:dyDescent="0.2">
      <c r="A17" t="s">
        <v>34</v>
      </c>
      <c r="N17" t="s">
        <v>35</v>
      </c>
      <c r="BA17" t="s">
        <v>11</v>
      </c>
      <c r="BB17">
        <v>1.7999999999999999E-2</v>
      </c>
      <c r="BC17">
        <v>2.7E-2</v>
      </c>
      <c r="BD17">
        <v>4.0000000000000001E-3</v>
      </c>
      <c r="BE17">
        <v>3.0000000000000001E-3</v>
      </c>
      <c r="BG17" t="s">
        <v>11</v>
      </c>
      <c r="BH17">
        <v>1.7999999999999999E-2</v>
      </c>
      <c r="BI17">
        <v>2.7E-2</v>
      </c>
      <c r="BJ17">
        <v>4.0000000000000001E-3</v>
      </c>
      <c r="BK17">
        <v>3.0000000000000001E-3</v>
      </c>
      <c r="BR17" s="18"/>
      <c r="BS17" s="25">
        <v>1.4999999999999999E-2</v>
      </c>
      <c r="BT17" s="25">
        <v>2.1999999999999999E-2</v>
      </c>
      <c r="BU17" s="25">
        <v>0.46899999999999997</v>
      </c>
      <c r="BV17" s="25">
        <v>0.35</v>
      </c>
      <c r="BW17" s="25">
        <v>0.29599999999999999</v>
      </c>
      <c r="BX17" s="25">
        <v>0.27300000000000002</v>
      </c>
      <c r="BY17" s="25">
        <v>1.4E-2</v>
      </c>
      <c r="BZ17" s="25">
        <v>0.03</v>
      </c>
      <c r="CA17" s="25">
        <v>4.8000000000000001E-2</v>
      </c>
      <c r="CB17" s="25">
        <v>2.7E-2</v>
      </c>
      <c r="CC17" s="25">
        <v>0.35799999999999998</v>
      </c>
      <c r="CD17" s="25">
        <v>3.1E-2</v>
      </c>
      <c r="CE17" s="25">
        <v>0.29599999999999999</v>
      </c>
      <c r="CF17" s="25">
        <v>2.5999999999999999E-2</v>
      </c>
      <c r="CG17" s="19"/>
      <c r="CH17" s="19"/>
      <c r="CI17" s="19"/>
      <c r="CJ17" s="19"/>
      <c r="CK17" s="19"/>
      <c r="CL17" s="19"/>
      <c r="CM17" s="20"/>
    </row>
    <row r="18" spans="1:91" x14ac:dyDescent="0.2">
      <c r="A18" t="s">
        <v>36</v>
      </c>
      <c r="M18" t="s">
        <v>37</v>
      </c>
      <c r="BA18" t="s">
        <v>13</v>
      </c>
      <c r="BB18">
        <v>0.31</v>
      </c>
      <c r="BC18">
        <v>0.32</v>
      </c>
      <c r="BD18">
        <v>0.01</v>
      </c>
      <c r="BE18">
        <v>0.01</v>
      </c>
      <c r="BG18" t="s">
        <v>13</v>
      </c>
      <c r="BH18">
        <v>0.31</v>
      </c>
      <c r="BI18">
        <v>0.32</v>
      </c>
      <c r="BJ18">
        <v>0.01</v>
      </c>
      <c r="BK18">
        <v>0.01</v>
      </c>
      <c r="BR18" s="18"/>
      <c r="BS18" s="25">
        <v>7.0000000000000001E-3</v>
      </c>
      <c r="BT18" s="25">
        <v>3.7999999999999999E-2</v>
      </c>
      <c r="BU18" s="25">
        <v>0.54100000000000004</v>
      </c>
      <c r="BV18" s="25">
        <v>0.40100000000000002</v>
      </c>
      <c r="BW18" s="25">
        <v>0.33200000000000002</v>
      </c>
      <c r="BX18" s="25">
        <v>0.314</v>
      </c>
      <c r="BY18" s="25">
        <v>2.3E-2</v>
      </c>
      <c r="BZ18" s="25">
        <v>4.2000000000000003E-2</v>
      </c>
      <c r="CA18" s="25">
        <v>5.6000000000000001E-2</v>
      </c>
      <c r="CB18" s="25">
        <v>3.1E-2</v>
      </c>
      <c r="CC18" s="25">
        <v>0.33800000000000002</v>
      </c>
      <c r="CD18" s="25">
        <v>0.05</v>
      </c>
      <c r="CE18" s="25">
        <v>0.44900000000000001</v>
      </c>
      <c r="CF18" s="25">
        <v>5.0999999999999997E-2</v>
      </c>
      <c r="CG18" s="19"/>
      <c r="CH18" s="19"/>
      <c r="CI18" s="19"/>
      <c r="CJ18" s="19"/>
      <c r="CK18" s="19"/>
      <c r="CL18" s="19"/>
      <c r="CM18" s="20"/>
    </row>
    <row r="19" spans="1:91" x14ac:dyDescent="0.2">
      <c r="A19" t="s">
        <v>17</v>
      </c>
      <c r="N19" t="s">
        <v>38</v>
      </c>
      <c r="BA19" t="s">
        <v>39</v>
      </c>
      <c r="BB19">
        <v>0.55000000000000004</v>
      </c>
      <c r="BC19">
        <v>0.39</v>
      </c>
      <c r="BD19">
        <v>0.02</v>
      </c>
      <c r="BE19">
        <v>0.01</v>
      </c>
      <c r="BG19" t="s">
        <v>119</v>
      </c>
      <c r="BH19">
        <v>2.7E-2</v>
      </c>
      <c r="BI19">
        <v>4.2999999999999997E-2</v>
      </c>
      <c r="BJ19">
        <v>4.0000000000000001E-3</v>
      </c>
      <c r="BK19">
        <v>3.0000000000000001E-3</v>
      </c>
      <c r="BR19" s="18"/>
      <c r="BS19" s="25">
        <v>2.7E-2</v>
      </c>
      <c r="BT19" s="25">
        <v>2.4E-2</v>
      </c>
      <c r="BU19" s="25">
        <v>0.55600000000000005</v>
      </c>
      <c r="BV19" s="25">
        <v>0.378</v>
      </c>
      <c r="BW19" s="25">
        <v>0.28199999999999997</v>
      </c>
      <c r="BX19" s="25">
        <v>0.34799999999999998</v>
      </c>
      <c r="BY19" s="25">
        <v>3.3000000000000002E-2</v>
      </c>
      <c r="BZ19" s="25">
        <v>4.5999999999999999E-2</v>
      </c>
      <c r="CA19" s="25">
        <v>6.8000000000000005E-2</v>
      </c>
      <c r="CB19" s="25">
        <v>3.5999999999999997E-2</v>
      </c>
      <c r="CC19" s="25">
        <v>0.26400000000000001</v>
      </c>
      <c r="CD19" s="25">
        <v>4.3999999999999997E-2</v>
      </c>
      <c r="CE19" s="25">
        <v>0.42699999999999999</v>
      </c>
      <c r="CF19" s="25">
        <v>2.8000000000000001E-2</v>
      </c>
      <c r="CG19" s="19"/>
      <c r="CH19" s="19"/>
      <c r="CI19" s="19"/>
      <c r="CJ19" s="19"/>
      <c r="CK19" s="19"/>
      <c r="CL19" s="19"/>
      <c r="CM19" s="20"/>
    </row>
    <row r="20" spans="1:91" x14ac:dyDescent="0.2">
      <c r="A20" t="s">
        <v>41</v>
      </c>
      <c r="N20" t="s">
        <v>42</v>
      </c>
      <c r="BA20" t="s">
        <v>40</v>
      </c>
      <c r="BB20">
        <v>2.7E-2</v>
      </c>
      <c r="BC20">
        <v>4.2999999999999997E-2</v>
      </c>
      <c r="BD20">
        <v>4.0000000000000001E-3</v>
      </c>
      <c r="BE20">
        <v>3.0000000000000001E-3</v>
      </c>
      <c r="BG20" t="s">
        <v>120</v>
      </c>
      <c r="BH20">
        <v>5.8999999999999997E-2</v>
      </c>
      <c r="BI20">
        <v>3.2000000000000001E-2</v>
      </c>
      <c r="BJ20">
        <v>6.0000000000000001E-3</v>
      </c>
      <c r="BK20">
        <v>2E-3</v>
      </c>
      <c r="BR20" s="18"/>
      <c r="BS20" s="25">
        <v>2.5999999999999999E-2</v>
      </c>
      <c r="BT20" s="25">
        <v>2.5000000000000001E-2</v>
      </c>
      <c r="BU20" s="25">
        <v>0.61499999999999999</v>
      </c>
      <c r="BV20" s="25">
        <v>0.39700000000000002</v>
      </c>
      <c r="BW20" s="25">
        <v>0.31</v>
      </c>
      <c r="BX20" s="25">
        <v>0.317</v>
      </c>
      <c r="BY20" s="25">
        <v>3.1E-2</v>
      </c>
      <c r="BZ20" s="25">
        <v>4.9000000000000002E-2</v>
      </c>
      <c r="CA20" s="25">
        <v>4.8000000000000001E-2</v>
      </c>
      <c r="CB20" s="25">
        <v>3.3000000000000002E-2</v>
      </c>
      <c r="CC20" s="25">
        <v>0.253</v>
      </c>
      <c r="CD20" s="25">
        <v>4.3999999999999997E-2</v>
      </c>
      <c r="CE20" s="25">
        <v>0.34200000000000003</v>
      </c>
      <c r="CF20" s="25">
        <v>3.7999999999999999E-2</v>
      </c>
      <c r="CG20" s="19"/>
      <c r="CH20" s="19"/>
      <c r="CI20" s="19"/>
      <c r="CJ20" s="19"/>
      <c r="CK20" s="19"/>
      <c r="CL20" s="19"/>
      <c r="CM20" s="20"/>
    </row>
    <row r="21" spans="1:91" x14ac:dyDescent="0.2">
      <c r="A21" t="s">
        <v>44</v>
      </c>
      <c r="M21" t="s">
        <v>45</v>
      </c>
      <c r="BA21" t="s">
        <v>43</v>
      </c>
      <c r="BB21">
        <v>5.8999999999999997E-2</v>
      </c>
      <c r="BC21">
        <v>3.2000000000000001E-2</v>
      </c>
      <c r="BD21">
        <v>6.0000000000000001E-3</v>
      </c>
      <c r="BE21">
        <v>2E-3</v>
      </c>
      <c r="BG21" t="s">
        <v>121</v>
      </c>
      <c r="BH21">
        <v>0.3</v>
      </c>
      <c r="BI21">
        <v>4.3999999999999997E-2</v>
      </c>
      <c r="BJ21">
        <v>0.03</v>
      </c>
      <c r="BK21">
        <v>4.0000000000000001E-3</v>
      </c>
      <c r="BR21" s="18"/>
      <c r="BS21" s="25">
        <v>1.4999999999999999E-2</v>
      </c>
      <c r="BT21" s="25">
        <v>2.5999999999999999E-2</v>
      </c>
      <c r="BU21" s="25">
        <v>0.57799999999999996</v>
      </c>
      <c r="BV21" s="25">
        <v>0.41399999999999998</v>
      </c>
      <c r="BW21" s="25">
        <v>0.34899999999999998</v>
      </c>
      <c r="BX21" s="25">
        <v>0.34300000000000003</v>
      </c>
      <c r="BY21" s="25">
        <v>3.5000000000000003E-2</v>
      </c>
      <c r="BZ21" s="25">
        <v>4.5999999999999999E-2</v>
      </c>
      <c r="CA21" s="25">
        <v>7.5999999999999998E-2</v>
      </c>
      <c r="CB21" s="25">
        <v>3.4000000000000002E-2</v>
      </c>
      <c r="CC21" s="19"/>
      <c r="CD21" s="25">
        <v>5.1999999999999998E-2</v>
      </c>
      <c r="CE21" s="25">
        <v>0.40500000000000003</v>
      </c>
      <c r="CF21" s="25">
        <v>4.1000000000000002E-2</v>
      </c>
      <c r="CG21" s="19"/>
      <c r="CH21" s="19"/>
      <c r="CI21" s="19"/>
      <c r="CJ21" s="19"/>
      <c r="CK21" s="19"/>
      <c r="CL21" s="19"/>
      <c r="CM21" s="20"/>
    </row>
    <row r="22" spans="1:91" x14ac:dyDescent="0.2">
      <c r="A22" t="s">
        <v>47</v>
      </c>
      <c r="N22" t="s">
        <v>48</v>
      </c>
      <c r="BA22" t="s">
        <v>46</v>
      </c>
      <c r="BB22">
        <v>0.3</v>
      </c>
      <c r="BC22">
        <v>4.3999999999999997E-2</v>
      </c>
      <c r="BD22">
        <v>0.03</v>
      </c>
      <c r="BE22">
        <v>4.0000000000000001E-3</v>
      </c>
      <c r="BG22" t="s">
        <v>122</v>
      </c>
      <c r="BH22">
        <v>0.38</v>
      </c>
      <c r="BI22">
        <v>3.6999999999999998E-2</v>
      </c>
      <c r="BJ22">
        <v>0.03</v>
      </c>
      <c r="BK22">
        <v>5.0000000000000001E-3</v>
      </c>
      <c r="BR22" s="18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20"/>
    </row>
    <row r="23" spans="1:91" x14ac:dyDescent="0.2">
      <c r="N23" t="s">
        <v>50</v>
      </c>
      <c r="BA23" t="s">
        <v>49</v>
      </c>
      <c r="BB23">
        <v>0.38</v>
      </c>
      <c r="BC23">
        <v>3.6999999999999998E-2</v>
      </c>
      <c r="BD23">
        <v>0.03</v>
      </c>
      <c r="BE23">
        <v>5.0000000000000001E-3</v>
      </c>
      <c r="BR23" s="18"/>
      <c r="BS23" s="19"/>
      <c r="BT23" s="19"/>
      <c r="BU23" s="19"/>
      <c r="BV23" s="19"/>
      <c r="BW23" s="19"/>
      <c r="BX23" s="19"/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20"/>
    </row>
    <row r="24" spans="1:91" x14ac:dyDescent="0.2">
      <c r="M24" t="s">
        <v>51</v>
      </c>
      <c r="BR24" s="18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20"/>
    </row>
    <row r="25" spans="1:91" x14ac:dyDescent="0.2">
      <c r="N25" t="s">
        <v>52</v>
      </c>
      <c r="BR25" s="18"/>
      <c r="BS25" s="24" t="s">
        <v>21</v>
      </c>
      <c r="BT25" s="24"/>
      <c r="BU25" s="19"/>
      <c r="BV25" s="24" t="s">
        <v>24</v>
      </c>
      <c r="BW25" s="24"/>
      <c r="BX25" s="19"/>
      <c r="BY25" s="24" t="s">
        <v>27</v>
      </c>
      <c r="BZ25" s="24"/>
      <c r="CA25" s="19"/>
      <c r="CB25" s="24" t="s">
        <v>14</v>
      </c>
      <c r="CC25" s="24"/>
      <c r="CD25" s="19"/>
      <c r="CE25" s="24" t="s">
        <v>15</v>
      </c>
      <c r="CF25" s="24"/>
      <c r="CG25" s="19"/>
      <c r="CH25" s="24" t="s">
        <v>16</v>
      </c>
      <c r="CI25" s="24"/>
      <c r="CJ25" s="19"/>
      <c r="CK25" s="24" t="s">
        <v>17</v>
      </c>
      <c r="CL25" s="24"/>
      <c r="CM25" s="20"/>
    </row>
    <row r="26" spans="1:91" x14ac:dyDescent="0.2">
      <c r="N26" t="s">
        <v>53</v>
      </c>
      <c r="BR26" s="18"/>
      <c r="BS26" s="19" t="s">
        <v>110</v>
      </c>
      <c r="BT26" s="19"/>
      <c r="BU26" s="19"/>
      <c r="BV26" s="19" t="s">
        <v>110</v>
      </c>
      <c r="BW26" s="19"/>
      <c r="BX26" s="19"/>
      <c r="BY26" s="19" t="s">
        <v>110</v>
      </c>
      <c r="BZ26" s="19"/>
      <c r="CA26" s="19"/>
      <c r="CB26" s="19" t="s">
        <v>110</v>
      </c>
      <c r="CC26" s="19"/>
      <c r="CD26" s="19"/>
      <c r="CE26" s="19" t="s">
        <v>110</v>
      </c>
      <c r="CF26" s="19"/>
      <c r="CG26" s="19"/>
      <c r="CH26" s="19" t="s">
        <v>110</v>
      </c>
      <c r="CI26" s="19"/>
      <c r="CJ26" s="19"/>
      <c r="CK26" s="19" t="s">
        <v>110</v>
      </c>
      <c r="CL26" s="19"/>
      <c r="CM26" s="20"/>
    </row>
    <row r="27" spans="1:91" ht="16" thickBot="1" x14ac:dyDescent="0.25">
      <c r="L27" t="s">
        <v>54</v>
      </c>
      <c r="BR27" s="18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20"/>
    </row>
    <row r="28" spans="1:91" x14ac:dyDescent="0.2">
      <c r="M28" t="s">
        <v>55</v>
      </c>
      <c r="BR28" s="18"/>
      <c r="BS28" s="6"/>
      <c r="BT28" s="6" t="s">
        <v>6</v>
      </c>
      <c r="BU28" s="6" t="s">
        <v>33</v>
      </c>
      <c r="BV28" s="6"/>
      <c r="BW28" s="6" t="s">
        <v>6</v>
      </c>
      <c r="BX28" s="6" t="s">
        <v>33</v>
      </c>
      <c r="BY28" s="6"/>
      <c r="BZ28" s="6" t="s">
        <v>6</v>
      </c>
      <c r="CA28" s="6" t="s">
        <v>33</v>
      </c>
      <c r="CB28" s="6"/>
      <c r="CC28" s="6" t="s">
        <v>6</v>
      </c>
      <c r="CD28" s="6" t="s">
        <v>33</v>
      </c>
      <c r="CE28" s="6"/>
      <c r="CF28" s="6" t="s">
        <v>6</v>
      </c>
      <c r="CG28" s="6" t="s">
        <v>33</v>
      </c>
      <c r="CH28" s="6"/>
      <c r="CI28" s="6" t="s">
        <v>112</v>
      </c>
      <c r="CJ28" s="6" t="s">
        <v>33</v>
      </c>
      <c r="CK28" s="6"/>
      <c r="CL28" s="6" t="s">
        <v>112</v>
      </c>
      <c r="CM28" s="26" t="s">
        <v>33</v>
      </c>
    </row>
    <row r="29" spans="1:91" x14ac:dyDescent="0.2">
      <c r="N29" t="s">
        <v>56</v>
      </c>
      <c r="BR29" s="18"/>
      <c r="BS29" s="19" t="s">
        <v>100</v>
      </c>
      <c r="BT29" s="19">
        <v>1.7999999999999999E-2</v>
      </c>
      <c r="BU29" s="19">
        <v>2.6999999999999996E-2</v>
      </c>
      <c r="BV29" s="19" t="s">
        <v>100</v>
      </c>
      <c r="BW29" s="19">
        <v>0.55179999999999996</v>
      </c>
      <c r="BX29" s="19">
        <v>0.38800000000000001</v>
      </c>
      <c r="BY29" s="19" t="s">
        <v>100</v>
      </c>
      <c r="BZ29" s="19">
        <v>0.31379999999999997</v>
      </c>
      <c r="CA29" s="19">
        <v>0.31900000000000001</v>
      </c>
      <c r="CB29" s="19" t="s">
        <v>100</v>
      </c>
      <c r="CC29" s="19">
        <v>2.7200000000000002E-2</v>
      </c>
      <c r="CD29" s="19">
        <v>4.2600000000000006E-2</v>
      </c>
      <c r="CE29" s="19" t="s">
        <v>100</v>
      </c>
      <c r="CF29" s="19">
        <v>5.920000000000001E-2</v>
      </c>
      <c r="CG29" s="19">
        <v>3.2199999999999999E-2</v>
      </c>
      <c r="CH29" s="19" t="s">
        <v>100</v>
      </c>
      <c r="CI29" s="19">
        <v>0.30325000000000002</v>
      </c>
      <c r="CJ29" s="19">
        <v>4.4199999999999996E-2</v>
      </c>
      <c r="CK29" s="19" t="s">
        <v>100</v>
      </c>
      <c r="CL29" s="19">
        <v>0.38380000000000003</v>
      </c>
      <c r="CM29" s="20">
        <v>3.6799999999999999E-2</v>
      </c>
    </row>
    <row r="30" spans="1:91" x14ac:dyDescent="0.2">
      <c r="N30" t="s">
        <v>57</v>
      </c>
      <c r="BR30" s="18"/>
      <c r="BS30" s="19" t="s">
        <v>101</v>
      </c>
      <c r="BT30" s="19">
        <v>7.0999999999999991E-5</v>
      </c>
      <c r="BU30" s="19">
        <v>4.0000000000000322E-5</v>
      </c>
      <c r="BV30" s="19" t="s">
        <v>101</v>
      </c>
      <c r="BW30" s="19">
        <v>2.9177000000000005E-3</v>
      </c>
      <c r="BX30" s="19">
        <v>6.1750000000000043E-4</v>
      </c>
      <c r="BY30" s="19" t="s">
        <v>101</v>
      </c>
      <c r="BZ30" s="19">
        <v>7.2820000000000024E-4</v>
      </c>
      <c r="CA30" s="19">
        <v>8.9049999999999947E-4</v>
      </c>
      <c r="CB30" s="19" t="s">
        <v>101</v>
      </c>
      <c r="CC30" s="19">
        <v>7.5199999999999876E-5</v>
      </c>
      <c r="CD30" s="19">
        <v>5.5799999999999513E-5</v>
      </c>
      <c r="CE30" s="19" t="s">
        <v>101</v>
      </c>
      <c r="CF30" s="19">
        <v>1.5519999999999857E-4</v>
      </c>
      <c r="CG30" s="19">
        <v>1.1699999999999998E-5</v>
      </c>
      <c r="CH30" s="19" t="s">
        <v>101</v>
      </c>
      <c r="CI30" s="19">
        <v>2.7569166666666645E-3</v>
      </c>
      <c r="CJ30" s="19">
        <v>6.7200000000000766E-5</v>
      </c>
      <c r="CK30" s="19" t="s">
        <v>101</v>
      </c>
      <c r="CL30" s="19">
        <v>4.0057000000000287E-3</v>
      </c>
      <c r="CM30" s="20">
        <v>1.0369999999999997E-4</v>
      </c>
    </row>
    <row r="31" spans="1:91" x14ac:dyDescent="0.2">
      <c r="N31" t="s">
        <v>58</v>
      </c>
      <c r="BR31" s="18"/>
      <c r="BS31" s="19" t="s">
        <v>102</v>
      </c>
      <c r="BT31" s="19">
        <v>5</v>
      </c>
      <c r="BU31" s="19">
        <v>5</v>
      </c>
      <c r="BV31" s="19" t="s">
        <v>102</v>
      </c>
      <c r="BW31" s="19">
        <v>5</v>
      </c>
      <c r="BX31" s="19">
        <v>5</v>
      </c>
      <c r="BY31" s="19" t="s">
        <v>102</v>
      </c>
      <c r="BZ31" s="19">
        <v>5</v>
      </c>
      <c r="CA31" s="19">
        <v>5</v>
      </c>
      <c r="CB31" s="19" t="s">
        <v>102</v>
      </c>
      <c r="CC31" s="19">
        <v>5</v>
      </c>
      <c r="CD31" s="19">
        <v>5</v>
      </c>
      <c r="CE31" s="19" t="s">
        <v>102</v>
      </c>
      <c r="CF31" s="19">
        <v>5</v>
      </c>
      <c r="CG31" s="19">
        <v>5</v>
      </c>
      <c r="CH31" s="19" t="s">
        <v>102</v>
      </c>
      <c r="CI31" s="19">
        <v>4</v>
      </c>
      <c r="CJ31" s="19">
        <v>5</v>
      </c>
      <c r="CK31" s="19" t="s">
        <v>102</v>
      </c>
      <c r="CL31" s="19">
        <v>5</v>
      </c>
      <c r="CM31" s="20">
        <v>5</v>
      </c>
    </row>
    <row r="32" spans="1:91" x14ac:dyDescent="0.2">
      <c r="BR32" s="18"/>
      <c r="BS32" s="19" t="s">
        <v>111</v>
      </c>
      <c r="BT32" s="19">
        <v>5.5500000000000156E-5</v>
      </c>
      <c r="BU32" s="19"/>
      <c r="BV32" s="19" t="s">
        <v>111</v>
      </c>
      <c r="BW32" s="19">
        <v>1.7676000000000005E-3</v>
      </c>
      <c r="BX32" s="19"/>
      <c r="BY32" s="19" t="s">
        <v>111</v>
      </c>
      <c r="BZ32" s="19">
        <v>8.0934999999999991E-4</v>
      </c>
      <c r="CA32" s="19"/>
      <c r="CB32" s="19" t="s">
        <v>111</v>
      </c>
      <c r="CC32" s="19">
        <v>6.5499999999999695E-5</v>
      </c>
      <c r="CD32" s="19"/>
      <c r="CE32" s="19" t="s">
        <v>111</v>
      </c>
      <c r="CF32" s="19">
        <v>8.3449999999999277E-5</v>
      </c>
      <c r="CG32" s="19"/>
      <c r="CH32" s="19" t="s">
        <v>111</v>
      </c>
      <c r="CI32" s="19">
        <v>1.2199357142857138E-3</v>
      </c>
      <c r="CJ32" s="19"/>
      <c r="CK32" s="19" t="s">
        <v>111</v>
      </c>
      <c r="CL32" s="19">
        <v>2.0547000000000143E-3</v>
      </c>
      <c r="CM32" s="20"/>
    </row>
    <row r="33" spans="1:100" x14ac:dyDescent="0.2">
      <c r="D33" t="s">
        <v>21</v>
      </c>
      <c r="AD33" t="s">
        <v>20</v>
      </c>
      <c r="AG33" t="s">
        <v>59</v>
      </c>
      <c r="AJ33" t="s">
        <v>23</v>
      </c>
      <c r="BA33" t="s">
        <v>60</v>
      </c>
      <c r="BR33" s="18"/>
      <c r="BS33" s="19" t="s">
        <v>103</v>
      </c>
      <c r="BT33" s="19">
        <v>0</v>
      </c>
      <c r="BU33" s="19"/>
      <c r="BV33" s="19" t="s">
        <v>103</v>
      </c>
      <c r="BW33" s="19">
        <v>0</v>
      </c>
      <c r="BX33" s="19"/>
      <c r="BY33" s="19" t="s">
        <v>103</v>
      </c>
      <c r="BZ33" s="19">
        <v>0</v>
      </c>
      <c r="CA33" s="19"/>
      <c r="CB33" s="19" t="s">
        <v>103</v>
      </c>
      <c r="CC33" s="19">
        <v>0</v>
      </c>
      <c r="CD33" s="19"/>
      <c r="CE33" s="19" t="s">
        <v>103</v>
      </c>
      <c r="CF33" s="19">
        <v>0</v>
      </c>
      <c r="CG33" s="19"/>
      <c r="CH33" s="19" t="s">
        <v>103</v>
      </c>
      <c r="CI33" s="19">
        <v>0</v>
      </c>
      <c r="CJ33" s="19"/>
      <c r="CK33" s="19" t="s">
        <v>103</v>
      </c>
      <c r="CL33" s="19">
        <v>0</v>
      </c>
      <c r="CM33" s="20"/>
    </row>
    <row r="34" spans="1:100" x14ac:dyDescent="0.2">
      <c r="A34" t="s">
        <v>61</v>
      </c>
      <c r="B34" t="s">
        <v>62</v>
      </c>
      <c r="C34" t="s">
        <v>63</v>
      </c>
      <c r="D34" t="s">
        <v>64</v>
      </c>
      <c r="E34" t="s">
        <v>65</v>
      </c>
      <c r="F34" t="s">
        <v>66</v>
      </c>
      <c r="G34" t="s">
        <v>67</v>
      </c>
      <c r="H34" t="s">
        <v>68</v>
      </c>
      <c r="I34" t="s">
        <v>69</v>
      </c>
      <c r="J34" t="s">
        <v>70</v>
      </c>
      <c r="K34" t="s">
        <v>71</v>
      </c>
      <c r="L34" t="s">
        <v>72</v>
      </c>
      <c r="M34" t="s">
        <v>73</v>
      </c>
      <c r="O34" t="s">
        <v>61</v>
      </c>
      <c r="P34" t="s">
        <v>62</v>
      </c>
      <c r="Q34" t="s">
        <v>63</v>
      </c>
      <c r="R34" t="s">
        <v>64</v>
      </c>
      <c r="S34" t="s">
        <v>65</v>
      </c>
      <c r="T34" t="s">
        <v>66</v>
      </c>
      <c r="U34" t="s">
        <v>67</v>
      </c>
      <c r="V34" t="s">
        <v>68</v>
      </c>
      <c r="W34" t="s">
        <v>69</v>
      </c>
      <c r="X34" t="s">
        <v>70</v>
      </c>
      <c r="Y34" t="s">
        <v>71</v>
      </c>
      <c r="Z34" t="s">
        <v>72</v>
      </c>
      <c r="AA34" t="s">
        <v>73</v>
      </c>
      <c r="AD34" t="s">
        <v>6</v>
      </c>
      <c r="AE34" t="s">
        <v>33</v>
      </c>
      <c r="AG34" t="s">
        <v>6</v>
      </c>
      <c r="AH34" t="s">
        <v>33</v>
      </c>
      <c r="AJ34" t="s">
        <v>6</v>
      </c>
      <c r="AK34" t="s">
        <v>33</v>
      </c>
      <c r="BR34" s="18"/>
      <c r="BS34" s="19" t="s">
        <v>104</v>
      </c>
      <c r="BT34" s="19">
        <v>8</v>
      </c>
      <c r="BU34" s="19"/>
      <c r="BV34" s="19" t="s">
        <v>104</v>
      </c>
      <c r="BW34" s="19">
        <v>8</v>
      </c>
      <c r="BX34" s="19"/>
      <c r="BY34" s="19" t="s">
        <v>104</v>
      </c>
      <c r="BZ34" s="19">
        <v>8</v>
      </c>
      <c r="CA34" s="19"/>
      <c r="CB34" s="19" t="s">
        <v>104</v>
      </c>
      <c r="CC34" s="19">
        <v>8</v>
      </c>
      <c r="CD34" s="19"/>
      <c r="CE34" s="19" t="s">
        <v>104</v>
      </c>
      <c r="CF34" s="19">
        <v>8</v>
      </c>
      <c r="CG34" s="19"/>
      <c r="CH34" s="19" t="s">
        <v>104</v>
      </c>
      <c r="CI34" s="19">
        <v>7</v>
      </c>
      <c r="CJ34" s="19"/>
      <c r="CK34" s="19" t="s">
        <v>104</v>
      </c>
      <c r="CL34" s="19">
        <v>8</v>
      </c>
      <c r="CM34" s="20"/>
    </row>
    <row r="35" spans="1:100" x14ac:dyDescent="0.2">
      <c r="A35" s="1">
        <v>45076</v>
      </c>
      <c r="B35" s="2">
        <v>0.70833333333333337</v>
      </c>
      <c r="C35">
        <v>0</v>
      </c>
      <c r="D35">
        <v>3.5999999999999997E-2</v>
      </c>
      <c r="E35">
        <v>3.6999999999999998E-2</v>
      </c>
      <c r="F35">
        <v>0.03</v>
      </c>
      <c r="G35">
        <v>5.8999999999999997E-2</v>
      </c>
      <c r="H35">
        <v>4.7E-2</v>
      </c>
      <c r="I35">
        <v>0.05</v>
      </c>
      <c r="J35">
        <v>2.7E-2</v>
      </c>
      <c r="K35">
        <v>4.7E-2</v>
      </c>
      <c r="L35">
        <v>4.3999999999999997E-2</v>
      </c>
      <c r="M35">
        <v>1.7999999999999999E-2</v>
      </c>
      <c r="O35" s="1">
        <v>45076</v>
      </c>
      <c r="P35" s="2">
        <v>0.70833333333333337</v>
      </c>
      <c r="Q35">
        <v>0</v>
      </c>
      <c r="R35">
        <f>D35-0.036</f>
        <v>0</v>
      </c>
      <c r="S35">
        <f>E35-0.037</f>
        <v>0</v>
      </c>
      <c r="T35">
        <f>F35-0.03</f>
        <v>0</v>
      </c>
      <c r="U35">
        <f>G35-0.059</f>
        <v>0</v>
      </c>
      <c r="V35">
        <f>H35-0.047</f>
        <v>0</v>
      </c>
      <c r="W35">
        <f>I35-0.05</f>
        <v>0</v>
      </c>
      <c r="X35">
        <f>J35-0.027</f>
        <v>0</v>
      </c>
      <c r="Y35">
        <f>K35-0.047</f>
        <v>0</v>
      </c>
      <c r="Z35">
        <f>L35-0.044</f>
        <v>0</v>
      </c>
      <c r="AA35">
        <f>M35-0.018</f>
        <v>0</v>
      </c>
      <c r="AD35">
        <f>AVERAGE(R37,S36,T36,U38,V36)</f>
        <v>1.8000000000000002E-2</v>
      </c>
      <c r="AE35">
        <f>AVERAGE(W37,X37,Y37,Z38,AA37)</f>
        <v>2.7000000000000003E-2</v>
      </c>
      <c r="AG35">
        <f>STDEV(R37,S36,T36,U38,V36)</f>
        <v>8.426149773176364E-3</v>
      </c>
      <c r="AH35">
        <f>STDEV(W37,X37,Y37,Z38,AA37)</f>
        <v>6.3245553203367588E-3</v>
      </c>
      <c r="AJ35">
        <f>AG35/2.23606798</f>
        <v>3.7682887320699275E-3</v>
      </c>
      <c r="AK35">
        <f>AH35/2.23606798</f>
        <v>2.8284271215836465E-3</v>
      </c>
      <c r="BR35" s="18"/>
      <c r="BS35" s="19" t="s">
        <v>105</v>
      </c>
      <c r="BT35" s="19">
        <v>-1.9101436199010366</v>
      </c>
      <c r="BU35" s="19"/>
      <c r="BV35" s="19" t="s">
        <v>105</v>
      </c>
      <c r="BW35" s="19">
        <v>6.1601587648490526</v>
      </c>
      <c r="BX35" s="19"/>
      <c r="BY35" s="19" t="s">
        <v>105</v>
      </c>
      <c r="BZ35" s="19">
        <v>-0.28900487090605748</v>
      </c>
      <c r="CA35" s="19"/>
      <c r="CB35" s="19" t="s">
        <v>105</v>
      </c>
      <c r="CC35" s="19">
        <v>-3.0086389608835771</v>
      </c>
      <c r="CD35" s="19"/>
      <c r="CE35" s="19" t="s">
        <v>105</v>
      </c>
      <c r="CF35" s="19">
        <v>4.6732670376592891</v>
      </c>
      <c r="CG35" s="19"/>
      <c r="CH35" s="19" t="s">
        <v>105</v>
      </c>
      <c r="CI35" s="19">
        <v>11.056275881367736</v>
      </c>
      <c r="CJ35" s="19"/>
      <c r="CK35" s="19" t="s">
        <v>105</v>
      </c>
      <c r="CL35" s="19">
        <v>12.103898374781389</v>
      </c>
      <c r="CM35" s="20"/>
    </row>
    <row r="36" spans="1:100" x14ac:dyDescent="0.2">
      <c r="A36" s="1">
        <v>45077</v>
      </c>
      <c r="B36" s="2">
        <v>0.375</v>
      </c>
      <c r="C36">
        <v>16</v>
      </c>
      <c r="D36">
        <v>0.05</v>
      </c>
      <c r="E36">
        <v>4.3999999999999997E-2</v>
      </c>
      <c r="F36">
        <v>5.7000000000000002E-2</v>
      </c>
      <c r="G36">
        <v>7.0999999999999994E-2</v>
      </c>
      <c r="H36">
        <v>6.2E-2</v>
      </c>
      <c r="I36">
        <v>6.7000000000000004E-2</v>
      </c>
      <c r="J36">
        <v>4.2000000000000003E-2</v>
      </c>
      <c r="K36">
        <v>6.5000000000000002E-2</v>
      </c>
      <c r="L36">
        <v>6.6000000000000003E-2</v>
      </c>
      <c r="M36">
        <v>3.5000000000000003E-2</v>
      </c>
      <c r="O36" s="1">
        <v>45077</v>
      </c>
      <c r="P36" s="2">
        <v>0.375</v>
      </c>
      <c r="Q36">
        <v>16</v>
      </c>
      <c r="R36">
        <f t="shared" ref="R36:R51" si="0">D36-0.036</f>
        <v>1.4000000000000005E-2</v>
      </c>
      <c r="S36" s="3">
        <f t="shared" ref="S36:S51" si="1">E36-0.037</f>
        <v>6.9999999999999993E-3</v>
      </c>
      <c r="T36" s="3">
        <f t="shared" ref="T36:T51" si="2">F36-0.03</f>
        <v>2.7000000000000003E-2</v>
      </c>
      <c r="U36">
        <f t="shared" ref="U36:U51" si="3">G36-0.059</f>
        <v>1.1999999999999997E-2</v>
      </c>
      <c r="V36" s="3">
        <f t="shared" ref="V36:V51" si="4">H36-0.047</f>
        <v>1.4999999999999999E-2</v>
      </c>
      <c r="W36">
        <f t="shared" ref="W36:W51" si="5">I36-0.05</f>
        <v>1.7000000000000001E-2</v>
      </c>
      <c r="X36">
        <f t="shared" ref="X36:X51" si="6">J36-0.027</f>
        <v>1.5000000000000003E-2</v>
      </c>
      <c r="Y36">
        <f t="shared" ref="Y36:Y51" si="7">K36-0.047</f>
        <v>1.8000000000000002E-2</v>
      </c>
      <c r="Z36">
        <f t="shared" ref="Z36:Z51" si="8">L36-0.044</f>
        <v>2.2000000000000006E-2</v>
      </c>
      <c r="AA36">
        <f t="shared" ref="AA36:AA51" si="9">M36-0.018</f>
        <v>1.7000000000000005E-2</v>
      </c>
      <c r="BR36" s="18"/>
      <c r="BS36" s="19" t="s">
        <v>106</v>
      </c>
      <c r="BT36" s="19">
        <v>4.6255357478810918E-2</v>
      </c>
      <c r="BU36" s="19"/>
      <c r="BV36" s="19" t="s">
        <v>106</v>
      </c>
      <c r="BW36" s="19">
        <v>1.3548236859939556E-4</v>
      </c>
      <c r="BX36" s="19"/>
      <c r="BY36" s="19" t="s">
        <v>106</v>
      </c>
      <c r="BZ36" s="19">
        <v>0.38996263742640436</v>
      </c>
      <c r="CA36" s="19"/>
      <c r="CB36" s="19" t="s">
        <v>106</v>
      </c>
      <c r="CC36" s="19">
        <v>8.4242202260576809E-3</v>
      </c>
      <c r="CD36" s="19"/>
      <c r="CE36" s="19" t="s">
        <v>106</v>
      </c>
      <c r="CF36" s="19">
        <v>7.9787113350463694E-4</v>
      </c>
      <c r="CG36" s="19"/>
      <c r="CH36" s="19" t="s">
        <v>106</v>
      </c>
      <c r="CI36" s="19">
        <v>5.4979835207781972E-6</v>
      </c>
      <c r="CJ36" s="19"/>
      <c r="CK36" s="19" t="s">
        <v>106</v>
      </c>
      <c r="CL36" s="19">
        <v>1.0037467222171073E-6</v>
      </c>
      <c r="CM36" s="20"/>
    </row>
    <row r="37" spans="1:100" x14ac:dyDescent="0.2">
      <c r="B37" s="2">
        <v>0.625</v>
      </c>
      <c r="C37">
        <v>22</v>
      </c>
      <c r="D37">
        <v>5.0999999999999997E-2</v>
      </c>
      <c r="E37">
        <v>0.04</v>
      </c>
      <c r="F37">
        <v>3.4000000000000002E-2</v>
      </c>
      <c r="G37">
        <v>7.3999999999999996E-2</v>
      </c>
      <c r="H37">
        <v>4.9000000000000002E-2</v>
      </c>
      <c r="I37">
        <v>7.1999999999999995E-2</v>
      </c>
      <c r="J37">
        <v>6.5000000000000002E-2</v>
      </c>
      <c r="K37">
        <v>7.0999999999999994E-2</v>
      </c>
      <c r="L37">
        <v>6.8000000000000005E-2</v>
      </c>
      <c r="M37">
        <v>4.3999999999999997E-2</v>
      </c>
      <c r="P37" s="2">
        <v>0.625</v>
      </c>
      <c r="Q37">
        <v>22</v>
      </c>
      <c r="R37" s="3">
        <f t="shared" si="0"/>
        <v>1.4999999999999999E-2</v>
      </c>
      <c r="S37">
        <f t="shared" si="1"/>
        <v>3.0000000000000027E-3</v>
      </c>
      <c r="T37">
        <f t="shared" si="2"/>
        <v>4.0000000000000036E-3</v>
      </c>
      <c r="U37">
        <f t="shared" si="3"/>
        <v>1.4999999999999999E-2</v>
      </c>
      <c r="V37">
        <f t="shared" si="4"/>
        <v>2.0000000000000018E-3</v>
      </c>
      <c r="W37" s="3">
        <f t="shared" si="5"/>
        <v>2.1999999999999992E-2</v>
      </c>
      <c r="X37" s="3">
        <f t="shared" si="6"/>
        <v>3.8000000000000006E-2</v>
      </c>
      <c r="Y37" s="3">
        <f t="shared" si="7"/>
        <v>2.3999999999999994E-2</v>
      </c>
      <c r="Z37">
        <f t="shared" si="8"/>
        <v>2.4000000000000007E-2</v>
      </c>
      <c r="AA37" s="3">
        <f t="shared" si="9"/>
        <v>2.5999999999999999E-2</v>
      </c>
      <c r="BR37" s="18"/>
      <c r="BS37" s="19" t="s">
        <v>107</v>
      </c>
      <c r="BT37" s="19">
        <v>1.8595480375308981</v>
      </c>
      <c r="BU37" s="19"/>
      <c r="BV37" s="19" t="s">
        <v>107</v>
      </c>
      <c r="BW37" s="19">
        <v>1.8595480375308981</v>
      </c>
      <c r="BX37" s="19"/>
      <c r="BY37" s="19" t="s">
        <v>107</v>
      </c>
      <c r="BZ37" s="19">
        <v>1.8595480375308981</v>
      </c>
      <c r="CA37" s="19"/>
      <c r="CB37" s="19" t="s">
        <v>107</v>
      </c>
      <c r="CC37" s="19">
        <v>1.8595480375308981</v>
      </c>
      <c r="CD37" s="19"/>
      <c r="CE37" s="19" t="s">
        <v>107</v>
      </c>
      <c r="CF37" s="19">
        <v>1.8595480375308981</v>
      </c>
      <c r="CG37" s="19"/>
      <c r="CH37" s="19" t="s">
        <v>107</v>
      </c>
      <c r="CI37" s="19">
        <v>1.8945786050900073</v>
      </c>
      <c r="CJ37" s="19"/>
      <c r="CK37" s="19" t="s">
        <v>107</v>
      </c>
      <c r="CL37" s="19">
        <v>1.8595480375308981</v>
      </c>
      <c r="CM37" s="20"/>
    </row>
    <row r="38" spans="1:100" x14ac:dyDescent="0.2">
      <c r="B38" s="2">
        <v>0.75</v>
      </c>
      <c r="C38">
        <v>25</v>
      </c>
      <c r="D38">
        <v>4.5999999999999999E-2</v>
      </c>
      <c r="E38">
        <v>3.9E-2</v>
      </c>
      <c r="F38">
        <v>3.5000000000000003E-2</v>
      </c>
      <c r="G38">
        <v>8.5000000000000006E-2</v>
      </c>
      <c r="H38">
        <v>0.05</v>
      </c>
      <c r="I38">
        <v>6.7000000000000004E-2</v>
      </c>
      <c r="J38">
        <v>5.8000000000000003E-2</v>
      </c>
      <c r="K38">
        <v>6.8000000000000005E-2</v>
      </c>
      <c r="L38">
        <v>6.9000000000000006E-2</v>
      </c>
      <c r="M38">
        <v>4.1000000000000002E-2</v>
      </c>
      <c r="P38" s="2">
        <v>0.75</v>
      </c>
      <c r="Q38">
        <v>25</v>
      </c>
      <c r="R38">
        <f t="shared" si="0"/>
        <v>1.0000000000000002E-2</v>
      </c>
      <c r="S38">
        <f t="shared" si="1"/>
        <v>2.0000000000000018E-3</v>
      </c>
      <c r="T38">
        <f t="shared" si="2"/>
        <v>5.0000000000000044E-3</v>
      </c>
      <c r="U38" s="3">
        <f t="shared" si="3"/>
        <v>2.6000000000000009E-2</v>
      </c>
      <c r="V38">
        <f t="shared" si="4"/>
        <v>3.0000000000000027E-3</v>
      </c>
      <c r="W38">
        <f t="shared" si="5"/>
        <v>1.7000000000000001E-2</v>
      </c>
      <c r="X38">
        <f t="shared" si="6"/>
        <v>3.1000000000000003E-2</v>
      </c>
      <c r="Y38">
        <f t="shared" si="7"/>
        <v>2.1000000000000005E-2</v>
      </c>
      <c r="Z38" s="3">
        <f t="shared" si="8"/>
        <v>2.5000000000000008E-2</v>
      </c>
      <c r="AA38">
        <f t="shared" si="9"/>
        <v>2.3000000000000003E-2</v>
      </c>
      <c r="BR38" s="18"/>
      <c r="BS38" s="19" t="s">
        <v>108</v>
      </c>
      <c r="BT38" s="19">
        <v>9.2510714957621837E-2</v>
      </c>
      <c r="BU38" s="19"/>
      <c r="BV38" s="19" t="s">
        <v>108</v>
      </c>
      <c r="BW38" s="19">
        <v>2.7096473719879111E-4</v>
      </c>
      <c r="BX38" s="19"/>
      <c r="BY38" s="19" t="s">
        <v>108</v>
      </c>
      <c r="BZ38" s="19">
        <v>0.77992527485280871</v>
      </c>
      <c r="CA38" s="19"/>
      <c r="CB38" s="19" t="s">
        <v>108</v>
      </c>
      <c r="CC38" s="19">
        <v>1.6848440452115362E-2</v>
      </c>
      <c r="CD38" s="19"/>
      <c r="CE38" s="19" t="s">
        <v>108</v>
      </c>
      <c r="CF38" s="19">
        <v>1.5957422670092739E-3</v>
      </c>
      <c r="CG38" s="19"/>
      <c r="CH38" s="19" t="s">
        <v>108</v>
      </c>
      <c r="CI38" s="19">
        <v>1.0995967041556394E-5</v>
      </c>
      <c r="CJ38" s="19"/>
      <c r="CK38" s="19" t="s">
        <v>108</v>
      </c>
      <c r="CL38" s="19">
        <v>2.0074934444342147E-6</v>
      </c>
      <c r="CM38" s="20"/>
    </row>
    <row r="39" spans="1:100" ht="16" thickBot="1" x14ac:dyDescent="0.25">
      <c r="A39" s="1">
        <v>45078</v>
      </c>
      <c r="B39" s="2">
        <v>0.45833333333333331</v>
      </c>
      <c r="C39">
        <v>42</v>
      </c>
      <c r="D39">
        <v>3.5000000000000003E-2</v>
      </c>
      <c r="E39">
        <v>3.2000000000000001E-2</v>
      </c>
      <c r="F39">
        <v>2.5000000000000001E-2</v>
      </c>
      <c r="G39">
        <v>5.2999999999999999E-2</v>
      </c>
      <c r="H39">
        <v>4.2000000000000003E-2</v>
      </c>
      <c r="I39">
        <v>5.8000000000000003E-2</v>
      </c>
      <c r="J39">
        <v>5.8999999999999997E-2</v>
      </c>
      <c r="K39">
        <v>6.9000000000000006E-2</v>
      </c>
      <c r="L39">
        <v>6.8000000000000005E-2</v>
      </c>
      <c r="M39">
        <v>4.1000000000000002E-2</v>
      </c>
      <c r="O39" s="1">
        <v>45078</v>
      </c>
      <c r="P39" s="2">
        <v>0.45833333333333331</v>
      </c>
      <c r="Q39">
        <v>42</v>
      </c>
      <c r="R39">
        <f t="shared" si="0"/>
        <v>-9.9999999999999395E-4</v>
      </c>
      <c r="S39">
        <f t="shared" si="1"/>
        <v>-4.9999999999999975E-3</v>
      </c>
      <c r="T39">
        <f t="shared" si="2"/>
        <v>-4.9999999999999975E-3</v>
      </c>
      <c r="U39">
        <f t="shared" si="3"/>
        <v>-5.9999999999999984E-3</v>
      </c>
      <c r="V39">
        <f t="shared" si="4"/>
        <v>-4.9999999999999975E-3</v>
      </c>
      <c r="W39">
        <f t="shared" si="5"/>
        <v>8.0000000000000002E-3</v>
      </c>
      <c r="X39">
        <f t="shared" si="6"/>
        <v>3.2000000000000001E-2</v>
      </c>
      <c r="Y39">
        <f t="shared" si="7"/>
        <v>2.2000000000000006E-2</v>
      </c>
      <c r="Z39">
        <f t="shared" si="8"/>
        <v>2.4000000000000007E-2</v>
      </c>
      <c r="AA39">
        <f t="shared" si="9"/>
        <v>2.3000000000000003E-2</v>
      </c>
      <c r="BR39" s="18"/>
      <c r="BS39" s="5" t="s">
        <v>109</v>
      </c>
      <c r="BT39" s="5">
        <v>2.3060041352041671</v>
      </c>
      <c r="BU39" s="5"/>
      <c r="BV39" s="5" t="s">
        <v>109</v>
      </c>
      <c r="BW39" s="5">
        <v>2.3060041352041671</v>
      </c>
      <c r="BX39" s="5"/>
      <c r="BY39" s="5" t="s">
        <v>109</v>
      </c>
      <c r="BZ39" s="5">
        <v>2.3060041352041671</v>
      </c>
      <c r="CA39" s="5"/>
      <c r="CB39" s="5" t="s">
        <v>109</v>
      </c>
      <c r="CC39" s="5">
        <v>2.3060041352041671</v>
      </c>
      <c r="CD39" s="5"/>
      <c r="CE39" s="5" t="s">
        <v>109</v>
      </c>
      <c r="CF39" s="5">
        <v>2.3060041352041671</v>
      </c>
      <c r="CG39" s="5"/>
      <c r="CH39" s="5" t="s">
        <v>109</v>
      </c>
      <c r="CI39" s="5">
        <v>2.3646242515927849</v>
      </c>
      <c r="CJ39" s="5"/>
      <c r="CK39" s="5" t="s">
        <v>109</v>
      </c>
      <c r="CL39" s="5">
        <v>2.3060041352041671</v>
      </c>
      <c r="CM39" s="23"/>
    </row>
    <row r="40" spans="1:100" ht="16" thickBot="1" x14ac:dyDescent="0.25">
      <c r="A40" s="1">
        <v>45079</v>
      </c>
      <c r="B40" s="2">
        <v>0.45833333333333331</v>
      </c>
      <c r="C40">
        <v>66</v>
      </c>
      <c r="D40">
        <v>0.03</v>
      </c>
      <c r="E40">
        <v>3.1E-2</v>
      </c>
      <c r="F40">
        <v>3.4000000000000002E-2</v>
      </c>
      <c r="G40">
        <v>0.05</v>
      </c>
      <c r="H40">
        <v>4.4999999999999998E-2</v>
      </c>
      <c r="I40">
        <v>0.06</v>
      </c>
      <c r="J40">
        <v>4.9000000000000002E-2</v>
      </c>
      <c r="K40">
        <v>6.7000000000000004E-2</v>
      </c>
      <c r="L40">
        <v>6.3E-2</v>
      </c>
      <c r="M40">
        <v>0.04</v>
      </c>
      <c r="O40" s="1">
        <v>45079</v>
      </c>
      <c r="P40" s="2">
        <v>0.45833333333333331</v>
      </c>
      <c r="Q40">
        <v>66</v>
      </c>
      <c r="R40">
        <f t="shared" si="0"/>
        <v>-5.9999999999999984E-3</v>
      </c>
      <c r="S40">
        <f t="shared" si="1"/>
        <v>-5.9999999999999984E-3</v>
      </c>
      <c r="T40">
        <f t="shared" si="2"/>
        <v>4.0000000000000036E-3</v>
      </c>
      <c r="U40">
        <f t="shared" si="3"/>
        <v>-8.9999999999999941E-3</v>
      </c>
      <c r="V40">
        <f t="shared" si="4"/>
        <v>-2.0000000000000018E-3</v>
      </c>
      <c r="W40">
        <f t="shared" si="5"/>
        <v>9.999999999999995E-3</v>
      </c>
      <c r="X40">
        <f t="shared" si="6"/>
        <v>2.2000000000000002E-2</v>
      </c>
      <c r="Y40">
        <f t="shared" si="7"/>
        <v>2.0000000000000004E-2</v>
      </c>
      <c r="Z40">
        <f t="shared" si="8"/>
        <v>1.9000000000000003E-2</v>
      </c>
      <c r="AA40">
        <f t="shared" si="9"/>
        <v>2.2000000000000002E-2</v>
      </c>
      <c r="BR40" s="18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20"/>
    </row>
    <row r="41" spans="1:100" ht="16" thickBot="1" x14ac:dyDescent="0.25">
      <c r="A41" s="1">
        <v>45080</v>
      </c>
      <c r="B41" s="2">
        <v>0.5</v>
      </c>
      <c r="C41">
        <v>91</v>
      </c>
      <c r="D41">
        <v>3.4000000000000002E-2</v>
      </c>
      <c r="E41">
        <v>3.4000000000000002E-2</v>
      </c>
      <c r="F41">
        <v>2.8000000000000001E-2</v>
      </c>
      <c r="G41">
        <v>6.5000000000000002E-2</v>
      </c>
      <c r="H41">
        <v>4.4999999999999998E-2</v>
      </c>
      <c r="I41">
        <v>0.06</v>
      </c>
      <c r="J41">
        <v>5.1999999999999998E-2</v>
      </c>
      <c r="K41">
        <v>6.3E-2</v>
      </c>
      <c r="L41">
        <v>6.3E-2</v>
      </c>
      <c r="M41">
        <v>0.04</v>
      </c>
      <c r="O41" s="1">
        <v>45080</v>
      </c>
      <c r="P41" s="2">
        <v>0.5</v>
      </c>
      <c r="Q41">
        <v>91</v>
      </c>
      <c r="R41">
        <f t="shared" si="0"/>
        <v>-1.9999999999999948E-3</v>
      </c>
      <c r="S41">
        <f t="shared" si="1"/>
        <v>-2.9999999999999957E-3</v>
      </c>
      <c r="T41">
        <f t="shared" si="2"/>
        <v>-1.9999999999999983E-3</v>
      </c>
      <c r="U41">
        <f t="shared" si="3"/>
        <v>6.0000000000000053E-3</v>
      </c>
      <c r="V41">
        <f t="shared" si="4"/>
        <v>-2.0000000000000018E-3</v>
      </c>
      <c r="W41">
        <f t="shared" si="5"/>
        <v>9.999999999999995E-3</v>
      </c>
      <c r="X41">
        <f t="shared" si="6"/>
        <v>2.4999999999999998E-2</v>
      </c>
      <c r="Y41">
        <f t="shared" si="7"/>
        <v>1.6E-2</v>
      </c>
      <c r="Z41">
        <f t="shared" si="8"/>
        <v>1.9000000000000003E-2</v>
      </c>
      <c r="AA41">
        <f t="shared" si="9"/>
        <v>2.2000000000000002E-2</v>
      </c>
      <c r="BQ41" t="s">
        <v>113</v>
      </c>
      <c r="BR41" s="12" t="s">
        <v>129</v>
      </c>
      <c r="BS41" s="13" t="s">
        <v>130</v>
      </c>
      <c r="BT41" s="13"/>
      <c r="BU41" s="13"/>
      <c r="BV41" s="13" t="s">
        <v>135</v>
      </c>
      <c r="BW41" s="13"/>
      <c r="BX41" s="13"/>
      <c r="BY41" s="13" t="s">
        <v>130</v>
      </c>
      <c r="BZ41" s="13"/>
      <c r="CA41" s="13"/>
      <c r="CB41" s="13" t="s">
        <v>132</v>
      </c>
      <c r="CC41" s="13"/>
      <c r="CD41" s="13"/>
      <c r="CE41" s="13" t="s">
        <v>131</v>
      </c>
      <c r="CF41" s="13"/>
      <c r="CG41" s="13"/>
      <c r="CH41" s="13" t="s">
        <v>134</v>
      </c>
      <c r="CI41" s="13"/>
      <c r="CJ41" s="13"/>
      <c r="CK41" s="14" t="s">
        <v>134</v>
      </c>
      <c r="CL41" s="5"/>
      <c r="CM41" s="23"/>
    </row>
    <row r="42" spans="1:100" x14ac:dyDescent="0.2">
      <c r="A42" s="1">
        <v>45081</v>
      </c>
      <c r="B42" s="2">
        <v>0.5</v>
      </c>
      <c r="C42">
        <v>115</v>
      </c>
      <c r="D42">
        <v>2.5000000000000001E-2</v>
      </c>
      <c r="E42">
        <v>2.5999999999999999E-2</v>
      </c>
      <c r="F42">
        <v>3.4000000000000002E-2</v>
      </c>
      <c r="G42">
        <v>4.5999999999999999E-2</v>
      </c>
      <c r="H42">
        <v>4.1000000000000002E-2</v>
      </c>
      <c r="I42">
        <v>5.3999999999999999E-2</v>
      </c>
      <c r="J42">
        <v>4.1000000000000002E-2</v>
      </c>
      <c r="K42">
        <v>5.7000000000000002E-2</v>
      </c>
      <c r="L42">
        <v>5.7000000000000002E-2</v>
      </c>
      <c r="M42">
        <v>0.03</v>
      </c>
      <c r="O42" s="1">
        <v>45081</v>
      </c>
      <c r="P42" s="2">
        <v>0.5</v>
      </c>
      <c r="Q42">
        <v>115</v>
      </c>
      <c r="R42">
        <f t="shared" si="0"/>
        <v>-1.0999999999999996E-2</v>
      </c>
      <c r="S42">
        <f t="shared" si="1"/>
        <v>-1.0999999999999999E-2</v>
      </c>
      <c r="T42">
        <f t="shared" si="2"/>
        <v>4.0000000000000036E-3</v>
      </c>
      <c r="U42">
        <f t="shared" si="3"/>
        <v>-1.2999999999999998E-2</v>
      </c>
      <c r="V42">
        <f t="shared" si="4"/>
        <v>-5.9999999999999984E-3</v>
      </c>
      <c r="W42">
        <f t="shared" si="5"/>
        <v>3.9999999999999966E-3</v>
      </c>
      <c r="X42">
        <f t="shared" si="6"/>
        <v>1.4000000000000002E-2</v>
      </c>
      <c r="Y42">
        <f t="shared" si="7"/>
        <v>1.0000000000000002E-2</v>
      </c>
      <c r="Z42">
        <f t="shared" si="8"/>
        <v>1.3000000000000005E-2</v>
      </c>
      <c r="AA42">
        <f t="shared" si="9"/>
        <v>1.2E-2</v>
      </c>
      <c r="BQ42" t="s">
        <v>114</v>
      </c>
    </row>
    <row r="43" spans="1:100" x14ac:dyDescent="0.2">
      <c r="A43" s="1">
        <v>45082</v>
      </c>
      <c r="B43" s="2">
        <v>0.45833333333333331</v>
      </c>
      <c r="C43">
        <v>138</v>
      </c>
      <c r="D43">
        <v>3.5000000000000003E-2</v>
      </c>
      <c r="E43">
        <v>2.5000000000000001E-2</v>
      </c>
      <c r="F43">
        <v>2.4E-2</v>
      </c>
      <c r="G43">
        <v>4.5999999999999999E-2</v>
      </c>
      <c r="H43">
        <v>3.2000000000000001E-2</v>
      </c>
      <c r="I43">
        <v>0.05</v>
      </c>
      <c r="J43">
        <v>0.04</v>
      </c>
      <c r="K43">
        <v>5.8000000000000003E-2</v>
      </c>
      <c r="L43">
        <v>5.8000000000000003E-2</v>
      </c>
      <c r="M43">
        <v>0.03</v>
      </c>
      <c r="O43" s="1">
        <v>45082</v>
      </c>
      <c r="P43" s="2">
        <v>0.45833333333333331</v>
      </c>
      <c r="Q43">
        <v>138</v>
      </c>
      <c r="R43">
        <f t="shared" si="0"/>
        <v>-9.9999999999999395E-4</v>
      </c>
      <c r="S43">
        <f t="shared" si="1"/>
        <v>-1.1999999999999997E-2</v>
      </c>
      <c r="T43">
        <f t="shared" si="2"/>
        <v>-5.9999999999999984E-3</v>
      </c>
      <c r="U43">
        <f t="shared" si="3"/>
        <v>-1.2999999999999998E-2</v>
      </c>
      <c r="V43">
        <f t="shared" si="4"/>
        <v>-1.4999999999999999E-2</v>
      </c>
      <c r="W43">
        <f t="shared" si="5"/>
        <v>0</v>
      </c>
      <c r="X43">
        <f t="shared" si="6"/>
        <v>1.3000000000000001E-2</v>
      </c>
      <c r="Y43">
        <f t="shared" si="7"/>
        <v>1.1000000000000003E-2</v>
      </c>
      <c r="Z43">
        <f t="shared" si="8"/>
        <v>1.4000000000000005E-2</v>
      </c>
      <c r="AA43">
        <f t="shared" si="9"/>
        <v>1.2E-2</v>
      </c>
      <c r="BQ43" t="s">
        <v>115</v>
      </c>
    </row>
    <row r="44" spans="1:100" x14ac:dyDescent="0.2">
      <c r="A44" s="1">
        <v>45083</v>
      </c>
      <c r="B44" s="2">
        <v>0.66666666666666663</v>
      </c>
      <c r="C44">
        <v>167</v>
      </c>
      <c r="D44">
        <v>3.5000000000000003E-2</v>
      </c>
      <c r="E44">
        <v>2.9000000000000001E-2</v>
      </c>
      <c r="F44">
        <v>0.02</v>
      </c>
      <c r="G44">
        <v>4.1000000000000002E-2</v>
      </c>
      <c r="H44">
        <v>2.1000000000000001E-2</v>
      </c>
      <c r="I44">
        <v>3.5000000000000003E-2</v>
      </c>
      <c r="J44">
        <v>3.6999999999999998E-2</v>
      </c>
      <c r="K44">
        <v>3.5000000000000003E-2</v>
      </c>
      <c r="L44">
        <v>3.5999999999999997E-2</v>
      </c>
      <c r="M44">
        <v>0.03</v>
      </c>
      <c r="O44" s="1">
        <v>45083</v>
      </c>
      <c r="P44" s="2">
        <v>0.66666666666666663</v>
      </c>
      <c r="Q44">
        <v>167</v>
      </c>
      <c r="R44">
        <f t="shared" si="0"/>
        <v>-9.9999999999999395E-4</v>
      </c>
      <c r="S44">
        <f t="shared" si="1"/>
        <v>-7.9999999999999967E-3</v>
      </c>
      <c r="T44">
        <f t="shared" si="2"/>
        <v>-9.9999999999999985E-3</v>
      </c>
      <c r="U44">
        <f t="shared" si="3"/>
        <v>-1.7999999999999995E-2</v>
      </c>
      <c r="V44">
        <f t="shared" si="4"/>
        <v>-2.5999999999999999E-2</v>
      </c>
      <c r="W44">
        <f t="shared" si="5"/>
        <v>-1.4999999999999999E-2</v>
      </c>
      <c r="X44">
        <f t="shared" si="6"/>
        <v>9.9999999999999985E-3</v>
      </c>
      <c r="Y44">
        <f t="shared" si="7"/>
        <v>-1.1999999999999997E-2</v>
      </c>
      <c r="Z44">
        <f t="shared" si="8"/>
        <v>-8.0000000000000002E-3</v>
      </c>
      <c r="AA44">
        <f t="shared" si="9"/>
        <v>1.2E-2</v>
      </c>
      <c r="BQ44" t="s">
        <v>133</v>
      </c>
      <c r="CK44" t="s">
        <v>117</v>
      </c>
      <c r="CO44" t="s">
        <v>118</v>
      </c>
    </row>
    <row r="45" spans="1:100" x14ac:dyDescent="0.2">
      <c r="A45" s="1">
        <v>45084</v>
      </c>
      <c r="B45" s="2">
        <v>0.75</v>
      </c>
      <c r="C45">
        <v>193</v>
      </c>
      <c r="D45">
        <v>2.8000000000000001E-2</v>
      </c>
      <c r="E45">
        <v>2.3E-2</v>
      </c>
      <c r="F45">
        <v>1.7000000000000001E-2</v>
      </c>
      <c r="G45">
        <v>0.04</v>
      </c>
      <c r="H45">
        <v>0.02</v>
      </c>
      <c r="I45">
        <v>3.4000000000000002E-2</v>
      </c>
      <c r="J45">
        <v>2.8000000000000001E-2</v>
      </c>
      <c r="K45">
        <v>0.03</v>
      </c>
      <c r="L45">
        <v>3.1E-2</v>
      </c>
      <c r="M45">
        <v>2.3E-2</v>
      </c>
      <c r="O45" s="1">
        <v>45084</v>
      </c>
      <c r="P45" s="2">
        <v>0.75</v>
      </c>
      <c r="Q45">
        <v>193</v>
      </c>
      <c r="R45">
        <f t="shared" si="0"/>
        <v>-7.9999999999999967E-3</v>
      </c>
      <c r="S45">
        <f t="shared" si="1"/>
        <v>-1.3999999999999999E-2</v>
      </c>
      <c r="T45">
        <f t="shared" si="2"/>
        <v>-1.2999999999999998E-2</v>
      </c>
      <c r="U45">
        <f t="shared" si="3"/>
        <v>-1.8999999999999996E-2</v>
      </c>
      <c r="V45">
        <f t="shared" si="4"/>
        <v>-2.7E-2</v>
      </c>
      <c r="W45">
        <f t="shared" si="5"/>
        <v>-1.6E-2</v>
      </c>
      <c r="X45">
        <f t="shared" si="6"/>
        <v>1.0000000000000009E-3</v>
      </c>
      <c r="Y45">
        <f t="shared" si="7"/>
        <v>-1.7000000000000001E-2</v>
      </c>
      <c r="Z45">
        <f t="shared" si="8"/>
        <v>-1.2999999999999998E-2</v>
      </c>
      <c r="AA45">
        <f t="shared" si="9"/>
        <v>5.000000000000001E-3</v>
      </c>
      <c r="BQ45" t="s">
        <v>116</v>
      </c>
      <c r="CK45" t="s">
        <v>110</v>
      </c>
      <c r="CO45" t="s">
        <v>110</v>
      </c>
      <c r="CT45" t="s">
        <v>110</v>
      </c>
    </row>
    <row r="46" spans="1:100" ht="16" thickBot="1" x14ac:dyDescent="0.25">
      <c r="A46" s="1">
        <v>45085</v>
      </c>
      <c r="B46" s="2">
        <v>0.75</v>
      </c>
      <c r="C46">
        <v>217</v>
      </c>
      <c r="D46">
        <v>0.03</v>
      </c>
      <c r="E46">
        <v>2.8000000000000001E-2</v>
      </c>
      <c r="F46">
        <v>2.1999999999999999E-2</v>
      </c>
      <c r="G46">
        <v>5.3999999999999999E-2</v>
      </c>
      <c r="H46">
        <v>2.3E-2</v>
      </c>
      <c r="I46">
        <v>3.2000000000000001E-2</v>
      </c>
      <c r="J46">
        <v>3.3000000000000002E-2</v>
      </c>
      <c r="K46">
        <v>3.2000000000000001E-2</v>
      </c>
      <c r="L46">
        <v>3.2000000000000001E-2</v>
      </c>
      <c r="M46">
        <v>2.1999999999999999E-2</v>
      </c>
      <c r="O46" s="1">
        <v>45085</v>
      </c>
      <c r="P46" s="2">
        <v>0.75</v>
      </c>
      <c r="Q46">
        <v>217</v>
      </c>
      <c r="R46">
        <f t="shared" si="0"/>
        <v>-5.9999999999999984E-3</v>
      </c>
      <c r="S46">
        <f t="shared" si="1"/>
        <v>-8.9999999999999976E-3</v>
      </c>
      <c r="T46">
        <f t="shared" si="2"/>
        <v>-8.0000000000000002E-3</v>
      </c>
      <c r="U46">
        <f t="shared" si="3"/>
        <v>-4.9999999999999975E-3</v>
      </c>
      <c r="V46">
        <f t="shared" si="4"/>
        <v>-2.4E-2</v>
      </c>
      <c r="W46">
        <f t="shared" si="5"/>
        <v>-1.8000000000000002E-2</v>
      </c>
      <c r="X46">
        <f t="shared" si="6"/>
        <v>6.0000000000000019E-3</v>
      </c>
      <c r="Y46">
        <f t="shared" si="7"/>
        <v>-1.4999999999999999E-2</v>
      </c>
      <c r="Z46">
        <f t="shared" si="8"/>
        <v>-1.1999999999999997E-2</v>
      </c>
      <c r="AA46">
        <f t="shared" si="9"/>
        <v>4.0000000000000001E-3</v>
      </c>
    </row>
    <row r="47" spans="1:100" ht="16" thickBot="1" x14ac:dyDescent="0.25">
      <c r="A47" s="1">
        <v>45086</v>
      </c>
      <c r="B47" s="2">
        <v>0.54166666666666663</v>
      </c>
      <c r="C47">
        <v>236</v>
      </c>
      <c r="D47">
        <v>3.1E-2</v>
      </c>
      <c r="E47">
        <v>3.2000000000000001E-2</v>
      </c>
      <c r="F47">
        <v>1.7999999999999999E-2</v>
      </c>
      <c r="G47">
        <v>5.8999999999999997E-2</v>
      </c>
      <c r="H47">
        <v>2.4E-2</v>
      </c>
      <c r="I47">
        <v>3.3000000000000002E-2</v>
      </c>
      <c r="J47">
        <v>2.7E-2</v>
      </c>
      <c r="K47">
        <v>2.8000000000000001E-2</v>
      </c>
      <c r="L47">
        <v>3.5000000000000003E-2</v>
      </c>
      <c r="M47">
        <v>0.02</v>
      </c>
      <c r="O47" s="1">
        <v>45086</v>
      </c>
      <c r="P47" s="2">
        <v>0.54166666666666663</v>
      </c>
      <c r="Q47">
        <v>236</v>
      </c>
      <c r="R47">
        <f t="shared" si="0"/>
        <v>-4.9999999999999975E-3</v>
      </c>
      <c r="S47">
        <f t="shared" si="1"/>
        <v>-4.9999999999999975E-3</v>
      </c>
      <c r="T47">
        <f t="shared" si="2"/>
        <v>-1.2E-2</v>
      </c>
      <c r="U47">
        <f t="shared" si="3"/>
        <v>0</v>
      </c>
      <c r="V47">
        <f t="shared" si="4"/>
        <v>-2.3E-2</v>
      </c>
      <c r="W47">
        <f t="shared" si="5"/>
        <v>-1.7000000000000001E-2</v>
      </c>
      <c r="X47">
        <f t="shared" si="6"/>
        <v>0</v>
      </c>
      <c r="Y47">
        <f t="shared" si="7"/>
        <v>-1.9E-2</v>
      </c>
      <c r="Z47">
        <f t="shared" si="8"/>
        <v>-8.9999999999999941E-3</v>
      </c>
      <c r="AA47">
        <f t="shared" si="9"/>
        <v>2.0000000000000018E-3</v>
      </c>
      <c r="CK47" s="10"/>
      <c r="CL47" s="10" t="s">
        <v>112</v>
      </c>
      <c r="CM47" s="10" t="s">
        <v>112</v>
      </c>
      <c r="CO47" s="10"/>
      <c r="CP47" s="10" t="s">
        <v>112</v>
      </c>
      <c r="CQ47" s="10" t="s">
        <v>6</v>
      </c>
      <c r="CU47" t="s">
        <v>33</v>
      </c>
      <c r="CV47" t="s">
        <v>33</v>
      </c>
    </row>
    <row r="48" spans="1:100" x14ac:dyDescent="0.2">
      <c r="A48" s="1">
        <v>45088</v>
      </c>
      <c r="B48" s="2">
        <v>0.625</v>
      </c>
      <c r="C48">
        <v>286</v>
      </c>
      <c r="D48">
        <v>2.4E-2</v>
      </c>
      <c r="E48">
        <v>2.3E-2</v>
      </c>
      <c r="F48">
        <v>1.9E-2</v>
      </c>
      <c r="G48">
        <v>5.2999999999999999E-2</v>
      </c>
      <c r="H48">
        <v>2.3E-2</v>
      </c>
      <c r="I48">
        <v>2.5999999999999999E-2</v>
      </c>
      <c r="J48">
        <v>0.03</v>
      </c>
      <c r="K48">
        <v>0.02</v>
      </c>
      <c r="L48">
        <v>2.7E-2</v>
      </c>
      <c r="M48">
        <v>1.6E-2</v>
      </c>
      <c r="O48" s="1">
        <v>45088</v>
      </c>
      <c r="P48" s="2">
        <v>0.625</v>
      </c>
      <c r="Q48">
        <v>286</v>
      </c>
      <c r="R48">
        <f t="shared" si="0"/>
        <v>-1.1999999999999997E-2</v>
      </c>
      <c r="S48">
        <f t="shared" si="1"/>
        <v>-1.3999999999999999E-2</v>
      </c>
      <c r="T48">
        <f t="shared" si="2"/>
        <v>-1.0999999999999999E-2</v>
      </c>
      <c r="U48">
        <f t="shared" si="3"/>
        <v>-5.9999999999999984E-3</v>
      </c>
      <c r="V48">
        <f t="shared" si="4"/>
        <v>-2.4E-2</v>
      </c>
      <c r="W48">
        <f t="shared" si="5"/>
        <v>-2.4000000000000004E-2</v>
      </c>
      <c r="X48">
        <f t="shared" si="6"/>
        <v>2.9999999999999992E-3</v>
      </c>
      <c r="Y48">
        <f t="shared" si="7"/>
        <v>-2.7E-2</v>
      </c>
      <c r="Z48">
        <f t="shared" si="8"/>
        <v>-1.6999999999999998E-2</v>
      </c>
      <c r="AA48">
        <f t="shared" si="9"/>
        <v>-1.9999999999999983E-3</v>
      </c>
      <c r="BQ48" s="6"/>
      <c r="BR48" s="6"/>
      <c r="BS48" s="6"/>
      <c r="CK48" s="8" t="s">
        <v>100</v>
      </c>
      <c r="CL48" s="8">
        <v>0.30325000000000002</v>
      </c>
      <c r="CM48" s="8">
        <v>0.38380000000000003</v>
      </c>
      <c r="CO48" s="8" t="s">
        <v>100</v>
      </c>
      <c r="CP48" s="8">
        <v>0.30325000000000002</v>
      </c>
      <c r="CQ48" s="8">
        <v>5.920000000000001E-2</v>
      </c>
      <c r="CT48" t="s">
        <v>100</v>
      </c>
      <c r="CU48">
        <v>4.4199999999999996E-2</v>
      </c>
      <c r="CV48">
        <v>3.2199999999999999E-2</v>
      </c>
    </row>
    <row r="49" spans="1:100" x14ac:dyDescent="0.2">
      <c r="A49" s="1">
        <v>45089</v>
      </c>
      <c r="B49" s="2">
        <v>0.70833333333333337</v>
      </c>
      <c r="C49">
        <v>312</v>
      </c>
      <c r="D49">
        <v>2.7E-2</v>
      </c>
      <c r="E49">
        <v>2.7E-2</v>
      </c>
      <c r="F49">
        <v>0.02</v>
      </c>
      <c r="G49">
        <v>5.0999999999999997E-2</v>
      </c>
      <c r="H49">
        <v>2.5000000000000001E-2</v>
      </c>
      <c r="I49">
        <v>2.8000000000000001E-2</v>
      </c>
      <c r="J49">
        <v>3.1E-2</v>
      </c>
      <c r="K49">
        <v>2.5000000000000001E-2</v>
      </c>
      <c r="L49">
        <v>2.5999999999999999E-2</v>
      </c>
      <c r="M49">
        <v>1.4999999999999999E-2</v>
      </c>
      <c r="O49" s="1">
        <v>45089</v>
      </c>
      <c r="P49" s="2">
        <v>0.70833333333333337</v>
      </c>
      <c r="Q49">
        <v>312</v>
      </c>
      <c r="R49">
        <f t="shared" si="0"/>
        <v>-8.9999999999999976E-3</v>
      </c>
      <c r="S49">
        <f t="shared" si="1"/>
        <v>-9.9999999999999985E-3</v>
      </c>
      <c r="T49">
        <f t="shared" si="2"/>
        <v>-9.9999999999999985E-3</v>
      </c>
      <c r="U49">
        <f t="shared" si="3"/>
        <v>-8.0000000000000002E-3</v>
      </c>
      <c r="V49">
        <f t="shared" si="4"/>
        <v>-2.1999999999999999E-2</v>
      </c>
      <c r="W49">
        <f t="shared" si="5"/>
        <v>-2.2000000000000002E-2</v>
      </c>
      <c r="X49">
        <f t="shared" si="6"/>
        <v>4.0000000000000001E-3</v>
      </c>
      <c r="Y49">
        <f t="shared" si="7"/>
        <v>-2.1999999999999999E-2</v>
      </c>
      <c r="Z49">
        <f t="shared" si="8"/>
        <v>-1.7999999999999999E-2</v>
      </c>
      <c r="AA49">
        <f t="shared" si="9"/>
        <v>-2.9999999999999992E-3</v>
      </c>
      <c r="CK49" s="8" t="s">
        <v>101</v>
      </c>
      <c r="CL49" s="8">
        <v>2.7569166666666645E-3</v>
      </c>
      <c r="CM49" s="8">
        <v>4.0057000000000287E-3</v>
      </c>
      <c r="CO49" s="8" t="s">
        <v>101</v>
      </c>
      <c r="CP49" s="8">
        <v>2.7569166666666645E-3</v>
      </c>
      <c r="CQ49" s="8">
        <v>1.5519999999999857E-4</v>
      </c>
      <c r="CT49" t="s">
        <v>101</v>
      </c>
      <c r="CU49">
        <v>6.7200000000000766E-5</v>
      </c>
      <c r="CV49">
        <v>1.1699999999999998E-5</v>
      </c>
    </row>
    <row r="50" spans="1:100" x14ac:dyDescent="0.2">
      <c r="A50" s="1">
        <v>45090</v>
      </c>
      <c r="B50" s="2">
        <v>0.45833333333333331</v>
      </c>
      <c r="C50">
        <v>330</v>
      </c>
      <c r="D50">
        <v>2.5999999999999999E-2</v>
      </c>
      <c r="E50">
        <v>2.3E-2</v>
      </c>
      <c r="F50">
        <v>1.7000000000000001E-2</v>
      </c>
      <c r="G50">
        <v>4.2000000000000003E-2</v>
      </c>
      <c r="H50">
        <v>2.1999999999999999E-2</v>
      </c>
      <c r="I50">
        <v>2.7E-2</v>
      </c>
      <c r="J50">
        <v>2.1999999999999999E-2</v>
      </c>
      <c r="K50">
        <v>0.02</v>
      </c>
      <c r="L50">
        <v>2.5000000000000001E-2</v>
      </c>
      <c r="M50">
        <v>1.4E-2</v>
      </c>
      <c r="O50" s="1">
        <v>45090</v>
      </c>
      <c r="P50" s="2">
        <v>0.45833333333333331</v>
      </c>
      <c r="Q50">
        <v>330</v>
      </c>
      <c r="R50">
        <f t="shared" si="0"/>
        <v>-9.9999999999999985E-3</v>
      </c>
      <c r="S50">
        <f t="shared" si="1"/>
        <v>-1.3999999999999999E-2</v>
      </c>
      <c r="T50">
        <f t="shared" si="2"/>
        <v>-1.2999999999999998E-2</v>
      </c>
      <c r="U50">
        <f t="shared" si="3"/>
        <v>-1.6999999999999994E-2</v>
      </c>
      <c r="V50">
        <f t="shared" si="4"/>
        <v>-2.5000000000000001E-2</v>
      </c>
      <c r="W50">
        <f t="shared" si="5"/>
        <v>-2.3000000000000003E-2</v>
      </c>
      <c r="X50">
        <f t="shared" si="6"/>
        <v>-5.000000000000001E-3</v>
      </c>
      <c r="Y50">
        <f t="shared" si="7"/>
        <v>-2.7E-2</v>
      </c>
      <c r="Z50">
        <f t="shared" si="8"/>
        <v>-1.8999999999999996E-2</v>
      </c>
      <c r="AA50">
        <f t="shared" si="9"/>
        <v>-3.9999999999999983E-3</v>
      </c>
      <c r="BU50" s="7"/>
      <c r="BV50" s="7"/>
      <c r="BW50" s="7"/>
      <c r="CK50" s="8" t="s">
        <v>102</v>
      </c>
      <c r="CL50" s="8">
        <v>4</v>
      </c>
      <c r="CM50" s="8">
        <v>5</v>
      </c>
      <c r="CO50" s="8" t="s">
        <v>102</v>
      </c>
      <c r="CP50" s="8">
        <v>4</v>
      </c>
      <c r="CQ50" s="8">
        <v>5</v>
      </c>
      <c r="CT50" t="s">
        <v>102</v>
      </c>
      <c r="CU50">
        <v>5</v>
      </c>
      <c r="CV50">
        <v>5</v>
      </c>
    </row>
    <row r="51" spans="1:100" x14ac:dyDescent="0.2">
      <c r="A51" s="1">
        <v>45091</v>
      </c>
      <c r="B51" s="2">
        <v>0.41666666666666669</v>
      </c>
      <c r="C51">
        <v>353</v>
      </c>
      <c r="D51">
        <v>2.4E-2</v>
      </c>
      <c r="E51">
        <v>3.3000000000000002E-2</v>
      </c>
      <c r="F51">
        <v>1.6E-2</v>
      </c>
      <c r="G51">
        <v>3.9E-2</v>
      </c>
      <c r="H51">
        <v>2.3E-2</v>
      </c>
      <c r="I51">
        <v>2.7E-2</v>
      </c>
      <c r="J51">
        <v>2.1999999999999999E-2</v>
      </c>
      <c r="K51">
        <v>2.1999999999999999E-2</v>
      </c>
      <c r="L51">
        <v>2.7E-2</v>
      </c>
      <c r="M51">
        <v>0.01</v>
      </c>
      <c r="O51" s="1">
        <v>45091</v>
      </c>
      <c r="P51" s="2">
        <v>0.41666666666666669</v>
      </c>
      <c r="Q51">
        <v>353</v>
      </c>
      <c r="R51">
        <f t="shared" si="0"/>
        <v>-1.1999999999999997E-2</v>
      </c>
      <c r="S51">
        <f t="shared" si="1"/>
        <v>-3.9999999999999966E-3</v>
      </c>
      <c r="T51">
        <f t="shared" si="2"/>
        <v>-1.3999999999999999E-2</v>
      </c>
      <c r="U51">
        <f t="shared" si="3"/>
        <v>-1.9999999999999997E-2</v>
      </c>
      <c r="V51">
        <f t="shared" si="4"/>
        <v>-2.4E-2</v>
      </c>
      <c r="W51">
        <f t="shared" si="5"/>
        <v>-2.3000000000000003E-2</v>
      </c>
      <c r="X51">
        <f t="shared" si="6"/>
        <v>-5.000000000000001E-3</v>
      </c>
      <c r="Y51">
        <f t="shared" si="7"/>
        <v>-2.5000000000000001E-2</v>
      </c>
      <c r="Z51">
        <f t="shared" si="8"/>
        <v>-1.6999999999999998E-2</v>
      </c>
      <c r="AA51">
        <f t="shared" si="9"/>
        <v>-7.9999999999999984E-3</v>
      </c>
      <c r="CK51" s="8" t="s">
        <v>111</v>
      </c>
      <c r="CL51" s="8">
        <v>3.4705071428571582E-3</v>
      </c>
      <c r="CM51" s="8"/>
      <c r="CO51" s="8" t="s">
        <v>111</v>
      </c>
      <c r="CP51" s="8">
        <v>1.2702214285714268E-3</v>
      </c>
      <c r="CQ51" s="8"/>
      <c r="CT51" t="s">
        <v>111</v>
      </c>
      <c r="CU51">
        <v>3.9450000000000383E-5</v>
      </c>
    </row>
    <row r="52" spans="1:100" x14ac:dyDescent="0.2">
      <c r="A52" s="1">
        <v>45092</v>
      </c>
      <c r="B52" s="2">
        <v>0.45833333333333331</v>
      </c>
      <c r="C52">
        <v>378</v>
      </c>
      <c r="D52">
        <v>2.8000000000000001E-2</v>
      </c>
      <c r="E52">
        <v>2.4E-2</v>
      </c>
      <c r="F52">
        <v>0.03</v>
      </c>
      <c r="G52">
        <v>4.4999999999999998E-2</v>
      </c>
      <c r="H52">
        <v>2.3E-2</v>
      </c>
      <c r="I52">
        <v>2.5999999999999999E-2</v>
      </c>
      <c r="J52">
        <v>2.1000000000000001E-2</v>
      </c>
      <c r="K52">
        <v>2.1000000000000001E-2</v>
      </c>
      <c r="L52">
        <v>2.1999999999999999E-2</v>
      </c>
      <c r="M52">
        <v>8.9999999999999993E-3</v>
      </c>
      <c r="O52" s="1">
        <v>45092</v>
      </c>
      <c r="P52" s="2">
        <v>0.45833333333333331</v>
      </c>
      <c r="Q52">
        <v>378</v>
      </c>
      <c r="R52">
        <f>D52-0.036</f>
        <v>-7.9999999999999967E-3</v>
      </c>
      <c r="S52">
        <f>E52-0.037</f>
        <v>-1.2999999999999998E-2</v>
      </c>
      <c r="T52">
        <f>F52-0.03</f>
        <v>0</v>
      </c>
      <c r="U52">
        <f>G52-0.059</f>
        <v>-1.3999999999999999E-2</v>
      </c>
      <c r="V52">
        <f>H52-0.047</f>
        <v>-2.4E-2</v>
      </c>
      <c r="W52">
        <f>I52-0.05</f>
        <v>-2.4000000000000004E-2</v>
      </c>
      <c r="X52">
        <f>J52-0.027</f>
        <v>-5.9999999999999984E-3</v>
      </c>
      <c r="Y52">
        <f>K52-0.047</f>
        <v>-2.5999999999999999E-2</v>
      </c>
      <c r="Z52">
        <f>L52-0.044</f>
        <v>-2.1999999999999999E-2</v>
      </c>
      <c r="AA52">
        <f>M52-0.018</f>
        <v>-8.9999999999999993E-3</v>
      </c>
      <c r="CK52" s="8" t="s">
        <v>103</v>
      </c>
      <c r="CL52" s="8">
        <v>0</v>
      </c>
      <c r="CM52" s="8"/>
      <c r="CO52" s="8" t="s">
        <v>103</v>
      </c>
      <c r="CP52" s="8">
        <v>0</v>
      </c>
      <c r="CQ52" s="8"/>
      <c r="CT52" t="s">
        <v>103</v>
      </c>
      <c r="CU52">
        <v>0</v>
      </c>
    </row>
    <row r="53" spans="1:100" x14ac:dyDescent="0.2">
      <c r="A53" s="1">
        <v>45093</v>
      </c>
      <c r="B53" s="2">
        <v>0.45833333333333331</v>
      </c>
      <c r="C53">
        <v>402</v>
      </c>
      <c r="D53">
        <v>3.4000000000000002E-2</v>
      </c>
      <c r="E53">
        <v>3.5999999999999997E-2</v>
      </c>
      <c r="F53">
        <v>2.1999999999999999E-2</v>
      </c>
      <c r="G53">
        <v>4.7E-2</v>
      </c>
      <c r="H53">
        <v>3.1E-2</v>
      </c>
      <c r="I53">
        <v>3.4000000000000002E-2</v>
      </c>
      <c r="J53">
        <v>2.7E-2</v>
      </c>
      <c r="K53">
        <v>2.7E-2</v>
      </c>
      <c r="L53">
        <v>2.8000000000000001E-2</v>
      </c>
      <c r="M53">
        <v>1.6E-2</v>
      </c>
      <c r="O53" s="1">
        <v>45093</v>
      </c>
      <c r="P53" s="2">
        <v>0.45833333333333331</v>
      </c>
      <c r="Q53">
        <v>402</v>
      </c>
      <c r="R53">
        <f>D53-0.036</f>
        <v>-1.9999999999999948E-3</v>
      </c>
      <c r="S53">
        <f>E53-0.037</f>
        <v>-1.0000000000000009E-3</v>
      </c>
      <c r="T53">
        <f>F53-0.03</f>
        <v>-8.0000000000000002E-3</v>
      </c>
      <c r="U53">
        <f>G53-0.059</f>
        <v>-1.1999999999999997E-2</v>
      </c>
      <c r="V53">
        <f>H53-0.047</f>
        <v>-1.6E-2</v>
      </c>
      <c r="W53">
        <f>I53-0.05</f>
        <v>-1.6E-2</v>
      </c>
      <c r="X53">
        <f>J53-0.027</f>
        <v>0</v>
      </c>
      <c r="Y53">
        <f>K53-0.047</f>
        <v>-0.02</v>
      </c>
      <c r="Z53">
        <f>L53-0.044</f>
        <v>-1.5999999999999997E-2</v>
      </c>
      <c r="AA53">
        <f>M53-0.018</f>
        <v>-1.9999999999999983E-3</v>
      </c>
      <c r="CK53" s="8" t="s">
        <v>104</v>
      </c>
      <c r="CL53" s="8">
        <v>7</v>
      </c>
      <c r="CM53" s="8"/>
      <c r="CO53" s="8" t="s">
        <v>104</v>
      </c>
      <c r="CP53" s="8">
        <v>7</v>
      </c>
      <c r="CQ53" s="8"/>
      <c r="CT53" t="s">
        <v>104</v>
      </c>
      <c r="CU53">
        <v>8</v>
      </c>
    </row>
    <row r="54" spans="1:100" x14ac:dyDescent="0.2">
      <c r="A54" s="1">
        <v>45096</v>
      </c>
      <c r="B54" s="2">
        <v>0.54166666666666663</v>
      </c>
      <c r="C54">
        <v>476</v>
      </c>
      <c r="D54">
        <v>0.04</v>
      </c>
      <c r="E54">
        <v>0.03</v>
      </c>
      <c r="F54">
        <v>1.2999999999999999E-2</v>
      </c>
      <c r="G54">
        <v>3.1E-2</v>
      </c>
      <c r="H54">
        <v>2.3E-2</v>
      </c>
      <c r="I54">
        <v>2.5999999999999999E-2</v>
      </c>
      <c r="J54">
        <v>2.3E-2</v>
      </c>
      <c r="K54">
        <v>1.7999999999999999E-2</v>
      </c>
      <c r="L54">
        <v>0.02</v>
      </c>
      <c r="M54">
        <v>1.4999999999999999E-2</v>
      </c>
      <c r="O54" s="1">
        <v>45096</v>
      </c>
      <c r="P54" s="2">
        <v>0.54166666666666663</v>
      </c>
      <c r="Q54">
        <v>476</v>
      </c>
      <c r="R54">
        <f>D54-0.036</f>
        <v>4.0000000000000036E-3</v>
      </c>
      <c r="S54">
        <f>E54-0.037</f>
        <v>-6.9999999999999993E-3</v>
      </c>
      <c r="T54">
        <f>F54-0.03</f>
        <v>-1.7000000000000001E-2</v>
      </c>
      <c r="U54">
        <f>G54-0.059</f>
        <v>-2.7999999999999997E-2</v>
      </c>
      <c r="V54">
        <f>H54-0.047</f>
        <v>-2.4E-2</v>
      </c>
      <c r="W54">
        <f>I54-0.05</f>
        <v>-2.4000000000000004E-2</v>
      </c>
      <c r="X54">
        <f>J54-0.027</f>
        <v>-4.0000000000000001E-3</v>
      </c>
      <c r="Y54">
        <f>K54-0.047</f>
        <v>-2.9000000000000001E-2</v>
      </c>
      <c r="Z54">
        <f>L54-0.044</f>
        <v>-2.3999999999999997E-2</v>
      </c>
      <c r="AA54">
        <f>M54-0.018</f>
        <v>-2.9999999999999992E-3</v>
      </c>
      <c r="CK54" s="8" t="s">
        <v>105</v>
      </c>
      <c r="CL54" s="8">
        <v>-2.0382751821235892</v>
      </c>
      <c r="CM54" s="8"/>
      <c r="CO54" s="8" t="s">
        <v>105</v>
      </c>
      <c r="CP54" s="8">
        <v>10.207816105651574</v>
      </c>
      <c r="CQ54" s="8"/>
      <c r="CT54" t="s">
        <v>105</v>
      </c>
      <c r="CU54">
        <v>3.0208401621355292</v>
      </c>
    </row>
    <row r="55" spans="1:100" x14ac:dyDescent="0.2">
      <c r="A55" s="1">
        <v>45097</v>
      </c>
      <c r="B55" s="2">
        <v>0.70833333333333337</v>
      </c>
      <c r="C55">
        <v>504</v>
      </c>
      <c r="D55">
        <v>3.2000000000000001E-2</v>
      </c>
      <c r="E55">
        <v>2.8000000000000001E-2</v>
      </c>
      <c r="F55">
        <v>1.2E-2</v>
      </c>
      <c r="G55">
        <v>2.8000000000000001E-2</v>
      </c>
      <c r="H55">
        <v>1.7999999999999999E-2</v>
      </c>
      <c r="I55">
        <v>2.5999999999999999E-2</v>
      </c>
      <c r="J55">
        <v>0.02</v>
      </c>
      <c r="K55">
        <v>1.4999999999999999E-2</v>
      </c>
      <c r="L55">
        <v>1.7999999999999999E-2</v>
      </c>
      <c r="M55">
        <v>1.2E-2</v>
      </c>
      <c r="O55" s="1">
        <v>45097</v>
      </c>
      <c r="P55" s="2">
        <v>0.70833333333333337</v>
      </c>
      <c r="Q55">
        <v>504</v>
      </c>
      <c r="R55">
        <f>D55-0.036</f>
        <v>-3.9999999999999966E-3</v>
      </c>
      <c r="S55">
        <f>E55-0.037</f>
        <v>-8.9999999999999976E-3</v>
      </c>
      <c r="T55">
        <f>F55-0.03</f>
        <v>-1.7999999999999999E-2</v>
      </c>
      <c r="U55">
        <f>G55-0.059</f>
        <v>-3.0999999999999996E-2</v>
      </c>
      <c r="V55">
        <f>H55-0.047</f>
        <v>-2.9000000000000001E-2</v>
      </c>
      <c r="W55">
        <f>I55-0.05</f>
        <v>-2.4000000000000004E-2</v>
      </c>
      <c r="X55">
        <f>J55-0.027</f>
        <v>-6.9999999999999993E-3</v>
      </c>
      <c r="Y55">
        <f>K55-0.047</f>
        <v>-3.2000000000000001E-2</v>
      </c>
      <c r="Z55">
        <f>L55-0.044</f>
        <v>-2.5999999999999999E-2</v>
      </c>
      <c r="AA55">
        <f>M55-0.018</f>
        <v>-5.9999999999999984E-3</v>
      </c>
      <c r="CK55" s="8" t="s">
        <v>106</v>
      </c>
      <c r="CL55" s="8">
        <v>4.0459294011895804E-2</v>
      </c>
      <c r="CM55" s="8"/>
      <c r="CO55" s="8" t="s">
        <v>106</v>
      </c>
      <c r="CP55" s="8">
        <v>9.3391686652817804E-6</v>
      </c>
      <c r="CQ55" s="8"/>
      <c r="CT55" t="s">
        <v>106</v>
      </c>
      <c r="CU55">
        <v>8.2691594117445377E-3</v>
      </c>
    </row>
    <row r="56" spans="1:100" x14ac:dyDescent="0.2">
      <c r="A56" s="1">
        <v>45100</v>
      </c>
      <c r="B56" s="2">
        <v>0.45833333333333331</v>
      </c>
      <c r="C56">
        <v>570</v>
      </c>
      <c r="D56">
        <v>3.5000000000000003E-2</v>
      </c>
      <c r="E56">
        <v>3.4000000000000002E-2</v>
      </c>
      <c r="F56">
        <v>3.6999999999999998E-2</v>
      </c>
      <c r="G56">
        <v>4.8000000000000001E-2</v>
      </c>
      <c r="H56">
        <v>3.4000000000000002E-2</v>
      </c>
      <c r="I56">
        <v>3.9E-2</v>
      </c>
      <c r="J56">
        <v>3.5999999999999997E-2</v>
      </c>
      <c r="K56">
        <v>2.7E-2</v>
      </c>
      <c r="L56">
        <v>0.03</v>
      </c>
      <c r="M56">
        <v>1.2999999999999999E-2</v>
      </c>
      <c r="O56" s="1">
        <v>45100</v>
      </c>
      <c r="P56" s="2">
        <v>0.45833333333333331</v>
      </c>
      <c r="Q56">
        <v>570</v>
      </c>
      <c r="R56">
        <f>D56-0.036</f>
        <v>-9.9999999999999395E-4</v>
      </c>
      <c r="S56">
        <f>E56-0.037</f>
        <v>-2.9999999999999957E-3</v>
      </c>
      <c r="T56">
        <f>F56-0.03</f>
        <v>6.9999999999999993E-3</v>
      </c>
      <c r="U56">
        <f>G56-0.059</f>
        <v>-1.0999999999999996E-2</v>
      </c>
      <c r="V56">
        <f>H56-0.047</f>
        <v>-1.2999999999999998E-2</v>
      </c>
      <c r="W56">
        <f>I56-0.05</f>
        <v>-1.1000000000000003E-2</v>
      </c>
      <c r="X56">
        <f>J56-0.027</f>
        <v>8.9999999999999976E-3</v>
      </c>
      <c r="Y56">
        <f>K56-0.047</f>
        <v>-0.02</v>
      </c>
      <c r="Z56">
        <f>L56-0.044</f>
        <v>-1.3999999999999999E-2</v>
      </c>
      <c r="AA56">
        <f>M56-0.018</f>
        <v>-4.9999999999999992E-3</v>
      </c>
      <c r="CK56" s="8" t="s">
        <v>107</v>
      </c>
      <c r="CL56" s="8">
        <v>1.8945786050900073</v>
      </c>
      <c r="CM56" s="8"/>
      <c r="CO56" s="8" t="s">
        <v>107</v>
      </c>
      <c r="CP56" s="8">
        <v>1.8945786050900073</v>
      </c>
      <c r="CQ56" s="8"/>
      <c r="CT56" t="s">
        <v>107</v>
      </c>
      <c r="CU56">
        <v>1.8595480375308981</v>
      </c>
    </row>
    <row r="57" spans="1:100" ht="16" thickBot="1" x14ac:dyDescent="0.25">
      <c r="A57" s="1">
        <v>45106</v>
      </c>
      <c r="B57" s="2">
        <v>0.5</v>
      </c>
      <c r="C57">
        <v>715</v>
      </c>
      <c r="D57">
        <v>3.2000000000000001E-2</v>
      </c>
      <c r="E57">
        <v>3.1E-2</v>
      </c>
      <c r="F57">
        <v>1.7000000000000001E-2</v>
      </c>
      <c r="G57">
        <v>3.1E-2</v>
      </c>
      <c r="H57">
        <v>0.03</v>
      </c>
      <c r="I57">
        <v>2.5000000000000001E-2</v>
      </c>
      <c r="J57">
        <v>2.3E-2</v>
      </c>
      <c r="K57">
        <v>2.1000000000000001E-2</v>
      </c>
      <c r="L57">
        <v>0.02</v>
      </c>
      <c r="M57">
        <v>1.0999999999999999E-2</v>
      </c>
      <c r="O57" s="1">
        <v>45106</v>
      </c>
      <c r="P57" s="2">
        <v>0.5</v>
      </c>
      <c r="Q57">
        <v>715</v>
      </c>
      <c r="CK57" s="8" t="s">
        <v>108</v>
      </c>
      <c r="CL57" s="8">
        <v>8.0918588023791607E-2</v>
      </c>
      <c r="CM57" s="8"/>
      <c r="CO57" s="8" t="s">
        <v>108</v>
      </c>
      <c r="CP57" s="8">
        <v>1.8678337330563561E-5</v>
      </c>
      <c r="CQ57" s="8"/>
      <c r="CT57" t="s">
        <v>108</v>
      </c>
      <c r="CU57">
        <v>1.6538318823489075E-2</v>
      </c>
    </row>
    <row r="58" spans="1:100" ht="16" thickBot="1" x14ac:dyDescent="0.25">
      <c r="BU58" s="6"/>
      <c r="BV58" s="6"/>
      <c r="BW58" s="6"/>
      <c r="CK58" s="9" t="s">
        <v>109</v>
      </c>
      <c r="CL58" s="9">
        <v>2.3646242515927849</v>
      </c>
      <c r="CM58" s="9"/>
      <c r="CO58" s="9" t="s">
        <v>109</v>
      </c>
      <c r="CP58" s="9">
        <v>2.3646242515927849</v>
      </c>
      <c r="CQ58" s="9"/>
      <c r="CT58" t="s">
        <v>109</v>
      </c>
      <c r="CU58">
        <v>2.3060041352041671</v>
      </c>
    </row>
    <row r="59" spans="1:100" ht="16" thickBot="1" x14ac:dyDescent="0.25">
      <c r="D59" t="s">
        <v>24</v>
      </c>
      <c r="AD59" t="s">
        <v>20</v>
      </c>
      <c r="AG59" t="s">
        <v>59</v>
      </c>
      <c r="AJ59" t="s">
        <v>23</v>
      </c>
      <c r="AM59" t="s">
        <v>74</v>
      </c>
      <c r="BA59" t="s">
        <v>75</v>
      </c>
      <c r="BQ59" s="5"/>
      <c r="BR59" s="5"/>
      <c r="BS59" s="5"/>
    </row>
    <row r="60" spans="1:100" x14ac:dyDescent="0.2">
      <c r="A60" t="s">
        <v>61</v>
      </c>
      <c r="B60" t="s">
        <v>62</v>
      </c>
      <c r="C60" t="s">
        <v>63</v>
      </c>
      <c r="D60" t="s">
        <v>64</v>
      </c>
      <c r="E60" t="s">
        <v>65</v>
      </c>
      <c r="F60" t="s">
        <v>66</v>
      </c>
      <c r="G60" t="s">
        <v>67</v>
      </c>
      <c r="H60" t="s">
        <v>68</v>
      </c>
      <c r="I60" t="s">
        <v>69</v>
      </c>
      <c r="J60" t="s">
        <v>70</v>
      </c>
      <c r="K60" t="s">
        <v>71</v>
      </c>
      <c r="L60" t="s">
        <v>72</v>
      </c>
      <c r="M60" t="s">
        <v>73</v>
      </c>
      <c r="O60" t="s">
        <v>61</v>
      </c>
      <c r="P60" t="s">
        <v>62</v>
      </c>
      <c r="Q60" t="s">
        <v>63</v>
      </c>
      <c r="R60" t="s">
        <v>64</v>
      </c>
      <c r="S60" t="s">
        <v>65</v>
      </c>
      <c r="T60" t="s">
        <v>66</v>
      </c>
      <c r="U60" t="s">
        <v>67</v>
      </c>
      <c r="V60" t="s">
        <v>68</v>
      </c>
      <c r="W60" t="s">
        <v>69</v>
      </c>
      <c r="X60" t="s">
        <v>70</v>
      </c>
      <c r="Y60" t="s">
        <v>71</v>
      </c>
      <c r="Z60" t="s">
        <v>72</v>
      </c>
      <c r="AA60" t="s">
        <v>73</v>
      </c>
      <c r="AD60" t="s">
        <v>6</v>
      </c>
      <c r="AE60" t="s">
        <v>33</v>
      </c>
      <c r="AG60" t="s">
        <v>6</v>
      </c>
      <c r="AH60" t="s">
        <v>33</v>
      </c>
      <c r="AJ60" t="s">
        <v>6</v>
      </c>
      <c r="AK60" t="s">
        <v>33</v>
      </c>
      <c r="AM60" t="s">
        <v>61</v>
      </c>
      <c r="AN60" t="s">
        <v>62</v>
      </c>
      <c r="AO60" t="s">
        <v>63</v>
      </c>
      <c r="AP60" t="s">
        <v>64</v>
      </c>
      <c r="AQ60" t="s">
        <v>65</v>
      </c>
      <c r="AR60" t="s">
        <v>66</v>
      </c>
      <c r="AS60" t="s">
        <v>67</v>
      </c>
      <c r="AT60" t="s">
        <v>68</v>
      </c>
      <c r="AU60" t="s">
        <v>69</v>
      </c>
      <c r="AV60" t="s">
        <v>70</v>
      </c>
      <c r="AW60" t="s">
        <v>71</v>
      </c>
      <c r="AX60" t="s">
        <v>72</v>
      </c>
      <c r="AY60" t="s">
        <v>73</v>
      </c>
      <c r="BA60" t="s">
        <v>20</v>
      </c>
      <c r="BD60" t="s">
        <v>59</v>
      </c>
      <c r="BG60" t="s">
        <v>23</v>
      </c>
    </row>
    <row r="61" spans="1:100" x14ac:dyDescent="0.2">
      <c r="A61" s="1">
        <v>45076</v>
      </c>
      <c r="B61" s="2">
        <v>0.70833333333333337</v>
      </c>
      <c r="C61">
        <v>0</v>
      </c>
      <c r="D61">
        <v>9.9000000000000005E-2</v>
      </c>
      <c r="E61">
        <v>8.2000000000000003E-2</v>
      </c>
      <c r="F61">
        <v>7.2999999999999995E-2</v>
      </c>
      <c r="G61">
        <v>4.2000000000000003E-2</v>
      </c>
      <c r="H61">
        <v>6.8000000000000005E-2</v>
      </c>
      <c r="I61">
        <v>0.112</v>
      </c>
      <c r="J61">
        <v>3.7999999999999999E-2</v>
      </c>
      <c r="K61">
        <v>8.4000000000000005E-2</v>
      </c>
      <c r="L61">
        <v>9.5000000000000001E-2</v>
      </c>
      <c r="M61">
        <v>3.6999999999999998E-2</v>
      </c>
      <c r="O61" s="1">
        <v>45076</v>
      </c>
      <c r="P61" s="2">
        <v>0.70833333333333337</v>
      </c>
      <c r="Q61">
        <v>0</v>
      </c>
      <c r="R61">
        <f>D61-0.099</f>
        <v>0</v>
      </c>
      <c r="S61">
        <f>E61-0.082</f>
        <v>0</v>
      </c>
      <c r="T61">
        <f>F61-0.073</f>
        <v>0</v>
      </c>
      <c r="U61">
        <f>G61-0.042</f>
        <v>0</v>
      </c>
      <c r="V61">
        <f>H61-0.068</f>
        <v>0</v>
      </c>
      <c r="W61">
        <f>I61-0.112</f>
        <v>0</v>
      </c>
      <c r="X61">
        <f>J61-0.038</f>
        <v>0</v>
      </c>
      <c r="Y61">
        <f>K61-0.084</f>
        <v>0</v>
      </c>
      <c r="Z61">
        <f>L61-0.095</f>
        <v>0</v>
      </c>
      <c r="AA61">
        <f>M61-0.037</f>
        <v>0</v>
      </c>
      <c r="AD61">
        <f>AVERAGE(R65:V65)</f>
        <v>0.55180000000000007</v>
      </c>
      <c r="AE61">
        <f>AVERAGE(W66,X68,Y67,Z67,AA67)</f>
        <v>0.38800000000000001</v>
      </c>
      <c r="AG61">
        <f>STDEV(R65:V65)</f>
        <v>5.4015738447234077E-2</v>
      </c>
      <c r="AH61">
        <f>STDEV(W66,X68,Y67,Z67,AA67)</f>
        <v>2.4849547279578357E-2</v>
      </c>
      <c r="AJ61">
        <f>AG61/2.23606798</f>
        <v>2.4156572577562724E-2</v>
      </c>
      <c r="AK61">
        <f>AH61/2.23606798</f>
        <v>1.1113055373020616E-2</v>
      </c>
      <c r="AM61" s="1">
        <v>45077</v>
      </c>
      <c r="AN61" s="2">
        <v>0.375</v>
      </c>
      <c r="AO61">
        <v>16</v>
      </c>
      <c r="AP61" t="e">
        <f t="shared" ref="AP61:AP75" si="10">(LN(R62/R61))/(Q62-Q61)</f>
        <v>#DIV/0!</v>
      </c>
      <c r="AQ61" t="e">
        <f t="shared" ref="AQ61:AQ75" si="11">(LN(S62/S61))/(Q62-Q61)</f>
        <v>#DIV/0!</v>
      </c>
      <c r="AR61" t="e">
        <f t="shared" ref="AR61:AR75" si="12">(LN(T62/T61))/(Q62-Q61)</f>
        <v>#DIV/0!</v>
      </c>
      <c r="AS61" t="e">
        <f t="shared" ref="AS61:AS75" si="13">(LN(U62/U61))/(Q62-Q61)</f>
        <v>#DIV/0!</v>
      </c>
      <c r="AT61" t="e">
        <f t="shared" ref="AT61:AT75" si="14">(LN(V62/V61))/(Q62-Q61)</f>
        <v>#DIV/0!</v>
      </c>
      <c r="AU61" t="e">
        <f t="shared" ref="AU61:AU75" si="15">(LN(W62/W61))/(Q62-Q61)</f>
        <v>#DIV/0!</v>
      </c>
      <c r="AV61" t="e">
        <f t="shared" ref="AV61:AV75" si="16">(LN(X62/X61))/(Q62-Q61)</f>
        <v>#DIV/0!</v>
      </c>
      <c r="AW61" t="e">
        <f t="shared" ref="AW61:AW75" si="17">(LN(Y62/Y61))/(Q62-Q61)</f>
        <v>#DIV/0!</v>
      </c>
      <c r="AX61" t="e">
        <f t="shared" ref="AX61:AX75" si="18">(LN(Z62/Z61))/(Q62-Q61)</f>
        <v>#DIV/0!</v>
      </c>
      <c r="AY61" t="e">
        <f t="shared" ref="AY61:AY75" si="19">(LN(AA62/AA61))/(Q62-Q61)</f>
        <v>#DIV/0!</v>
      </c>
      <c r="BA61" t="s">
        <v>6</v>
      </c>
      <c r="BB61" t="s">
        <v>33</v>
      </c>
      <c r="BD61" t="s">
        <v>6</v>
      </c>
      <c r="BE61" t="s">
        <v>33</v>
      </c>
      <c r="BG61" t="s">
        <v>6</v>
      </c>
      <c r="BH61" t="s">
        <v>33</v>
      </c>
    </row>
    <row r="62" spans="1:100" ht="16" thickBot="1" x14ac:dyDescent="0.25">
      <c r="A62" s="1">
        <v>45077</v>
      </c>
      <c r="B62" s="2">
        <v>0.375</v>
      </c>
      <c r="C62">
        <v>16</v>
      </c>
      <c r="D62">
        <v>0.33100000000000002</v>
      </c>
      <c r="E62">
        <v>0.35799999999999998</v>
      </c>
      <c r="F62">
        <v>0.38100000000000001</v>
      </c>
      <c r="G62">
        <v>0.378</v>
      </c>
      <c r="H62">
        <v>0.39500000000000002</v>
      </c>
      <c r="I62">
        <v>0.217</v>
      </c>
      <c r="J62">
        <v>0.151</v>
      </c>
      <c r="K62">
        <v>0.20499999999999999</v>
      </c>
      <c r="L62">
        <v>0.21</v>
      </c>
      <c r="M62">
        <v>0.14799999999999999</v>
      </c>
      <c r="O62" s="1">
        <v>45077</v>
      </c>
      <c r="P62" s="2">
        <v>0.375</v>
      </c>
      <c r="Q62">
        <v>16</v>
      </c>
      <c r="R62">
        <f t="shared" ref="R62:R76" si="20">D62-0.099</f>
        <v>0.23200000000000001</v>
      </c>
      <c r="S62">
        <f t="shared" ref="S62:S76" si="21">E62-0.082</f>
        <v>0.27599999999999997</v>
      </c>
      <c r="T62">
        <f t="shared" ref="T62:T76" si="22">F62-0.073</f>
        <v>0.308</v>
      </c>
      <c r="U62">
        <f t="shared" ref="U62:U76" si="23">G62-0.042</f>
        <v>0.33600000000000002</v>
      </c>
      <c r="V62">
        <f t="shared" ref="V62:V76" si="24">H62-0.068</f>
        <v>0.32700000000000001</v>
      </c>
      <c r="W62">
        <f t="shared" ref="W62:W76" si="25">I62-0.112</f>
        <v>0.105</v>
      </c>
      <c r="X62">
        <f t="shared" ref="X62:X76" si="26">J62-0.038</f>
        <v>0.11299999999999999</v>
      </c>
      <c r="Y62">
        <f t="shared" ref="Y62:Y76" si="27">K62-0.084</f>
        <v>0.12099999999999998</v>
      </c>
      <c r="Z62">
        <f t="shared" ref="Z62:Z76" si="28">L62-0.095</f>
        <v>0.11499999999999999</v>
      </c>
      <c r="AA62">
        <f t="shared" ref="AA62:AA76" si="29">M62-0.037</f>
        <v>0.11099999999999999</v>
      </c>
      <c r="AN62" s="2">
        <v>0.625</v>
      </c>
      <c r="AO62">
        <v>22</v>
      </c>
      <c r="AP62" s="3">
        <f t="shared" si="10"/>
        <v>5.3075621853089082E-2</v>
      </c>
      <c r="AQ62" s="3">
        <f t="shared" si="11"/>
        <v>6.1843946898471995E-2</v>
      </c>
      <c r="AR62" s="3">
        <f t="shared" si="12"/>
        <v>5.3272278709730551E-2</v>
      </c>
      <c r="AS62" s="3">
        <f t="shared" si="13"/>
        <v>5.0531043164624347E-2</v>
      </c>
      <c r="AT62" s="3">
        <f t="shared" si="14"/>
        <v>4.6410902891142802E-2</v>
      </c>
      <c r="AU62" s="3">
        <f t="shared" si="15"/>
        <v>7.6337906366503352E-2</v>
      </c>
      <c r="AV62" s="3">
        <f t="shared" si="16"/>
        <v>6.5100998950735761E-2</v>
      </c>
      <c r="AW62" s="3">
        <f t="shared" si="17"/>
        <v>6.8949267874113332E-2</v>
      </c>
      <c r="AX62" s="3">
        <f t="shared" si="18"/>
        <v>7.9237282785845811E-2</v>
      </c>
      <c r="AY62" s="3">
        <f t="shared" si="19"/>
        <v>7.9642600754736823E-2</v>
      </c>
      <c r="BA62">
        <f>AVERAGE(AP62:AT62)</f>
        <v>5.302675870341176E-2</v>
      </c>
      <c r="BB62">
        <f>AVERAGE(AU62:AY62)</f>
        <v>7.3853611346387016E-2</v>
      </c>
      <c r="BD62">
        <f>STDEV(AP62:AT62)</f>
        <v>5.6525131474258116E-3</v>
      </c>
      <c r="BE62">
        <f>STDEV(AU62:AY62)</f>
        <v>6.5063209060026179E-3</v>
      </c>
      <c r="BG62">
        <f>BD62/2.23606798</f>
        <v>2.5278807254445865E-3</v>
      </c>
      <c r="BH62">
        <f>BE62/2.23606798</f>
        <v>2.9097151625965406E-3</v>
      </c>
    </row>
    <row r="63" spans="1:100" x14ac:dyDescent="0.2">
      <c r="B63" s="2">
        <v>0.625</v>
      </c>
      <c r="C63">
        <v>22</v>
      </c>
      <c r="D63">
        <v>0.41799999999999998</v>
      </c>
      <c r="E63">
        <v>0.48199999999999998</v>
      </c>
      <c r="F63">
        <v>0.497</v>
      </c>
      <c r="G63">
        <v>0.497</v>
      </c>
      <c r="H63">
        <v>0.5</v>
      </c>
      <c r="I63">
        <v>0.27800000000000002</v>
      </c>
      <c r="J63">
        <v>0.20499999999999999</v>
      </c>
      <c r="K63">
        <v>0.26700000000000002</v>
      </c>
      <c r="L63">
        <v>0.28000000000000003</v>
      </c>
      <c r="M63">
        <v>0.216</v>
      </c>
      <c r="P63" s="2">
        <v>0.625</v>
      </c>
      <c r="Q63">
        <v>22</v>
      </c>
      <c r="R63">
        <f t="shared" si="20"/>
        <v>0.31899999999999995</v>
      </c>
      <c r="S63">
        <f t="shared" si="21"/>
        <v>0.39999999999999997</v>
      </c>
      <c r="T63">
        <f t="shared" si="22"/>
        <v>0.42399999999999999</v>
      </c>
      <c r="U63">
        <f t="shared" si="23"/>
        <v>0.45500000000000002</v>
      </c>
      <c r="V63">
        <f t="shared" si="24"/>
        <v>0.432</v>
      </c>
      <c r="W63">
        <f t="shared" si="25"/>
        <v>0.16600000000000004</v>
      </c>
      <c r="X63">
        <f t="shared" si="26"/>
        <v>0.16699999999999998</v>
      </c>
      <c r="Y63">
        <f t="shared" si="27"/>
        <v>0.183</v>
      </c>
      <c r="Z63">
        <f t="shared" si="28"/>
        <v>0.18500000000000003</v>
      </c>
      <c r="AA63">
        <f t="shared" si="29"/>
        <v>0.17899999999999999</v>
      </c>
      <c r="AN63" s="2">
        <v>0.75</v>
      </c>
      <c r="AO63">
        <v>25</v>
      </c>
      <c r="AP63">
        <f t="shared" si="10"/>
        <v>3.0914017232871651E-2</v>
      </c>
      <c r="AQ63">
        <f t="shared" si="11"/>
        <v>2.6424393631502629E-2</v>
      </c>
      <c r="AR63">
        <f t="shared" si="12"/>
        <v>1.310380673829612E-2</v>
      </c>
      <c r="AS63">
        <f t="shared" si="13"/>
        <v>2.7412699412324073E-2</v>
      </c>
      <c r="AT63">
        <f t="shared" si="14"/>
        <v>3.3030300881410325E-2</v>
      </c>
      <c r="AU63">
        <f t="shared" si="15"/>
        <v>4.6761879896695509E-2</v>
      </c>
      <c r="AV63">
        <f t="shared" si="16"/>
        <v>4.9954782215524358E-2</v>
      </c>
      <c r="AW63">
        <f t="shared" si="17"/>
        <v>5.3717291762080545E-2</v>
      </c>
      <c r="AX63">
        <f t="shared" si="18"/>
        <v>4.5410149864562495E-2</v>
      </c>
      <c r="AY63">
        <f t="shared" si="19"/>
        <v>7.0258965225665965E-2</v>
      </c>
      <c r="BQ63" s="6"/>
      <c r="BR63" s="6"/>
      <c r="BS63" s="6"/>
    </row>
    <row r="64" spans="1:100" x14ac:dyDescent="0.2">
      <c r="B64" s="2">
        <v>0.75</v>
      </c>
      <c r="C64">
        <v>25</v>
      </c>
      <c r="D64">
        <v>0.44900000000000001</v>
      </c>
      <c r="E64">
        <v>0.51500000000000001</v>
      </c>
      <c r="F64">
        <v>0.51400000000000001</v>
      </c>
      <c r="G64">
        <v>0.53600000000000003</v>
      </c>
      <c r="H64">
        <v>0.54500000000000004</v>
      </c>
      <c r="I64">
        <v>0.30299999999999999</v>
      </c>
      <c r="J64">
        <v>0.23200000000000001</v>
      </c>
      <c r="K64">
        <v>0.29899999999999999</v>
      </c>
      <c r="L64">
        <v>0.307</v>
      </c>
      <c r="M64">
        <v>0.25800000000000001</v>
      </c>
      <c r="P64" s="2">
        <v>0.75</v>
      </c>
      <c r="Q64">
        <v>25</v>
      </c>
      <c r="R64">
        <f t="shared" si="20"/>
        <v>0.35</v>
      </c>
      <c r="S64">
        <f t="shared" si="21"/>
        <v>0.433</v>
      </c>
      <c r="T64">
        <f t="shared" si="22"/>
        <v>0.441</v>
      </c>
      <c r="U64">
        <f t="shared" si="23"/>
        <v>0.49400000000000005</v>
      </c>
      <c r="V64">
        <f t="shared" si="24"/>
        <v>0.47700000000000004</v>
      </c>
      <c r="W64">
        <f t="shared" si="25"/>
        <v>0.191</v>
      </c>
      <c r="X64">
        <f t="shared" si="26"/>
        <v>0.19400000000000001</v>
      </c>
      <c r="Y64">
        <f t="shared" si="27"/>
        <v>0.21499999999999997</v>
      </c>
      <c r="Z64">
        <f t="shared" si="28"/>
        <v>0.21199999999999999</v>
      </c>
      <c r="AA64">
        <f t="shared" si="29"/>
        <v>0.221</v>
      </c>
      <c r="AM64" s="1">
        <v>45078</v>
      </c>
      <c r="AN64" s="2">
        <v>0.45833333333333331</v>
      </c>
      <c r="AO64">
        <v>42</v>
      </c>
      <c r="AP64">
        <f t="shared" si="10"/>
        <v>1.7215859644871767E-2</v>
      </c>
      <c r="AQ64">
        <f t="shared" si="11"/>
        <v>1.3098914755528924E-2</v>
      </c>
      <c r="AR64">
        <f t="shared" si="12"/>
        <v>1.3630789341396258E-2</v>
      </c>
      <c r="AS64">
        <f t="shared" si="13"/>
        <v>1.28874559187409E-2</v>
      </c>
      <c r="AT64">
        <f t="shared" si="14"/>
        <v>1.1297492810825663E-2</v>
      </c>
      <c r="AU64">
        <f t="shared" si="15"/>
        <v>2.7144669262514073E-2</v>
      </c>
      <c r="AV64">
        <f t="shared" si="16"/>
        <v>2.6227920379178891E-2</v>
      </c>
      <c r="AW64">
        <f t="shared" si="17"/>
        <v>2.7647272308572685E-2</v>
      </c>
      <c r="AX64">
        <f t="shared" si="18"/>
        <v>2.4403226379882542E-2</v>
      </c>
      <c r="AY64">
        <f t="shared" si="19"/>
        <v>2.12199454329134E-2</v>
      </c>
    </row>
    <row r="65" spans="1:75" x14ac:dyDescent="0.2">
      <c r="A65" s="1">
        <v>45078</v>
      </c>
      <c r="B65" s="2">
        <v>0.45833333333333331</v>
      </c>
      <c r="C65">
        <v>42</v>
      </c>
      <c r="D65">
        <v>0.56799999999999995</v>
      </c>
      <c r="E65">
        <v>0.623</v>
      </c>
      <c r="F65">
        <v>0.629</v>
      </c>
      <c r="G65">
        <v>0.65700000000000003</v>
      </c>
      <c r="H65">
        <v>0.64600000000000002</v>
      </c>
      <c r="I65">
        <v>0.41499999999999998</v>
      </c>
      <c r="J65">
        <v>0.34100000000000003</v>
      </c>
      <c r="K65">
        <v>0.42799999999999999</v>
      </c>
      <c r="L65">
        <v>0.41599999999999998</v>
      </c>
      <c r="M65">
        <v>0.35399999999999998</v>
      </c>
      <c r="O65" s="1">
        <v>45078</v>
      </c>
      <c r="P65" s="2">
        <v>0.45833333333333331</v>
      </c>
      <c r="Q65">
        <v>42</v>
      </c>
      <c r="R65" s="3">
        <f t="shared" si="20"/>
        <v>0.46899999999999997</v>
      </c>
      <c r="S65" s="3">
        <f t="shared" si="21"/>
        <v>0.54100000000000004</v>
      </c>
      <c r="T65" s="3">
        <f t="shared" si="22"/>
        <v>0.55600000000000005</v>
      </c>
      <c r="U65" s="3">
        <f t="shared" si="23"/>
        <v>0.61499999999999999</v>
      </c>
      <c r="V65" s="3">
        <f t="shared" si="24"/>
        <v>0.57800000000000007</v>
      </c>
      <c r="W65">
        <f t="shared" si="25"/>
        <v>0.30299999999999999</v>
      </c>
      <c r="X65">
        <f t="shared" si="26"/>
        <v>0.30300000000000005</v>
      </c>
      <c r="Y65">
        <f t="shared" si="27"/>
        <v>0.34399999999999997</v>
      </c>
      <c r="Z65">
        <f t="shared" si="28"/>
        <v>0.32099999999999995</v>
      </c>
      <c r="AA65">
        <f t="shared" si="29"/>
        <v>0.317</v>
      </c>
      <c r="AM65" s="1">
        <v>45079</v>
      </c>
      <c r="AN65" s="2">
        <v>0.45833333333333331</v>
      </c>
      <c r="AO65">
        <v>66</v>
      </c>
      <c r="AP65">
        <f t="shared" si="10"/>
        <v>-1.9087306679705831E-3</v>
      </c>
      <c r="AQ65">
        <f t="shared" si="11"/>
        <v>-1.2508756772857425E-3</v>
      </c>
      <c r="AR65">
        <f t="shared" si="12"/>
        <v>-1.5015031263743934E-4</v>
      </c>
      <c r="AS65">
        <f t="shared" si="13"/>
        <v>-1.5881513717713441E-3</v>
      </c>
      <c r="AT65">
        <f t="shared" si="14"/>
        <v>-3.9280273306111528E-3</v>
      </c>
      <c r="AU65">
        <f t="shared" si="15"/>
        <v>6.0083478739204332E-3</v>
      </c>
      <c r="AV65">
        <f t="shared" si="16"/>
        <v>9.8712394615982305E-3</v>
      </c>
      <c r="AW65">
        <f t="shared" si="17"/>
        <v>2.9231244444637063E-3</v>
      </c>
      <c r="AX65">
        <f t="shared" si="18"/>
        <v>6.9206284146837785E-3</v>
      </c>
      <c r="AY65">
        <f t="shared" si="19"/>
        <v>9.7941522262203606E-3</v>
      </c>
    </row>
    <row r="66" spans="1:75" x14ac:dyDescent="0.2">
      <c r="A66" s="1">
        <v>45079</v>
      </c>
      <c r="B66" s="2">
        <v>0.45833333333333331</v>
      </c>
      <c r="C66">
        <v>66</v>
      </c>
      <c r="D66">
        <v>0.54700000000000004</v>
      </c>
      <c r="E66">
        <v>0.60699999999999998</v>
      </c>
      <c r="F66">
        <v>0.627</v>
      </c>
      <c r="G66">
        <v>0.63400000000000001</v>
      </c>
      <c r="H66">
        <v>0.59399999999999997</v>
      </c>
      <c r="I66">
        <v>0.46200000000000002</v>
      </c>
      <c r="J66">
        <v>0.42199999999999999</v>
      </c>
      <c r="K66">
        <v>0.45300000000000001</v>
      </c>
      <c r="L66">
        <v>0.47399999999999998</v>
      </c>
      <c r="M66">
        <v>0.438</v>
      </c>
      <c r="O66" s="1">
        <v>45079</v>
      </c>
      <c r="P66" s="2">
        <v>0.45833333333333331</v>
      </c>
      <c r="Q66">
        <v>66</v>
      </c>
      <c r="R66">
        <f t="shared" si="20"/>
        <v>0.44800000000000006</v>
      </c>
      <c r="S66">
        <f t="shared" si="21"/>
        <v>0.52500000000000002</v>
      </c>
      <c r="T66">
        <f t="shared" si="22"/>
        <v>0.55400000000000005</v>
      </c>
      <c r="U66">
        <f t="shared" si="23"/>
        <v>0.59199999999999997</v>
      </c>
      <c r="V66">
        <f t="shared" si="24"/>
        <v>0.52600000000000002</v>
      </c>
      <c r="W66" s="3">
        <f t="shared" si="25"/>
        <v>0.35000000000000003</v>
      </c>
      <c r="X66">
        <f t="shared" si="26"/>
        <v>0.38400000000000001</v>
      </c>
      <c r="Y66">
        <f t="shared" si="27"/>
        <v>0.36899999999999999</v>
      </c>
      <c r="Z66">
        <f t="shared" si="28"/>
        <v>0.379</v>
      </c>
      <c r="AA66">
        <f t="shared" si="29"/>
        <v>0.40100000000000002</v>
      </c>
      <c r="AD66" t="s">
        <v>24</v>
      </c>
      <c r="AM66" s="1">
        <v>45080</v>
      </c>
      <c r="AN66" s="2">
        <v>0.5</v>
      </c>
      <c r="AO66">
        <v>91</v>
      </c>
      <c r="AP66">
        <f t="shared" si="10"/>
        <v>-8.1958351532997551E-3</v>
      </c>
      <c r="AQ66">
        <f t="shared" si="11"/>
        <v>-3.9192163344081467E-3</v>
      </c>
      <c r="AR66">
        <f t="shared" si="12"/>
        <v>-4.9103718257044703E-3</v>
      </c>
      <c r="AS66">
        <f t="shared" si="13"/>
        <v>-5.7292315885294409E-3</v>
      </c>
      <c r="AT66">
        <f t="shared" si="14"/>
        <v>-7.6777789024588719E-4</v>
      </c>
      <c r="AU66">
        <f t="shared" si="15"/>
        <v>-8.0810829270077864E-4</v>
      </c>
      <c r="AV66">
        <f t="shared" si="16"/>
        <v>1.2308663466701474E-3</v>
      </c>
      <c r="AW66">
        <f t="shared" si="17"/>
        <v>9.6390206316242092E-4</v>
      </c>
      <c r="AX66">
        <f t="shared" si="18"/>
        <v>1.8560030241905629E-3</v>
      </c>
      <c r="AY66">
        <f t="shared" si="19"/>
        <v>1.2761818607498112E-3</v>
      </c>
    </row>
    <row r="67" spans="1:75" x14ac:dyDescent="0.2">
      <c r="A67" s="1">
        <v>45080</v>
      </c>
      <c r="B67" s="2">
        <v>0.5</v>
      </c>
      <c r="C67">
        <v>91</v>
      </c>
      <c r="D67">
        <v>0.46400000000000002</v>
      </c>
      <c r="E67">
        <v>0.55800000000000005</v>
      </c>
      <c r="F67">
        <v>0.56299999999999994</v>
      </c>
      <c r="G67">
        <v>0.55500000000000005</v>
      </c>
      <c r="H67">
        <v>0.58399999999999996</v>
      </c>
      <c r="I67">
        <v>0.45500000000000002</v>
      </c>
      <c r="J67">
        <v>0.434</v>
      </c>
      <c r="K67">
        <v>0.46200000000000002</v>
      </c>
      <c r="L67">
        <v>0.49199999999999999</v>
      </c>
      <c r="M67">
        <v>0.45100000000000001</v>
      </c>
      <c r="O67" s="1">
        <v>45080</v>
      </c>
      <c r="P67" s="2">
        <v>0.5</v>
      </c>
      <c r="Q67">
        <v>91</v>
      </c>
      <c r="R67">
        <f t="shared" si="20"/>
        <v>0.36499999999999999</v>
      </c>
      <c r="S67">
        <f t="shared" si="21"/>
        <v>0.47600000000000003</v>
      </c>
      <c r="T67">
        <f t="shared" si="22"/>
        <v>0.48999999999999994</v>
      </c>
      <c r="U67">
        <f t="shared" si="23"/>
        <v>0.51300000000000001</v>
      </c>
      <c r="V67">
        <f t="shared" si="24"/>
        <v>0.51600000000000001</v>
      </c>
      <c r="W67">
        <f t="shared" si="25"/>
        <v>0.34300000000000003</v>
      </c>
      <c r="X67">
        <f t="shared" si="26"/>
        <v>0.39600000000000002</v>
      </c>
      <c r="Y67" s="3">
        <f t="shared" si="27"/>
        <v>0.378</v>
      </c>
      <c r="Z67" s="3">
        <f t="shared" si="28"/>
        <v>0.39700000000000002</v>
      </c>
      <c r="AA67" s="3">
        <f t="shared" si="29"/>
        <v>0.41400000000000003</v>
      </c>
      <c r="AD67" t="s">
        <v>6</v>
      </c>
      <c r="AE67" t="s">
        <v>33</v>
      </c>
      <c r="AM67" s="1">
        <v>45081</v>
      </c>
      <c r="AN67" s="2">
        <v>0.5</v>
      </c>
      <c r="AO67">
        <v>115</v>
      </c>
      <c r="AP67">
        <f t="shared" si="10"/>
        <v>-4.0741240918928615E-3</v>
      </c>
      <c r="AQ67">
        <f t="shared" si="11"/>
        <v>-7.4569103727909333E-3</v>
      </c>
      <c r="AR67">
        <f t="shared" si="12"/>
        <v>-7.2242517397977414E-3</v>
      </c>
      <c r="AS67">
        <f t="shared" si="13"/>
        <v>-3.0316397617678463E-3</v>
      </c>
      <c r="AT67">
        <f t="shared" si="14"/>
        <v>-6.828660629379861E-3</v>
      </c>
      <c r="AU67">
        <f t="shared" si="15"/>
        <v>-1.7363623500236697E-3</v>
      </c>
      <c r="AV67">
        <f t="shared" si="16"/>
        <v>5.2280066883702311E-4</v>
      </c>
      <c r="AW67">
        <f t="shared" si="17"/>
        <v>-2.8510891119287898E-3</v>
      </c>
      <c r="AX67">
        <f t="shared" si="18"/>
        <v>-4.219445340803817E-4</v>
      </c>
      <c r="AY67">
        <f t="shared" si="19"/>
        <v>-1.9575087051746875E-3</v>
      </c>
    </row>
    <row r="68" spans="1:75" ht="16" thickBot="1" x14ac:dyDescent="0.25">
      <c r="A68" s="1">
        <v>45081</v>
      </c>
      <c r="B68" s="2">
        <v>0.5</v>
      </c>
      <c r="C68">
        <v>115</v>
      </c>
      <c r="D68">
        <v>0.43</v>
      </c>
      <c r="E68">
        <v>0.48</v>
      </c>
      <c r="F68">
        <v>0.48499999999999999</v>
      </c>
      <c r="G68">
        <v>0.51900000000000002</v>
      </c>
      <c r="H68">
        <v>0.50600000000000001</v>
      </c>
      <c r="I68">
        <v>0.441</v>
      </c>
      <c r="J68">
        <v>0.439</v>
      </c>
      <c r="K68">
        <v>0.437</v>
      </c>
      <c r="L68">
        <v>0.48799999999999999</v>
      </c>
      <c r="M68">
        <v>0.432</v>
      </c>
      <c r="O68" s="1">
        <v>45081</v>
      </c>
      <c r="P68" s="2">
        <v>0.5</v>
      </c>
      <c r="Q68">
        <v>115</v>
      </c>
      <c r="R68">
        <f t="shared" si="20"/>
        <v>0.33099999999999996</v>
      </c>
      <c r="S68">
        <f t="shared" si="21"/>
        <v>0.39799999999999996</v>
      </c>
      <c r="T68">
        <f t="shared" si="22"/>
        <v>0.41199999999999998</v>
      </c>
      <c r="U68">
        <f t="shared" si="23"/>
        <v>0.47700000000000004</v>
      </c>
      <c r="V68">
        <f t="shared" si="24"/>
        <v>0.438</v>
      </c>
      <c r="W68">
        <f t="shared" si="25"/>
        <v>0.32900000000000001</v>
      </c>
      <c r="X68" s="3">
        <f t="shared" si="26"/>
        <v>0.40100000000000002</v>
      </c>
      <c r="Y68">
        <f t="shared" si="27"/>
        <v>0.35299999999999998</v>
      </c>
      <c r="Z68">
        <f t="shared" si="28"/>
        <v>0.39300000000000002</v>
      </c>
      <c r="AA68">
        <f t="shared" si="29"/>
        <v>0.39500000000000002</v>
      </c>
      <c r="AD68">
        <v>0.46899999999999997</v>
      </c>
      <c r="AE68">
        <v>0.35</v>
      </c>
      <c r="AM68" s="1">
        <v>45082</v>
      </c>
      <c r="AN68" s="2">
        <v>0.45833333333333331</v>
      </c>
      <c r="AO68">
        <v>138</v>
      </c>
      <c r="AP68">
        <f t="shared" si="10"/>
        <v>-1.1856055994158237E-2</v>
      </c>
      <c r="AQ68">
        <f t="shared" si="11"/>
        <v>-1.1714100168618081E-2</v>
      </c>
      <c r="AR68">
        <f t="shared" si="12"/>
        <v>-6.7197953224447686E-3</v>
      </c>
      <c r="AS68">
        <f t="shared" si="13"/>
        <v>-3.4118093670215356E-3</v>
      </c>
      <c r="AT68">
        <f t="shared" si="14"/>
        <v>-6.2905524040878175E-3</v>
      </c>
      <c r="AU68">
        <f t="shared" si="15"/>
        <v>-1.8906570408582127E-3</v>
      </c>
      <c r="AV68">
        <f t="shared" si="16"/>
        <v>-3.2638075231922904E-3</v>
      </c>
      <c r="AW68">
        <f t="shared" si="17"/>
        <v>-3.7271539626507616E-3</v>
      </c>
      <c r="AX68">
        <f t="shared" si="18"/>
        <v>-2.5046760548620068E-3</v>
      </c>
      <c r="AY68">
        <f t="shared" si="19"/>
        <v>-1.1148882875364203E-3</v>
      </c>
      <c r="BU68" s="5"/>
      <c r="BV68" s="5"/>
      <c r="BW68" s="5"/>
    </row>
    <row r="69" spans="1:75" x14ac:dyDescent="0.2">
      <c r="A69" s="1">
        <v>45082</v>
      </c>
      <c r="B69" s="2">
        <v>0.45833333333333331</v>
      </c>
      <c r="C69">
        <v>138</v>
      </c>
      <c r="D69">
        <v>0.35099999999999998</v>
      </c>
      <c r="E69">
        <v>0.38600000000000001</v>
      </c>
      <c r="F69">
        <v>0.42599999999999999</v>
      </c>
      <c r="G69">
        <v>0.48299999999999998</v>
      </c>
      <c r="H69">
        <v>0.44700000000000001</v>
      </c>
      <c r="I69">
        <v>0.42699999999999999</v>
      </c>
      <c r="J69">
        <v>0.41</v>
      </c>
      <c r="K69">
        <v>0.40799999999999997</v>
      </c>
      <c r="L69">
        <v>0.46600000000000003</v>
      </c>
      <c r="M69">
        <v>0.42199999999999999</v>
      </c>
      <c r="O69" s="1">
        <v>45082</v>
      </c>
      <c r="P69" s="2">
        <v>0.45833333333333331</v>
      </c>
      <c r="Q69">
        <v>138</v>
      </c>
      <c r="R69">
        <f t="shared" si="20"/>
        <v>0.252</v>
      </c>
      <c r="S69">
        <f t="shared" si="21"/>
        <v>0.30399999999999999</v>
      </c>
      <c r="T69">
        <f t="shared" si="22"/>
        <v>0.35299999999999998</v>
      </c>
      <c r="U69">
        <f t="shared" si="23"/>
        <v>0.441</v>
      </c>
      <c r="V69">
        <f t="shared" si="24"/>
        <v>0.379</v>
      </c>
      <c r="W69">
        <f t="shared" si="25"/>
        <v>0.315</v>
      </c>
      <c r="X69">
        <f t="shared" si="26"/>
        <v>0.372</v>
      </c>
      <c r="Y69">
        <f t="shared" si="27"/>
        <v>0.32399999999999995</v>
      </c>
      <c r="Z69">
        <f t="shared" si="28"/>
        <v>0.371</v>
      </c>
      <c r="AA69">
        <f t="shared" si="29"/>
        <v>0.38500000000000001</v>
      </c>
      <c r="AD69">
        <v>0.54100000000000004</v>
      </c>
      <c r="AE69">
        <v>0.40100000000000002</v>
      </c>
      <c r="AM69" s="1">
        <v>45083</v>
      </c>
      <c r="AN69" s="2">
        <v>0.66666666666666663</v>
      </c>
      <c r="AO69">
        <v>167</v>
      </c>
      <c r="AP69">
        <f t="shared" si="10"/>
        <v>-1.7660318989534449E-2</v>
      </c>
      <c r="AQ69">
        <f t="shared" si="11"/>
        <v>-9.6189100856215997E-3</v>
      </c>
      <c r="AR69">
        <f t="shared" si="12"/>
        <v>-8.8619400602874855E-3</v>
      </c>
      <c r="AS69">
        <f t="shared" si="13"/>
        <v>-7.7728862016809954E-3</v>
      </c>
      <c r="AT69">
        <f t="shared" si="14"/>
        <v>-9.229492486272646E-3</v>
      </c>
      <c r="AU69">
        <f t="shared" si="15"/>
        <v>-2.970550024593132E-3</v>
      </c>
      <c r="AV69">
        <f t="shared" si="16"/>
        <v>-3.2032326514722831E-3</v>
      </c>
      <c r="AW69">
        <f t="shared" si="17"/>
        <v>-2.7689635310911326E-3</v>
      </c>
      <c r="AX69">
        <f t="shared" si="18"/>
        <v>-4.7775772201647856E-3</v>
      </c>
      <c r="AY69">
        <f t="shared" si="19"/>
        <v>-2.1241076711038991E-3</v>
      </c>
    </row>
    <row r="70" spans="1:75" x14ac:dyDescent="0.2">
      <c r="A70" s="1">
        <v>45083</v>
      </c>
      <c r="B70" s="2">
        <v>0.66666666666666663</v>
      </c>
      <c r="C70">
        <v>167</v>
      </c>
      <c r="D70">
        <v>0.25</v>
      </c>
      <c r="E70">
        <v>0.312</v>
      </c>
      <c r="F70">
        <v>0.34599999999999997</v>
      </c>
      <c r="G70">
        <v>0.39400000000000002</v>
      </c>
      <c r="H70">
        <v>0.35799999999999998</v>
      </c>
      <c r="I70">
        <v>0.40100000000000002</v>
      </c>
      <c r="J70">
        <v>0.377</v>
      </c>
      <c r="K70">
        <v>0.38300000000000001</v>
      </c>
      <c r="L70">
        <v>0.41799999999999998</v>
      </c>
      <c r="M70">
        <v>0.39900000000000002</v>
      </c>
      <c r="O70" s="1">
        <v>45083</v>
      </c>
      <c r="P70" s="2">
        <v>0.66666666666666663</v>
      </c>
      <c r="Q70">
        <v>167</v>
      </c>
      <c r="R70">
        <f t="shared" si="20"/>
        <v>0.151</v>
      </c>
      <c r="S70">
        <f t="shared" si="21"/>
        <v>0.22999999999999998</v>
      </c>
      <c r="T70">
        <f t="shared" si="22"/>
        <v>0.27299999999999996</v>
      </c>
      <c r="U70">
        <f t="shared" si="23"/>
        <v>0.35200000000000004</v>
      </c>
      <c r="V70">
        <f t="shared" si="24"/>
        <v>0.28999999999999998</v>
      </c>
      <c r="W70">
        <f t="shared" si="25"/>
        <v>0.28900000000000003</v>
      </c>
      <c r="X70">
        <f t="shared" si="26"/>
        <v>0.33900000000000002</v>
      </c>
      <c r="Y70">
        <f t="shared" si="27"/>
        <v>0.29899999999999999</v>
      </c>
      <c r="Z70">
        <f t="shared" si="28"/>
        <v>0.32299999999999995</v>
      </c>
      <c r="AA70">
        <f t="shared" si="29"/>
        <v>0.36200000000000004</v>
      </c>
      <c r="AD70">
        <v>0.55600000000000005</v>
      </c>
      <c r="AE70">
        <v>0.378</v>
      </c>
      <c r="AM70" s="1">
        <v>45084</v>
      </c>
      <c r="AN70" s="2">
        <v>0.75</v>
      </c>
      <c r="AO70">
        <v>193</v>
      </c>
      <c r="AP70">
        <f t="shared" si="10"/>
        <v>-3.1253354516306078E-2</v>
      </c>
      <c r="AQ70">
        <f t="shared" si="11"/>
        <v>-1.3480114372723515E-2</v>
      </c>
      <c r="AR70">
        <f t="shared" si="12"/>
        <v>-1.8445118471611007E-2</v>
      </c>
      <c r="AS70">
        <f t="shared" si="13"/>
        <v>-1.0630096815301828E-2</v>
      </c>
      <c r="AT70">
        <f t="shared" si="14"/>
        <v>-1.7707491159196103E-2</v>
      </c>
      <c r="AU70">
        <f t="shared" si="15"/>
        <v>-2.3317162237090328E-3</v>
      </c>
      <c r="AV70">
        <f t="shared" si="16"/>
        <v>-6.0045840153819408E-3</v>
      </c>
      <c r="AW70">
        <f t="shared" si="17"/>
        <v>-2.2514039404835737E-3</v>
      </c>
      <c r="AX70">
        <f t="shared" si="18"/>
        <v>-2.0795085103952103E-3</v>
      </c>
      <c r="AY70">
        <f t="shared" si="19"/>
        <v>-2.8666558408679565E-3</v>
      </c>
    </row>
    <row r="71" spans="1:75" x14ac:dyDescent="0.2">
      <c r="A71" s="1">
        <v>45084</v>
      </c>
      <c r="B71" s="2">
        <v>0.75</v>
      </c>
      <c r="C71">
        <v>193</v>
      </c>
      <c r="D71">
        <v>0.16600000000000001</v>
      </c>
      <c r="E71">
        <v>0.24399999999999999</v>
      </c>
      <c r="F71">
        <v>0.24199999999999999</v>
      </c>
      <c r="G71">
        <v>0.309</v>
      </c>
      <c r="H71">
        <v>0.251</v>
      </c>
      <c r="I71">
        <v>0.38400000000000001</v>
      </c>
      <c r="J71">
        <v>0.32800000000000001</v>
      </c>
      <c r="K71">
        <v>0.36599999999999999</v>
      </c>
      <c r="L71">
        <v>0.40100000000000002</v>
      </c>
      <c r="M71">
        <v>0.373</v>
      </c>
      <c r="O71" s="1">
        <v>45084</v>
      </c>
      <c r="P71" s="2">
        <v>0.75</v>
      </c>
      <c r="Q71">
        <v>193</v>
      </c>
      <c r="R71">
        <f t="shared" si="20"/>
        <v>6.7000000000000004E-2</v>
      </c>
      <c r="S71">
        <f t="shared" si="21"/>
        <v>0.16199999999999998</v>
      </c>
      <c r="T71">
        <f t="shared" si="22"/>
        <v>0.16899999999999998</v>
      </c>
      <c r="U71">
        <f t="shared" si="23"/>
        <v>0.26700000000000002</v>
      </c>
      <c r="V71">
        <f t="shared" si="24"/>
        <v>0.183</v>
      </c>
      <c r="W71">
        <f t="shared" si="25"/>
        <v>0.27200000000000002</v>
      </c>
      <c r="X71">
        <f t="shared" si="26"/>
        <v>0.29000000000000004</v>
      </c>
      <c r="Y71">
        <f t="shared" si="27"/>
        <v>0.28199999999999997</v>
      </c>
      <c r="Z71">
        <f t="shared" si="28"/>
        <v>0.30600000000000005</v>
      </c>
      <c r="AA71">
        <f t="shared" si="29"/>
        <v>0.33600000000000002</v>
      </c>
      <c r="AD71">
        <v>0.61499999999999999</v>
      </c>
      <c r="AE71">
        <v>0.39700000000000002</v>
      </c>
      <c r="AM71" s="1">
        <v>45085</v>
      </c>
      <c r="AN71" s="2">
        <v>0.75</v>
      </c>
      <c r="AO71">
        <v>217</v>
      </c>
      <c r="AP71">
        <f t="shared" si="10"/>
        <v>-2.4740612781114234E-2</v>
      </c>
      <c r="AQ71">
        <f t="shared" si="11"/>
        <v>-1.1138115401139464E-2</v>
      </c>
      <c r="AR71">
        <f t="shared" si="12"/>
        <v>-3.3351128197306721E-3</v>
      </c>
      <c r="AS71">
        <f t="shared" si="13"/>
        <v>-8.6396377024912496E-3</v>
      </c>
      <c r="AT71">
        <f t="shared" si="14"/>
        <v>-4.3141949558683423E-3</v>
      </c>
      <c r="AU71">
        <f t="shared" si="15"/>
        <v>-5.3891047651869499E-3</v>
      </c>
      <c r="AV71">
        <f t="shared" si="16"/>
        <v>-2.0808205330932004E-2</v>
      </c>
      <c r="AW71">
        <f t="shared" si="17"/>
        <v>-2.9063766150145449E-3</v>
      </c>
      <c r="AX71">
        <f t="shared" si="18"/>
        <v>-1.8088538723047309E-3</v>
      </c>
      <c r="AY71">
        <f t="shared" si="19"/>
        <v>-4.033307639824687E-3</v>
      </c>
    </row>
    <row r="72" spans="1:75" x14ac:dyDescent="0.2">
      <c r="A72" s="1">
        <v>45085</v>
      </c>
      <c r="B72" s="2">
        <v>0.75</v>
      </c>
      <c r="C72">
        <v>217</v>
      </c>
      <c r="D72">
        <v>0.13600000000000001</v>
      </c>
      <c r="E72">
        <v>0.20599999999999999</v>
      </c>
      <c r="F72">
        <v>0.22900000000000001</v>
      </c>
      <c r="G72">
        <v>0.25900000000000001</v>
      </c>
      <c r="H72">
        <v>0.23300000000000001</v>
      </c>
      <c r="I72">
        <v>0.35099999999999998</v>
      </c>
      <c r="J72">
        <v>0.214</v>
      </c>
      <c r="K72">
        <v>0.34699999999999998</v>
      </c>
      <c r="L72">
        <v>0.38800000000000001</v>
      </c>
      <c r="M72">
        <v>0.34200000000000003</v>
      </c>
      <c r="O72" s="1">
        <v>45085</v>
      </c>
      <c r="P72" s="2">
        <v>0.75</v>
      </c>
      <c r="Q72">
        <v>217</v>
      </c>
      <c r="R72">
        <f t="shared" si="20"/>
        <v>3.7000000000000005E-2</v>
      </c>
      <c r="S72">
        <f t="shared" si="21"/>
        <v>0.12399999999999999</v>
      </c>
      <c r="T72">
        <f t="shared" si="22"/>
        <v>0.15600000000000003</v>
      </c>
      <c r="U72">
        <f t="shared" si="23"/>
        <v>0.217</v>
      </c>
      <c r="V72">
        <f t="shared" si="24"/>
        <v>0.16500000000000001</v>
      </c>
      <c r="W72">
        <f t="shared" si="25"/>
        <v>0.23899999999999999</v>
      </c>
      <c r="X72">
        <f t="shared" si="26"/>
        <v>0.17599999999999999</v>
      </c>
      <c r="Y72">
        <f t="shared" si="27"/>
        <v>0.26299999999999996</v>
      </c>
      <c r="Z72">
        <f t="shared" si="28"/>
        <v>0.29300000000000004</v>
      </c>
      <c r="AA72">
        <f t="shared" si="29"/>
        <v>0.30500000000000005</v>
      </c>
      <c r="AD72">
        <v>0.57799999999999996</v>
      </c>
      <c r="AE72">
        <v>0.41399999999999998</v>
      </c>
      <c r="AM72" s="1">
        <v>45086</v>
      </c>
      <c r="AN72" s="2">
        <v>0.54166666666666663</v>
      </c>
      <c r="AO72">
        <v>236</v>
      </c>
      <c r="AP72">
        <f t="shared" si="10"/>
        <v>-2.5022299827109216E-2</v>
      </c>
      <c r="AQ72">
        <f t="shared" si="11"/>
        <v>-1.0797949934935651E-2</v>
      </c>
      <c r="AR72">
        <f t="shared" si="12"/>
        <v>-1.7439849260760139E-2</v>
      </c>
      <c r="AS72">
        <f t="shared" si="13"/>
        <v>-8.3969225506386712E-3</v>
      </c>
      <c r="AT72">
        <f t="shared" si="14"/>
        <v>-2.230601298822953E-2</v>
      </c>
      <c r="AU72">
        <f t="shared" si="15"/>
        <v>-6.8082116428443114E-3</v>
      </c>
      <c r="AV72">
        <f t="shared" si="16"/>
        <v>1.8261521127713464E-2</v>
      </c>
      <c r="AW72">
        <f t="shared" si="17"/>
        <v>-7.5162317485959838E-3</v>
      </c>
      <c r="AX72">
        <f t="shared" si="18"/>
        <v>-6.0869579839144192E-3</v>
      </c>
      <c r="AY72">
        <f t="shared" si="19"/>
        <v>-6.0268268584954951E-3</v>
      </c>
    </row>
    <row r="73" spans="1:75" x14ac:dyDescent="0.2">
      <c r="A73" s="1">
        <v>45086</v>
      </c>
      <c r="B73" s="2">
        <v>0.54166666666666663</v>
      </c>
      <c r="C73">
        <v>236</v>
      </c>
      <c r="D73">
        <v>0.122</v>
      </c>
      <c r="E73">
        <v>0.183</v>
      </c>
      <c r="F73">
        <v>0.185</v>
      </c>
      <c r="G73">
        <v>0.22700000000000001</v>
      </c>
      <c r="H73">
        <v>0.17599999999999999</v>
      </c>
      <c r="I73">
        <v>0.32200000000000001</v>
      </c>
      <c r="J73">
        <v>0.28699999999999998</v>
      </c>
      <c r="K73">
        <v>0.312</v>
      </c>
      <c r="L73">
        <v>0.35599999999999998</v>
      </c>
      <c r="M73">
        <v>0.309</v>
      </c>
      <c r="O73" s="1">
        <v>45086</v>
      </c>
      <c r="P73" s="2">
        <v>0.54166666666666663</v>
      </c>
      <c r="Q73">
        <v>236</v>
      </c>
      <c r="R73">
        <f t="shared" si="20"/>
        <v>2.2999999999999993E-2</v>
      </c>
      <c r="S73">
        <f t="shared" si="21"/>
        <v>0.10099999999999999</v>
      </c>
      <c r="T73">
        <f t="shared" si="22"/>
        <v>0.112</v>
      </c>
      <c r="U73">
        <f t="shared" si="23"/>
        <v>0.185</v>
      </c>
      <c r="V73">
        <f t="shared" si="24"/>
        <v>0.10799999999999998</v>
      </c>
      <c r="W73">
        <f t="shared" si="25"/>
        <v>0.21000000000000002</v>
      </c>
      <c r="X73">
        <f t="shared" si="26"/>
        <v>0.24899999999999997</v>
      </c>
      <c r="Y73">
        <f t="shared" si="27"/>
        <v>0.22799999999999998</v>
      </c>
      <c r="Z73">
        <f t="shared" si="28"/>
        <v>0.26100000000000001</v>
      </c>
      <c r="AA73">
        <f t="shared" si="29"/>
        <v>0.27200000000000002</v>
      </c>
      <c r="AM73" s="1">
        <v>45088</v>
      </c>
      <c r="AN73" s="2">
        <v>0.625</v>
      </c>
      <c r="AO73">
        <v>286</v>
      </c>
      <c r="AP73">
        <f t="shared" si="10"/>
        <v>-1.6658182458702084E-2</v>
      </c>
      <c r="AQ73">
        <f t="shared" si="11"/>
        <v>-9.4397158089945393E-3</v>
      </c>
      <c r="AR73">
        <f t="shared" si="12"/>
        <v>-3.9342058849210822E-3</v>
      </c>
      <c r="AS73">
        <f t="shared" si="13"/>
        <v>-6.7510780498390814E-3</v>
      </c>
      <c r="AT73">
        <f t="shared" si="14"/>
        <v>-6.0020918490067635E-3</v>
      </c>
      <c r="AU73">
        <f t="shared" si="15"/>
        <v>-5.1902239097016915E-3</v>
      </c>
      <c r="AV73">
        <f t="shared" si="16"/>
        <v>-5.0952541511964386E-3</v>
      </c>
      <c r="AW73">
        <f t="shared" si="17"/>
        <v>-4.9512415732471124E-3</v>
      </c>
      <c r="AX73">
        <f t="shared" si="18"/>
        <v>-4.8302085636857056E-3</v>
      </c>
      <c r="AY73">
        <f t="shared" si="19"/>
        <v>-2.5032628590801209E-3</v>
      </c>
    </row>
    <row r="74" spans="1:75" ht="16" thickBot="1" x14ac:dyDescent="0.25">
      <c r="A74" s="1">
        <v>45088</v>
      </c>
      <c r="B74" s="2">
        <v>0.625</v>
      </c>
      <c r="C74">
        <v>286</v>
      </c>
      <c r="D74">
        <v>0.109</v>
      </c>
      <c r="E74">
        <v>0.14499999999999999</v>
      </c>
      <c r="F74">
        <v>0.16500000000000001</v>
      </c>
      <c r="G74">
        <v>0.17399999999999999</v>
      </c>
      <c r="H74">
        <v>0.14799999999999999</v>
      </c>
      <c r="I74">
        <v>0.27400000000000002</v>
      </c>
      <c r="J74">
        <v>0.23100000000000001</v>
      </c>
      <c r="K74">
        <v>0.26200000000000001</v>
      </c>
      <c r="L74">
        <v>0.3</v>
      </c>
      <c r="M74">
        <v>0.27700000000000002</v>
      </c>
      <c r="O74" s="1">
        <v>45088</v>
      </c>
      <c r="P74" s="2">
        <v>0.625</v>
      </c>
      <c r="Q74">
        <v>286</v>
      </c>
      <c r="R74">
        <f t="shared" si="20"/>
        <v>9.999999999999995E-3</v>
      </c>
      <c r="S74">
        <f t="shared" si="21"/>
        <v>6.2999999999999987E-2</v>
      </c>
      <c r="T74">
        <f t="shared" si="22"/>
        <v>9.2000000000000012E-2</v>
      </c>
      <c r="U74">
        <f t="shared" si="23"/>
        <v>0.13199999999999998</v>
      </c>
      <c r="V74">
        <f t="shared" si="24"/>
        <v>7.9999999999999988E-2</v>
      </c>
      <c r="W74">
        <f t="shared" si="25"/>
        <v>0.16200000000000003</v>
      </c>
      <c r="X74">
        <f t="shared" si="26"/>
        <v>0.193</v>
      </c>
      <c r="Y74">
        <f t="shared" si="27"/>
        <v>0.17799999999999999</v>
      </c>
      <c r="Z74">
        <f t="shared" si="28"/>
        <v>0.20499999999999999</v>
      </c>
      <c r="AA74">
        <f t="shared" si="29"/>
        <v>0.24000000000000002</v>
      </c>
      <c r="AM74" s="1">
        <v>45089</v>
      </c>
      <c r="AN74" s="2">
        <v>0.70833333333333337</v>
      </c>
      <c r="AO74">
        <v>312</v>
      </c>
      <c r="AP74">
        <f t="shared" si="10"/>
        <v>1.5594811850314031E-2</v>
      </c>
      <c r="AQ74">
        <f t="shared" si="11"/>
        <v>-6.6478004938234836E-3</v>
      </c>
      <c r="AR74">
        <f t="shared" si="12"/>
        <v>-7.8577101351050022E-3</v>
      </c>
      <c r="AS74">
        <f t="shared" si="13"/>
        <v>-1.2650962730224223E-2</v>
      </c>
      <c r="AT74">
        <f t="shared" si="14"/>
        <v>-6.8205390493429E-3</v>
      </c>
      <c r="AU74">
        <f t="shared" si="15"/>
        <v>-1.1864340081571337E-2</v>
      </c>
      <c r="AV74">
        <f t="shared" si="16"/>
        <v>-5.5652452495434847E-3</v>
      </c>
      <c r="AW74">
        <f t="shared" si="17"/>
        <v>-1.0634952763602138E-2</v>
      </c>
      <c r="AX74">
        <f t="shared" si="18"/>
        <v>-4.3663010114225803E-3</v>
      </c>
      <c r="AY74">
        <f t="shared" si="19"/>
        <v>-5.5038786015643628E-3</v>
      </c>
      <c r="BQ74" s="5"/>
      <c r="BR74" s="5"/>
      <c r="BS74" s="5"/>
    </row>
    <row r="75" spans="1:75" x14ac:dyDescent="0.2">
      <c r="A75" s="1">
        <v>45089</v>
      </c>
      <c r="B75" s="2">
        <v>0.70833333333333337</v>
      </c>
      <c r="C75">
        <v>312</v>
      </c>
      <c r="D75">
        <v>0.114</v>
      </c>
      <c r="E75">
        <v>0.13500000000000001</v>
      </c>
      <c r="F75">
        <v>0.14799999999999999</v>
      </c>
      <c r="G75">
        <v>0.13700000000000001</v>
      </c>
      <c r="H75">
        <v>0.13500000000000001</v>
      </c>
      <c r="I75">
        <v>0.23100000000000001</v>
      </c>
      <c r="J75">
        <v>0.20499999999999999</v>
      </c>
      <c r="K75">
        <v>0.219</v>
      </c>
      <c r="L75">
        <v>0.27800000000000002</v>
      </c>
      <c r="M75">
        <v>0.245</v>
      </c>
      <c r="O75" s="1">
        <v>45089</v>
      </c>
      <c r="P75" s="2">
        <v>0.70833333333333337</v>
      </c>
      <c r="Q75">
        <v>312</v>
      </c>
      <c r="R75">
        <f t="shared" si="20"/>
        <v>1.4999999999999999E-2</v>
      </c>
      <c r="S75">
        <f t="shared" si="21"/>
        <v>5.3000000000000005E-2</v>
      </c>
      <c r="T75">
        <f t="shared" si="22"/>
        <v>7.4999999999999997E-2</v>
      </c>
      <c r="U75">
        <f t="shared" si="23"/>
        <v>9.5000000000000001E-2</v>
      </c>
      <c r="V75">
        <f t="shared" si="24"/>
        <v>6.7000000000000004E-2</v>
      </c>
      <c r="W75">
        <f t="shared" si="25"/>
        <v>0.11900000000000001</v>
      </c>
      <c r="X75">
        <f t="shared" si="26"/>
        <v>0.16699999999999998</v>
      </c>
      <c r="Y75">
        <f t="shared" si="27"/>
        <v>0.13500000000000001</v>
      </c>
      <c r="Z75">
        <f t="shared" si="28"/>
        <v>0.18300000000000002</v>
      </c>
      <c r="AA75">
        <f t="shared" si="29"/>
        <v>0.20799999999999999</v>
      </c>
      <c r="AM75" s="1">
        <v>45090</v>
      </c>
      <c r="AN75" s="2">
        <v>0.45833333333333331</v>
      </c>
      <c r="AO75">
        <v>330</v>
      </c>
      <c r="AP75">
        <f t="shared" si="10"/>
        <v>-6.1034016037117306E-2</v>
      </c>
      <c r="AQ75">
        <f t="shared" si="11"/>
        <v>-1.1616210992142202E-2</v>
      </c>
      <c r="AR75">
        <f t="shared" si="12"/>
        <v>-3.0449020274997238E-3</v>
      </c>
      <c r="AS75">
        <f t="shared" si="13"/>
        <v>-1.1820776915158315E-3</v>
      </c>
      <c r="AT75">
        <f t="shared" si="14"/>
        <v>-1.4080494489418831E-2</v>
      </c>
      <c r="AU75">
        <f t="shared" si="15"/>
        <v>-8.5639266570699171E-3</v>
      </c>
      <c r="AV75">
        <f t="shared" si="16"/>
        <v>-5.9643621289166256E-3</v>
      </c>
      <c r="AW75">
        <f t="shared" si="17"/>
        <v>-2.1911959551198866E-2</v>
      </c>
      <c r="AX75">
        <f t="shared" si="18"/>
        <v>-5.4165758047154348E-3</v>
      </c>
      <c r="AY75">
        <f t="shared" si="19"/>
        <v>-6.2106336660064827E-3</v>
      </c>
    </row>
    <row r="76" spans="1:75" x14ac:dyDescent="0.2">
      <c r="A76" s="1">
        <v>45090</v>
      </c>
      <c r="B76" s="2">
        <v>0.45833333333333331</v>
      </c>
      <c r="C76">
        <v>330</v>
      </c>
      <c r="D76">
        <v>0.104</v>
      </c>
      <c r="E76">
        <v>0.125</v>
      </c>
      <c r="F76">
        <v>0.14399999999999999</v>
      </c>
      <c r="G76">
        <v>0.13500000000000001</v>
      </c>
      <c r="H76">
        <v>0.12</v>
      </c>
      <c r="I76">
        <v>0.214</v>
      </c>
      <c r="J76">
        <v>0.188</v>
      </c>
      <c r="K76">
        <v>0.17499999999999999</v>
      </c>
      <c r="L76">
        <v>0.26100000000000001</v>
      </c>
      <c r="M76">
        <v>0.223</v>
      </c>
      <c r="O76" s="1">
        <v>45090</v>
      </c>
      <c r="P76" s="2">
        <v>0.45833333333333331</v>
      </c>
      <c r="Q76">
        <v>330</v>
      </c>
      <c r="R76">
        <f t="shared" si="20"/>
        <v>4.9999999999999906E-3</v>
      </c>
      <c r="S76">
        <f t="shared" si="21"/>
        <v>4.2999999999999997E-2</v>
      </c>
      <c r="T76">
        <f t="shared" si="22"/>
        <v>7.0999999999999994E-2</v>
      </c>
      <c r="U76">
        <f t="shared" si="23"/>
        <v>9.2999999999999999E-2</v>
      </c>
      <c r="V76">
        <f t="shared" si="24"/>
        <v>5.1999999999999991E-2</v>
      </c>
      <c r="W76">
        <f t="shared" si="25"/>
        <v>0.10199999999999999</v>
      </c>
      <c r="X76">
        <f t="shared" si="26"/>
        <v>0.15</v>
      </c>
      <c r="Y76">
        <f t="shared" si="27"/>
        <v>9.0999999999999984E-2</v>
      </c>
      <c r="Z76">
        <f t="shared" si="28"/>
        <v>0.16600000000000001</v>
      </c>
      <c r="AA76">
        <f t="shared" si="29"/>
        <v>0.186</v>
      </c>
    </row>
    <row r="77" spans="1:75" x14ac:dyDescent="0.2">
      <c r="A77" s="1"/>
      <c r="B77" s="2"/>
      <c r="O77" s="1"/>
      <c r="P77" s="2"/>
    </row>
    <row r="78" spans="1:75" x14ac:dyDescent="0.2">
      <c r="A78" s="1"/>
      <c r="B78" s="2"/>
      <c r="O78" s="1"/>
      <c r="P78" s="2"/>
    </row>
    <row r="79" spans="1:75" x14ac:dyDescent="0.2">
      <c r="A79" s="1"/>
      <c r="B79" s="2"/>
      <c r="O79" s="1"/>
      <c r="P79" s="2"/>
    </row>
    <row r="84" spans="1:60" x14ac:dyDescent="0.2">
      <c r="D84" t="s">
        <v>76</v>
      </c>
      <c r="AD84" t="s">
        <v>20</v>
      </c>
      <c r="AG84" t="s">
        <v>59</v>
      </c>
      <c r="AJ84" t="s">
        <v>23</v>
      </c>
      <c r="AM84" t="s">
        <v>77</v>
      </c>
      <c r="BA84" t="s">
        <v>75</v>
      </c>
    </row>
    <row r="85" spans="1:60" x14ac:dyDescent="0.2">
      <c r="A85" t="s">
        <v>61</v>
      </c>
      <c r="B85" t="s">
        <v>62</v>
      </c>
      <c r="C85" t="s">
        <v>63</v>
      </c>
      <c r="D85" t="s">
        <v>64</v>
      </c>
      <c r="E85" t="s">
        <v>65</v>
      </c>
      <c r="F85" t="s">
        <v>66</v>
      </c>
      <c r="G85" t="s">
        <v>67</v>
      </c>
      <c r="H85" t="s">
        <v>68</v>
      </c>
      <c r="I85" t="s">
        <v>69</v>
      </c>
      <c r="J85" t="s">
        <v>70</v>
      </c>
      <c r="K85" t="s">
        <v>71</v>
      </c>
      <c r="L85" t="s">
        <v>72</v>
      </c>
      <c r="M85" t="s">
        <v>73</v>
      </c>
      <c r="O85" t="s">
        <v>61</v>
      </c>
      <c r="P85" t="s">
        <v>62</v>
      </c>
      <c r="Q85" t="s">
        <v>63</v>
      </c>
      <c r="R85" t="s">
        <v>64</v>
      </c>
      <c r="S85" t="s">
        <v>65</v>
      </c>
      <c r="T85" t="s">
        <v>66</v>
      </c>
      <c r="U85" t="s">
        <v>67</v>
      </c>
      <c r="V85" t="s">
        <v>68</v>
      </c>
      <c r="W85" t="s">
        <v>69</v>
      </c>
      <c r="X85" t="s">
        <v>70</v>
      </c>
      <c r="Y85" t="s">
        <v>71</v>
      </c>
      <c r="Z85" t="s">
        <v>72</v>
      </c>
      <c r="AA85" t="s">
        <v>73</v>
      </c>
      <c r="AD85" t="s">
        <v>6</v>
      </c>
      <c r="AE85" t="s">
        <v>33</v>
      </c>
      <c r="AG85" t="s">
        <v>6</v>
      </c>
      <c r="AH85" t="s">
        <v>33</v>
      </c>
      <c r="AJ85" t="s">
        <v>6</v>
      </c>
      <c r="AK85" t="s">
        <v>33</v>
      </c>
      <c r="AM85" t="s">
        <v>61</v>
      </c>
      <c r="AN85" t="s">
        <v>62</v>
      </c>
      <c r="AO85" t="s">
        <v>63</v>
      </c>
      <c r="AP85" t="s">
        <v>64</v>
      </c>
      <c r="AQ85" t="s">
        <v>65</v>
      </c>
      <c r="AR85" t="s">
        <v>66</v>
      </c>
      <c r="AS85" t="s">
        <v>67</v>
      </c>
      <c r="AT85" t="s">
        <v>68</v>
      </c>
      <c r="AU85" t="s">
        <v>69</v>
      </c>
      <c r="AV85" t="s">
        <v>70</v>
      </c>
      <c r="AW85" t="s">
        <v>71</v>
      </c>
      <c r="AX85" t="s">
        <v>72</v>
      </c>
      <c r="AY85" t="s">
        <v>73</v>
      </c>
      <c r="BA85" t="s">
        <v>20</v>
      </c>
      <c r="BD85" t="s">
        <v>59</v>
      </c>
      <c r="BG85" t="s">
        <v>23</v>
      </c>
    </row>
    <row r="86" spans="1:60" x14ac:dyDescent="0.2">
      <c r="A86" s="1">
        <v>45076</v>
      </c>
      <c r="B86" s="2">
        <v>0.70833333333333337</v>
      </c>
      <c r="C86">
        <v>0</v>
      </c>
      <c r="D86">
        <v>2.5999999999999999E-2</v>
      </c>
      <c r="E86">
        <v>2.7E-2</v>
      </c>
      <c r="F86">
        <v>5.5E-2</v>
      </c>
      <c r="G86">
        <v>5.2999999999999999E-2</v>
      </c>
      <c r="H86">
        <v>6.2E-2</v>
      </c>
      <c r="I86">
        <v>3.1E-2</v>
      </c>
      <c r="J86">
        <v>4.2999999999999997E-2</v>
      </c>
      <c r="K86">
        <v>3.5999999999999997E-2</v>
      </c>
      <c r="L86">
        <v>4.7E-2</v>
      </c>
      <c r="M86">
        <v>7.0000000000000007E-2</v>
      </c>
      <c r="O86" s="1">
        <v>45076</v>
      </c>
      <c r="P86" s="2">
        <v>0.70833333333333337</v>
      </c>
      <c r="Q86">
        <v>0</v>
      </c>
      <c r="R86">
        <f>D86-0.026</f>
        <v>0</v>
      </c>
      <c r="S86">
        <f>E86-0.027</f>
        <v>0</v>
      </c>
      <c r="T86">
        <f>F86-0.055</f>
        <v>0</v>
      </c>
      <c r="U86">
        <f>G86-0.053</f>
        <v>0</v>
      </c>
      <c r="V86">
        <f>H86-0.062</f>
        <v>0</v>
      </c>
      <c r="W86">
        <f>I86-0.031</f>
        <v>0</v>
      </c>
      <c r="X86">
        <f>J86-0.043</f>
        <v>0</v>
      </c>
      <c r="Y86">
        <f>K86-0.036</f>
        <v>0</v>
      </c>
      <c r="Z86">
        <f>L86-0.047</f>
        <v>0</v>
      </c>
      <c r="AA86">
        <f>M86-0.07</f>
        <v>0</v>
      </c>
      <c r="AD86">
        <f>AVERAGE(R88,S87,T87,U87,V87)</f>
        <v>0.31379999999999997</v>
      </c>
      <c r="AE86">
        <f>AVERAGE(W90,X90,Y91,Z90,AA91)</f>
        <v>0.31900000000000001</v>
      </c>
      <c r="AG86">
        <f>STDEV(R88,S87,T87,U87,V87)</f>
        <v>2.6985181118532427E-2</v>
      </c>
      <c r="AH86">
        <f>STDEV(W90,X90,Y91,Z90,AA91)</f>
        <v>2.9841246622753542E-2</v>
      </c>
      <c r="AJ86">
        <f>AG86/2.23606798</f>
        <v>1.2068139859742737E-2</v>
      </c>
      <c r="AK86">
        <f>AH86/2.23606798</f>
        <v>1.3345411181440709E-2</v>
      </c>
      <c r="AM86" s="1">
        <v>45077</v>
      </c>
      <c r="AN86" s="2">
        <v>0.375</v>
      </c>
      <c r="AO86">
        <v>16</v>
      </c>
      <c r="AP86" t="e">
        <f t="shared" ref="AP86:AP100" si="30">(LN(R87/R86))/(Q87-Q86)</f>
        <v>#DIV/0!</v>
      </c>
      <c r="AQ86" t="e">
        <f t="shared" ref="AQ86:AQ100" si="31">(LN(S87/S86))/(Q87-Q86)</f>
        <v>#DIV/0!</v>
      </c>
      <c r="AR86" t="e">
        <f t="shared" ref="AR86:AR100" si="32">(LN(T87/T86))/(Q87-Q86)</f>
        <v>#DIV/0!</v>
      </c>
      <c r="AS86" t="e">
        <f t="shared" ref="AS86:AS100" si="33">(LN(U87/U86))/(Q87-Q86)</f>
        <v>#DIV/0!</v>
      </c>
      <c r="AT86" t="e">
        <f t="shared" ref="AT86:AT100" si="34">(LN(V87/V86))/(Q87-Q86)</f>
        <v>#DIV/0!</v>
      </c>
      <c r="AU86" t="e">
        <f t="shared" ref="AU86:AU100" si="35">(LN(W87/W86))/(Q87-Q86)</f>
        <v>#DIV/0!</v>
      </c>
      <c r="AV86" t="e">
        <f t="shared" ref="AV86:AV100" si="36">(LN(X87/X86))/(Q87-Q86)</f>
        <v>#DIV/0!</v>
      </c>
      <c r="AW86" t="e">
        <f t="shared" ref="AW86:AW100" si="37">(LN(Y87/Y86))/(Q87-Q86)</f>
        <v>#DIV/0!</v>
      </c>
      <c r="AX86" t="e">
        <f t="shared" ref="AX86:AX100" si="38">(LN(Z87/Z86))/(Q87-Q86)</f>
        <v>#DIV/0!</v>
      </c>
      <c r="AY86" t="e">
        <f t="shared" ref="AY86:AY100" si="39">(LN(AA87/AA86))/(Q87-Q86)</f>
        <v>#DIV/0!</v>
      </c>
      <c r="BA86" t="s">
        <v>6</v>
      </c>
      <c r="BB86" t="s">
        <v>33</v>
      </c>
      <c r="BD86" t="s">
        <v>6</v>
      </c>
      <c r="BE86" t="s">
        <v>33</v>
      </c>
      <c r="BG86" t="s">
        <v>6</v>
      </c>
      <c r="BH86" t="s">
        <v>33</v>
      </c>
    </row>
    <row r="87" spans="1:60" x14ac:dyDescent="0.2">
      <c r="A87" s="1">
        <v>45077</v>
      </c>
      <c r="B87" s="2">
        <v>0.375</v>
      </c>
      <c r="C87">
        <v>16</v>
      </c>
      <c r="D87">
        <v>0.308</v>
      </c>
      <c r="E87">
        <v>0.35899999999999999</v>
      </c>
      <c r="F87">
        <v>0.33700000000000002</v>
      </c>
      <c r="G87">
        <v>0.36299999999999999</v>
      </c>
      <c r="H87">
        <v>0.41099999999999998</v>
      </c>
      <c r="I87">
        <v>0.13200000000000001</v>
      </c>
      <c r="J87">
        <v>0.217</v>
      </c>
      <c r="K87">
        <v>0.21</v>
      </c>
      <c r="L87">
        <v>0.19400000000000001</v>
      </c>
      <c r="M87">
        <v>0.25700000000000001</v>
      </c>
      <c r="O87" s="1">
        <v>45077</v>
      </c>
      <c r="P87" s="2">
        <v>0.375</v>
      </c>
      <c r="Q87">
        <v>16</v>
      </c>
      <c r="R87">
        <f t="shared" ref="R87:R101" si="40">D87-0.026</f>
        <v>0.28199999999999997</v>
      </c>
      <c r="S87" s="3">
        <f t="shared" ref="S87:S101" si="41">E87-0.027</f>
        <v>0.33199999999999996</v>
      </c>
      <c r="T87" s="3">
        <f t="shared" ref="T87:T101" si="42">F87-0.055</f>
        <v>0.28200000000000003</v>
      </c>
      <c r="U87" s="3">
        <f t="shared" ref="U87:U101" si="43">G87-0.053</f>
        <v>0.31</v>
      </c>
      <c r="V87" s="3">
        <f t="shared" ref="V87:V101" si="44">H87-0.062</f>
        <v>0.34899999999999998</v>
      </c>
      <c r="W87">
        <f t="shared" ref="W87:W101" si="45">I87-0.031</f>
        <v>0.10100000000000001</v>
      </c>
      <c r="X87">
        <f t="shared" ref="X87:X101" si="46">J87-0.043</f>
        <v>0.17399999999999999</v>
      </c>
      <c r="Y87">
        <f t="shared" ref="Y87:Y101" si="47">K87-0.036</f>
        <v>0.17399999999999999</v>
      </c>
      <c r="Z87">
        <f t="shared" ref="Z87:Z101" si="48">L87-0.047</f>
        <v>0.14700000000000002</v>
      </c>
      <c r="AA87">
        <f t="shared" ref="AA87:AA101" si="49">M87-0.07</f>
        <v>0.187</v>
      </c>
      <c r="AN87" s="2">
        <v>0.625</v>
      </c>
      <c r="AO87">
        <v>22</v>
      </c>
      <c r="AP87">
        <f t="shared" si="30"/>
        <v>8.0753972309911253E-3</v>
      </c>
      <c r="AQ87">
        <f t="shared" si="31"/>
        <v>-5.027655899042799E-4</v>
      </c>
      <c r="AR87">
        <f t="shared" si="32"/>
        <v>-4.7964940916739003E-3</v>
      </c>
      <c r="AS87">
        <f t="shared" si="33"/>
        <v>-5.3850343024107006E-4</v>
      </c>
      <c r="AT87">
        <f t="shared" si="34"/>
        <v>-1.4388578574504815E-3</v>
      </c>
      <c r="AU87" s="3">
        <f t="shared" si="35"/>
        <v>7.3520881417841424E-2</v>
      </c>
      <c r="AV87" s="3">
        <f t="shared" si="36"/>
        <v>4.6504001618111086E-2</v>
      </c>
      <c r="AW87" s="3">
        <f t="shared" si="37"/>
        <v>6.0400936441286225E-2</v>
      </c>
      <c r="AX87" s="3">
        <f t="shared" si="38"/>
        <v>5.5429565393278646E-2</v>
      </c>
      <c r="AY87" s="3">
        <f t="shared" si="39"/>
        <v>4.8392050167943297E-2</v>
      </c>
      <c r="BB87">
        <f>AVERAGE(AU87:AY87)</f>
        <v>5.6849487007692136E-2</v>
      </c>
      <c r="BE87">
        <f>STDEV(AU87:AY87)</f>
        <v>1.085266865675891E-2</v>
      </c>
      <c r="BH87">
        <f>BE87/2.23606798</f>
        <v>4.8534609653320604E-3</v>
      </c>
    </row>
    <row r="88" spans="1:60" x14ac:dyDescent="0.2">
      <c r="B88" s="2">
        <v>0.625</v>
      </c>
      <c r="C88">
        <v>22</v>
      </c>
      <c r="D88">
        <v>0.32200000000000001</v>
      </c>
      <c r="E88">
        <v>0.35799999999999998</v>
      </c>
      <c r="F88">
        <v>0.32900000000000001</v>
      </c>
      <c r="G88">
        <v>0.36199999999999999</v>
      </c>
      <c r="H88">
        <v>0.40799999999999997</v>
      </c>
      <c r="I88">
        <v>0.188</v>
      </c>
      <c r="J88">
        <v>0.27300000000000002</v>
      </c>
      <c r="K88">
        <v>0.28599999999999998</v>
      </c>
      <c r="L88">
        <v>0.252</v>
      </c>
      <c r="M88">
        <v>0.32</v>
      </c>
      <c r="P88" s="2">
        <v>0.625</v>
      </c>
      <c r="Q88">
        <v>22</v>
      </c>
      <c r="R88" s="3">
        <f t="shared" si="40"/>
        <v>0.29599999999999999</v>
      </c>
      <c r="S88">
        <f t="shared" si="41"/>
        <v>0.33099999999999996</v>
      </c>
      <c r="T88">
        <f t="shared" si="42"/>
        <v>0.27400000000000002</v>
      </c>
      <c r="U88">
        <f t="shared" si="43"/>
        <v>0.309</v>
      </c>
      <c r="V88">
        <f t="shared" si="44"/>
        <v>0.34599999999999997</v>
      </c>
      <c r="W88">
        <f t="shared" si="45"/>
        <v>0.157</v>
      </c>
      <c r="X88">
        <f t="shared" si="46"/>
        <v>0.23000000000000004</v>
      </c>
      <c r="Y88">
        <f t="shared" si="47"/>
        <v>0.24999999999999997</v>
      </c>
      <c r="Z88">
        <f t="shared" si="48"/>
        <v>0.20500000000000002</v>
      </c>
      <c r="AA88">
        <f t="shared" si="49"/>
        <v>0.25</v>
      </c>
      <c r="AN88" s="2">
        <v>0.75</v>
      </c>
      <c r="AO88">
        <v>25</v>
      </c>
      <c r="AP88">
        <f t="shared" si="30"/>
        <v>-4.5352173519261994E-3</v>
      </c>
      <c r="AQ88">
        <f t="shared" si="31"/>
        <v>-1.2309090864072787E-2</v>
      </c>
      <c r="AR88">
        <f t="shared" si="32"/>
        <v>-1.4927867542324476E-2</v>
      </c>
      <c r="AS88">
        <f t="shared" si="33"/>
        <v>-1.4327274191228381E-2</v>
      </c>
      <c r="AT88">
        <f t="shared" si="34"/>
        <v>-6.8128892257579487E-3</v>
      </c>
      <c r="AU88">
        <f t="shared" si="35"/>
        <v>4.3713333497482305E-2</v>
      </c>
      <c r="AV88">
        <f t="shared" si="36"/>
        <v>2.1059633873843821E-2</v>
      </c>
      <c r="AW88">
        <f t="shared" si="37"/>
        <v>2.3175354216203505E-2</v>
      </c>
      <c r="AX88">
        <f t="shared" si="38"/>
        <v>4.4103712073097788E-2</v>
      </c>
      <c r="AY88">
        <f t="shared" si="39"/>
        <v>2.656056549725627E-3</v>
      </c>
    </row>
    <row r="89" spans="1:60" x14ac:dyDescent="0.2">
      <c r="B89" s="2">
        <v>0.75</v>
      </c>
      <c r="C89">
        <v>25</v>
      </c>
      <c r="D89">
        <v>0.318</v>
      </c>
      <c r="E89">
        <v>0.34599999999999997</v>
      </c>
      <c r="F89">
        <v>0.317</v>
      </c>
      <c r="G89">
        <v>0.34899999999999998</v>
      </c>
      <c r="H89">
        <v>0.40100000000000002</v>
      </c>
      <c r="I89">
        <v>0.21</v>
      </c>
      <c r="J89">
        <v>0.28799999999999998</v>
      </c>
      <c r="K89">
        <v>0.30399999999999999</v>
      </c>
      <c r="L89">
        <v>0.28100000000000003</v>
      </c>
      <c r="M89">
        <v>0.32200000000000001</v>
      </c>
      <c r="P89" s="2">
        <v>0.75</v>
      </c>
      <c r="Q89">
        <v>25</v>
      </c>
      <c r="R89">
        <f t="shared" si="40"/>
        <v>0.29199999999999998</v>
      </c>
      <c r="S89">
        <f t="shared" si="41"/>
        <v>0.31899999999999995</v>
      </c>
      <c r="T89">
        <f t="shared" si="42"/>
        <v>0.26200000000000001</v>
      </c>
      <c r="U89">
        <f t="shared" si="43"/>
        <v>0.29599999999999999</v>
      </c>
      <c r="V89">
        <f t="shared" si="44"/>
        <v>0.33900000000000002</v>
      </c>
      <c r="W89">
        <f t="shared" si="45"/>
        <v>0.17899999999999999</v>
      </c>
      <c r="X89">
        <f t="shared" si="46"/>
        <v>0.245</v>
      </c>
      <c r="Y89">
        <f t="shared" si="47"/>
        <v>0.26800000000000002</v>
      </c>
      <c r="Z89">
        <f t="shared" si="48"/>
        <v>0.23400000000000004</v>
      </c>
      <c r="AA89">
        <f t="shared" si="49"/>
        <v>0.252</v>
      </c>
      <c r="AD89" t="s">
        <v>27</v>
      </c>
      <c r="AM89" s="1">
        <v>45078</v>
      </c>
      <c r="AN89" s="2">
        <v>0.45833333333333331</v>
      </c>
      <c r="AO89">
        <v>42</v>
      </c>
      <c r="AP89">
        <f t="shared" si="30"/>
        <v>-2.2555822208458191E-2</v>
      </c>
      <c r="AQ89">
        <f t="shared" si="31"/>
        <v>-3.498277104392309E-2</v>
      </c>
      <c r="AR89">
        <f t="shared" si="32"/>
        <v>-1.4431442624864038E-2</v>
      </c>
      <c r="AS89">
        <f t="shared" si="33"/>
        <v>-3.1253185594678309E-2</v>
      </c>
      <c r="AT89">
        <f t="shared" si="34"/>
        <v>-2.2056567871455872E-2</v>
      </c>
      <c r="AU89">
        <f t="shared" si="35"/>
        <v>2.4828587608482638E-2</v>
      </c>
      <c r="AV89">
        <f t="shared" si="36"/>
        <v>1.4596163256678023E-2</v>
      </c>
      <c r="AW89">
        <f t="shared" si="37"/>
        <v>1.4856319795323709E-2</v>
      </c>
      <c r="AX89">
        <f t="shared" si="38"/>
        <v>1.7857685795269355E-2</v>
      </c>
      <c r="AY89">
        <f t="shared" si="39"/>
        <v>1.7618619417575507E-2</v>
      </c>
      <c r="BA89" t="s">
        <v>78</v>
      </c>
    </row>
    <row r="90" spans="1:60" x14ac:dyDescent="0.2">
      <c r="A90" s="1">
        <v>45078</v>
      </c>
      <c r="B90" s="2">
        <v>0.45833333333333331</v>
      </c>
      <c r="C90">
        <v>42</v>
      </c>
      <c r="D90">
        <v>0.22500000000000001</v>
      </c>
      <c r="E90">
        <v>0.20300000000000001</v>
      </c>
      <c r="F90">
        <v>0.26</v>
      </c>
      <c r="G90">
        <v>0.22700000000000001</v>
      </c>
      <c r="H90">
        <v>0.29499999999999998</v>
      </c>
      <c r="I90">
        <v>0.30399999999999999</v>
      </c>
      <c r="J90">
        <v>0.35699999999999998</v>
      </c>
      <c r="K90">
        <v>0.38100000000000001</v>
      </c>
      <c r="L90">
        <v>0.36399999999999999</v>
      </c>
      <c r="M90">
        <v>0.41</v>
      </c>
      <c r="O90" s="1">
        <v>45078</v>
      </c>
      <c r="P90" s="2">
        <v>0.45833333333333331</v>
      </c>
      <c r="Q90">
        <v>42</v>
      </c>
      <c r="R90">
        <f t="shared" si="40"/>
        <v>0.19900000000000001</v>
      </c>
      <c r="S90">
        <f t="shared" si="41"/>
        <v>0.17600000000000002</v>
      </c>
      <c r="T90">
        <f t="shared" si="42"/>
        <v>0.20500000000000002</v>
      </c>
      <c r="U90">
        <f t="shared" si="43"/>
        <v>0.17400000000000002</v>
      </c>
      <c r="V90">
        <f t="shared" si="44"/>
        <v>0.23299999999999998</v>
      </c>
      <c r="W90" s="3">
        <f t="shared" si="45"/>
        <v>0.27300000000000002</v>
      </c>
      <c r="X90" s="3">
        <f t="shared" si="46"/>
        <v>0.314</v>
      </c>
      <c r="Y90">
        <f t="shared" si="47"/>
        <v>0.34500000000000003</v>
      </c>
      <c r="Z90" s="3">
        <f t="shared" si="48"/>
        <v>0.317</v>
      </c>
      <c r="AA90">
        <f t="shared" si="49"/>
        <v>0.33999999999999997</v>
      </c>
      <c r="AD90" t="s">
        <v>6</v>
      </c>
      <c r="AE90" t="s">
        <v>33</v>
      </c>
      <c r="AM90" s="1">
        <v>45079</v>
      </c>
      <c r="AN90" s="2">
        <v>0.45833333333333331</v>
      </c>
      <c r="AO90">
        <v>66</v>
      </c>
      <c r="AP90">
        <f t="shared" si="30"/>
        <v>-1.4356038931096833E-2</v>
      </c>
      <c r="AQ90">
        <f t="shared" si="31"/>
        <v>1.3967788349434765E-3</v>
      </c>
      <c r="AR90">
        <f t="shared" si="32"/>
        <v>-1.9299898949030669E-2</v>
      </c>
      <c r="AS90">
        <f t="shared" si="33"/>
        <v>-6.1841668799280511E-3</v>
      </c>
      <c r="AT90">
        <f t="shared" si="34"/>
        <v>-1.6449693675724682E-2</v>
      </c>
      <c r="AU90">
        <f t="shared" si="35"/>
        <v>-4.0017937091657322E-3</v>
      </c>
      <c r="AV90">
        <f t="shared" si="36"/>
        <v>-1.3290814033750623E-4</v>
      </c>
      <c r="AW90">
        <f t="shared" si="37"/>
        <v>3.6075261429643879E-4</v>
      </c>
      <c r="AX90">
        <f t="shared" si="38"/>
        <v>-4.5803139881697699E-3</v>
      </c>
      <c r="AY90">
        <f t="shared" si="39"/>
        <v>3.6603456482220046E-4</v>
      </c>
    </row>
    <row r="91" spans="1:60" x14ac:dyDescent="0.2">
      <c r="A91" s="1">
        <v>45079</v>
      </c>
      <c r="B91" s="2">
        <v>0.45833333333333331</v>
      </c>
      <c r="C91">
        <v>66</v>
      </c>
      <c r="D91">
        <v>0.16700000000000001</v>
      </c>
      <c r="E91">
        <v>0.20899999999999999</v>
      </c>
      <c r="F91">
        <v>0.184</v>
      </c>
      <c r="G91">
        <v>0.20300000000000001</v>
      </c>
      <c r="H91">
        <v>0.219</v>
      </c>
      <c r="I91">
        <v>0.27900000000000003</v>
      </c>
      <c r="J91">
        <v>0.35599999999999998</v>
      </c>
      <c r="K91">
        <v>0.38400000000000001</v>
      </c>
      <c r="L91">
        <v>0.33100000000000002</v>
      </c>
      <c r="M91">
        <v>0.41299999999999998</v>
      </c>
      <c r="O91" s="1">
        <v>45079</v>
      </c>
      <c r="P91" s="2">
        <v>0.45833333333333331</v>
      </c>
      <c r="Q91">
        <v>66</v>
      </c>
      <c r="R91">
        <f t="shared" si="40"/>
        <v>0.14100000000000001</v>
      </c>
      <c r="S91">
        <f t="shared" si="41"/>
        <v>0.182</v>
      </c>
      <c r="T91">
        <f t="shared" si="42"/>
        <v>0.129</v>
      </c>
      <c r="U91">
        <f t="shared" si="43"/>
        <v>0.15000000000000002</v>
      </c>
      <c r="V91">
        <f t="shared" si="44"/>
        <v>0.157</v>
      </c>
      <c r="W91">
        <f t="shared" si="45"/>
        <v>0.24800000000000003</v>
      </c>
      <c r="X91">
        <f t="shared" si="46"/>
        <v>0.313</v>
      </c>
      <c r="Y91" s="3">
        <f t="shared" si="47"/>
        <v>0.34800000000000003</v>
      </c>
      <c r="Z91">
        <f t="shared" si="48"/>
        <v>0.28400000000000003</v>
      </c>
      <c r="AA91" s="3">
        <f t="shared" si="49"/>
        <v>0.34299999999999997</v>
      </c>
      <c r="AD91">
        <v>0.29599999999999999</v>
      </c>
      <c r="AE91">
        <v>0.27300000000000002</v>
      </c>
      <c r="AM91" s="1">
        <v>45080</v>
      </c>
      <c r="AN91" s="2">
        <v>0.5</v>
      </c>
      <c r="AO91">
        <v>91</v>
      </c>
      <c r="AP91">
        <f t="shared" si="30"/>
        <v>-5.1391329909252596E-3</v>
      </c>
      <c r="AQ91">
        <f t="shared" si="31"/>
        <v>-3.4405149864016066E-3</v>
      </c>
      <c r="AR91">
        <f t="shared" si="32"/>
        <v>3.8405861295835514E-3</v>
      </c>
      <c r="AS91">
        <f t="shared" si="33"/>
        <v>-2.1923294597998009E-3</v>
      </c>
      <c r="AT91">
        <f t="shared" si="34"/>
        <v>-1.1422447235305735E-2</v>
      </c>
      <c r="AU91">
        <f t="shared" si="35"/>
        <v>-2.3243052322912323E-3</v>
      </c>
      <c r="AV91">
        <f t="shared" si="36"/>
        <v>-4.1718447840815827E-3</v>
      </c>
      <c r="AW91">
        <f t="shared" si="37"/>
        <v>-1.1662633716582231E-3</v>
      </c>
      <c r="AX91">
        <f t="shared" si="38"/>
        <v>-2.3194903060139759E-3</v>
      </c>
      <c r="AY91">
        <f t="shared" si="39"/>
        <v>-1.5455117082165532E-3</v>
      </c>
    </row>
    <row r="92" spans="1:60" x14ac:dyDescent="0.2">
      <c r="A92" s="1">
        <v>45080</v>
      </c>
      <c r="B92" s="2">
        <v>0.5</v>
      </c>
      <c r="C92">
        <v>91</v>
      </c>
      <c r="D92">
        <v>0.15</v>
      </c>
      <c r="E92">
        <v>0.19400000000000001</v>
      </c>
      <c r="F92">
        <v>0.19700000000000001</v>
      </c>
      <c r="G92">
        <v>0.19500000000000001</v>
      </c>
      <c r="H92">
        <v>0.18</v>
      </c>
      <c r="I92">
        <v>0.26500000000000001</v>
      </c>
      <c r="J92">
        <v>0.32500000000000001</v>
      </c>
      <c r="K92">
        <v>0.374</v>
      </c>
      <c r="L92">
        <v>0.315</v>
      </c>
      <c r="M92">
        <v>0.4</v>
      </c>
      <c r="O92" s="1">
        <v>45080</v>
      </c>
      <c r="P92" s="2">
        <v>0.5</v>
      </c>
      <c r="Q92">
        <v>91</v>
      </c>
      <c r="R92">
        <f t="shared" si="40"/>
        <v>0.124</v>
      </c>
      <c r="S92">
        <f t="shared" si="41"/>
        <v>0.16700000000000001</v>
      </c>
      <c r="T92">
        <f t="shared" si="42"/>
        <v>0.14200000000000002</v>
      </c>
      <c r="U92">
        <f t="shared" si="43"/>
        <v>0.14200000000000002</v>
      </c>
      <c r="V92">
        <f t="shared" si="44"/>
        <v>0.11799999999999999</v>
      </c>
      <c r="W92">
        <f t="shared" si="45"/>
        <v>0.23400000000000001</v>
      </c>
      <c r="X92">
        <f t="shared" si="46"/>
        <v>0.28200000000000003</v>
      </c>
      <c r="Y92">
        <f t="shared" si="47"/>
        <v>0.33800000000000002</v>
      </c>
      <c r="Z92">
        <f t="shared" si="48"/>
        <v>0.26800000000000002</v>
      </c>
      <c r="AA92">
        <f t="shared" si="49"/>
        <v>0.33</v>
      </c>
      <c r="AD92">
        <v>0.33200000000000002</v>
      </c>
      <c r="AE92">
        <v>0.314</v>
      </c>
      <c r="AM92" s="1">
        <v>45081</v>
      </c>
      <c r="AN92" s="2">
        <v>0.5</v>
      </c>
      <c r="AO92">
        <v>115</v>
      </c>
      <c r="AP92">
        <f t="shared" si="30"/>
        <v>1.322862429774178E-3</v>
      </c>
      <c r="AQ92">
        <f t="shared" si="31"/>
        <v>-7.6466616369193054E-3</v>
      </c>
      <c r="AR92">
        <f t="shared" si="32"/>
        <v>-7.7142680473165047E-3</v>
      </c>
      <c r="AS92">
        <f t="shared" si="33"/>
        <v>0</v>
      </c>
      <c r="AT92">
        <f t="shared" si="34"/>
        <v>-1.3668056998972847E-2</v>
      </c>
      <c r="AU92">
        <f t="shared" si="35"/>
        <v>-9.7902204283073606E-3</v>
      </c>
      <c r="AV92">
        <f t="shared" si="36"/>
        <v>-6.8934799586084635E-3</v>
      </c>
      <c r="AW92">
        <f t="shared" si="37"/>
        <v>-4.5547120822354006E-3</v>
      </c>
      <c r="AX92">
        <f t="shared" si="38"/>
        <v>-1.411306468600945E-2</v>
      </c>
      <c r="AY92">
        <f t="shared" si="39"/>
        <v>-5.0974521746768439E-3</v>
      </c>
    </row>
    <row r="93" spans="1:60" x14ac:dyDescent="0.2">
      <c r="A93" s="1">
        <v>45081</v>
      </c>
      <c r="B93" s="2">
        <v>0.5</v>
      </c>
      <c r="C93">
        <v>115</v>
      </c>
      <c r="D93">
        <v>0.154</v>
      </c>
      <c r="E93">
        <v>0.16600000000000001</v>
      </c>
      <c r="F93">
        <v>0.17299999999999999</v>
      </c>
      <c r="G93">
        <v>0.19500000000000001</v>
      </c>
      <c r="H93">
        <v>0.14699999999999999</v>
      </c>
      <c r="I93">
        <v>0.216</v>
      </c>
      <c r="J93">
        <v>0.28199999999999997</v>
      </c>
      <c r="K93">
        <v>0.33900000000000002</v>
      </c>
      <c r="L93">
        <v>0.23799999999999999</v>
      </c>
      <c r="M93">
        <v>0.36199999999999999</v>
      </c>
      <c r="O93" s="1">
        <v>45081</v>
      </c>
      <c r="P93" s="2">
        <v>0.5</v>
      </c>
      <c r="Q93">
        <v>115</v>
      </c>
      <c r="R93">
        <f t="shared" si="40"/>
        <v>0.128</v>
      </c>
      <c r="S93">
        <f t="shared" si="41"/>
        <v>0.13900000000000001</v>
      </c>
      <c r="T93">
        <f t="shared" si="42"/>
        <v>0.11799999999999999</v>
      </c>
      <c r="U93">
        <f t="shared" si="43"/>
        <v>0.14200000000000002</v>
      </c>
      <c r="V93">
        <f t="shared" si="44"/>
        <v>8.4999999999999992E-2</v>
      </c>
      <c r="W93">
        <f t="shared" si="45"/>
        <v>0.185</v>
      </c>
      <c r="X93">
        <f t="shared" si="46"/>
        <v>0.23899999999999999</v>
      </c>
      <c r="Y93">
        <f t="shared" si="47"/>
        <v>0.30300000000000005</v>
      </c>
      <c r="Z93">
        <f t="shared" si="48"/>
        <v>0.191</v>
      </c>
      <c r="AA93">
        <f t="shared" si="49"/>
        <v>0.29199999999999998</v>
      </c>
      <c r="AD93">
        <v>0.28199999999999997</v>
      </c>
      <c r="AE93">
        <v>0.34799999999999998</v>
      </c>
      <c r="AM93" s="1">
        <v>45082</v>
      </c>
      <c r="AN93" s="2">
        <v>0.45833333333333331</v>
      </c>
      <c r="AO93">
        <v>138</v>
      </c>
      <c r="AP93">
        <f t="shared" si="30"/>
        <v>-6.1956548959688218E-3</v>
      </c>
      <c r="AQ93">
        <f t="shared" si="31"/>
        <v>-6.3905300151585187E-3</v>
      </c>
      <c r="AR93">
        <f t="shared" si="32"/>
        <v>-3.4494235755009066E-3</v>
      </c>
      <c r="AS93">
        <f t="shared" si="33"/>
        <v>-5.8932822607053884E-3</v>
      </c>
      <c r="AT93">
        <f t="shared" si="34"/>
        <v>-6.0254853602672359E-3</v>
      </c>
      <c r="AU93">
        <f t="shared" si="35"/>
        <v>-3.6764081751331735E-3</v>
      </c>
      <c r="AV93">
        <f t="shared" si="36"/>
        <v>-3.404384800598161E-3</v>
      </c>
      <c r="AW93">
        <f t="shared" si="37"/>
        <v>-4.0579104257486617E-3</v>
      </c>
      <c r="AX93">
        <f t="shared" si="38"/>
        <v>-4.0529621231348211E-3</v>
      </c>
      <c r="AY93">
        <f t="shared" si="39"/>
        <v>-1.9800878455180949E-3</v>
      </c>
    </row>
    <row r="94" spans="1:60" x14ac:dyDescent="0.2">
      <c r="A94" s="1">
        <v>45082</v>
      </c>
      <c r="B94" s="2">
        <v>0.45833333333333331</v>
      </c>
      <c r="C94">
        <v>138</v>
      </c>
      <c r="D94">
        <v>0.13700000000000001</v>
      </c>
      <c r="E94">
        <v>0.14699999999999999</v>
      </c>
      <c r="F94">
        <v>0.16400000000000001</v>
      </c>
      <c r="G94">
        <v>0.17699999999999999</v>
      </c>
      <c r="H94">
        <v>0.13600000000000001</v>
      </c>
      <c r="I94">
        <v>0.20100000000000001</v>
      </c>
      <c r="J94">
        <v>0.26400000000000001</v>
      </c>
      <c r="K94">
        <v>0.312</v>
      </c>
      <c r="L94">
        <v>0.221</v>
      </c>
      <c r="M94">
        <v>0.34899999999999998</v>
      </c>
      <c r="O94" s="1">
        <v>45082</v>
      </c>
      <c r="P94" s="2">
        <v>0.45833333333333331</v>
      </c>
      <c r="Q94">
        <v>138</v>
      </c>
      <c r="R94">
        <f t="shared" si="40"/>
        <v>0.11100000000000002</v>
      </c>
      <c r="S94">
        <f t="shared" si="41"/>
        <v>0.12</v>
      </c>
      <c r="T94">
        <f t="shared" si="42"/>
        <v>0.10900000000000001</v>
      </c>
      <c r="U94">
        <f t="shared" si="43"/>
        <v>0.124</v>
      </c>
      <c r="V94">
        <f t="shared" si="44"/>
        <v>7.400000000000001E-2</v>
      </c>
      <c r="W94">
        <f t="shared" si="45"/>
        <v>0.17</v>
      </c>
      <c r="X94">
        <f t="shared" si="46"/>
        <v>0.22100000000000003</v>
      </c>
      <c r="Y94">
        <f t="shared" si="47"/>
        <v>0.27600000000000002</v>
      </c>
      <c r="Z94">
        <f t="shared" si="48"/>
        <v>0.17399999999999999</v>
      </c>
      <c r="AA94">
        <f t="shared" si="49"/>
        <v>0.27899999999999997</v>
      </c>
      <c r="AD94">
        <v>0.31</v>
      </c>
      <c r="AE94">
        <v>0.317</v>
      </c>
      <c r="AM94" s="1">
        <v>45083</v>
      </c>
      <c r="AN94" s="2">
        <v>0.66666666666666663</v>
      </c>
      <c r="AO94">
        <v>167</v>
      </c>
      <c r="AP94">
        <f t="shared" si="30"/>
        <v>-4.2952662979918056E-3</v>
      </c>
      <c r="AQ94">
        <f t="shared" si="31"/>
        <v>-5.2676811914624186E-3</v>
      </c>
      <c r="AR94">
        <f t="shared" si="32"/>
        <v>-9.8147805160307081E-3</v>
      </c>
      <c r="AS94">
        <f t="shared" si="33"/>
        <v>-4.445989081927346E-3</v>
      </c>
      <c r="AT94">
        <f t="shared" si="34"/>
        <v>-3.4266370280415081E-3</v>
      </c>
      <c r="AU94">
        <f t="shared" si="35"/>
        <v>-2.306697752759667E-3</v>
      </c>
      <c r="AV94">
        <f t="shared" si="36"/>
        <v>-3.0998277281568307E-3</v>
      </c>
      <c r="AW94">
        <f t="shared" si="37"/>
        <v>-1.6636839151512219E-3</v>
      </c>
      <c r="AX94">
        <f t="shared" si="38"/>
        <v>-2.6776184217264178E-3</v>
      </c>
      <c r="AY94">
        <f t="shared" si="39"/>
        <v>-8.3496569656849942E-3</v>
      </c>
    </row>
    <row r="95" spans="1:60" x14ac:dyDescent="0.2">
      <c r="A95" s="1">
        <v>45083</v>
      </c>
      <c r="B95" s="2">
        <v>0.66666666666666663</v>
      </c>
      <c r="C95">
        <v>167</v>
      </c>
      <c r="D95">
        <v>0.124</v>
      </c>
      <c r="E95">
        <v>0.13</v>
      </c>
      <c r="F95">
        <v>0.13700000000000001</v>
      </c>
      <c r="G95">
        <v>0.16200000000000001</v>
      </c>
      <c r="H95">
        <v>0.129</v>
      </c>
      <c r="I95">
        <v>0.19</v>
      </c>
      <c r="J95">
        <v>0.245</v>
      </c>
      <c r="K95">
        <v>0.29899999999999999</v>
      </c>
      <c r="L95">
        <v>0.20799999999999999</v>
      </c>
      <c r="M95">
        <v>0.28899999999999998</v>
      </c>
      <c r="O95" s="1">
        <v>45083</v>
      </c>
      <c r="P95" s="2">
        <v>0.66666666666666663</v>
      </c>
      <c r="Q95">
        <v>167</v>
      </c>
      <c r="R95">
        <f t="shared" si="40"/>
        <v>9.8000000000000004E-2</v>
      </c>
      <c r="S95">
        <f t="shared" si="41"/>
        <v>0.10300000000000001</v>
      </c>
      <c r="T95">
        <f t="shared" si="42"/>
        <v>8.2000000000000017E-2</v>
      </c>
      <c r="U95">
        <f t="shared" si="43"/>
        <v>0.10900000000000001</v>
      </c>
      <c r="V95">
        <f t="shared" si="44"/>
        <v>6.7000000000000004E-2</v>
      </c>
      <c r="W95">
        <f t="shared" si="45"/>
        <v>0.159</v>
      </c>
      <c r="X95">
        <f t="shared" si="46"/>
        <v>0.20200000000000001</v>
      </c>
      <c r="Y95">
        <f t="shared" si="47"/>
        <v>0.26300000000000001</v>
      </c>
      <c r="Z95">
        <f t="shared" si="48"/>
        <v>0.16099999999999998</v>
      </c>
      <c r="AA95">
        <f t="shared" si="49"/>
        <v>0.21899999999999997</v>
      </c>
      <c r="AD95">
        <v>0.34899999999999998</v>
      </c>
      <c r="AE95">
        <v>0.34300000000000003</v>
      </c>
      <c r="AM95" s="1">
        <v>45084</v>
      </c>
      <c r="AN95" s="2">
        <v>0.75</v>
      </c>
      <c r="AO95">
        <v>193</v>
      </c>
      <c r="AP95">
        <f t="shared" si="30"/>
        <v>-7.3276278460820427E-3</v>
      </c>
      <c r="AQ95">
        <f t="shared" si="31"/>
        <v>-6.9377573836972338E-3</v>
      </c>
      <c r="AR95">
        <f t="shared" si="32"/>
        <v>-1.3318316796839768E-2</v>
      </c>
      <c r="AS95">
        <f t="shared" si="33"/>
        <v>-2.552887267110488E-3</v>
      </c>
      <c r="AT95">
        <f t="shared" si="34"/>
        <v>-9.7480346465207181E-3</v>
      </c>
      <c r="AU95">
        <f t="shared" si="35"/>
        <v>-1.4794723395306175E-3</v>
      </c>
      <c r="AV95">
        <f t="shared" si="36"/>
        <v>-3.3812258585723082E-3</v>
      </c>
      <c r="AW95">
        <f t="shared" si="37"/>
        <v>-2.7267623705014418E-3</v>
      </c>
      <c r="AX95">
        <f t="shared" si="38"/>
        <v>-3.2381573546287545E-3</v>
      </c>
      <c r="AY95">
        <f t="shared" si="39"/>
        <v>-1.1833360185847602E-2</v>
      </c>
    </row>
    <row r="96" spans="1:60" x14ac:dyDescent="0.2">
      <c r="A96" s="1">
        <v>45084</v>
      </c>
      <c r="B96" s="2">
        <v>0.75</v>
      </c>
      <c r="C96">
        <v>193</v>
      </c>
      <c r="D96">
        <v>0.107</v>
      </c>
      <c r="E96">
        <v>0.113</v>
      </c>
      <c r="F96">
        <v>0.113</v>
      </c>
      <c r="G96">
        <v>0.155</v>
      </c>
      <c r="H96">
        <v>0.114</v>
      </c>
      <c r="I96">
        <v>0.184</v>
      </c>
      <c r="J96">
        <v>0.22800000000000001</v>
      </c>
      <c r="K96">
        <v>0.28100000000000003</v>
      </c>
      <c r="L96">
        <v>0.19500000000000001</v>
      </c>
      <c r="M96">
        <v>0.23100000000000001</v>
      </c>
      <c r="O96" s="1">
        <v>45084</v>
      </c>
      <c r="P96" s="2">
        <v>0.75</v>
      </c>
      <c r="Q96">
        <v>193</v>
      </c>
      <c r="R96">
        <f t="shared" si="40"/>
        <v>8.1000000000000003E-2</v>
      </c>
      <c r="S96">
        <f t="shared" si="41"/>
        <v>8.6000000000000007E-2</v>
      </c>
      <c r="T96">
        <f t="shared" si="42"/>
        <v>5.8000000000000003E-2</v>
      </c>
      <c r="U96">
        <f t="shared" si="43"/>
        <v>0.10200000000000001</v>
      </c>
      <c r="V96">
        <f t="shared" si="44"/>
        <v>5.2000000000000005E-2</v>
      </c>
      <c r="W96">
        <f t="shared" si="45"/>
        <v>0.153</v>
      </c>
      <c r="X96">
        <f t="shared" si="46"/>
        <v>0.185</v>
      </c>
      <c r="Y96">
        <f t="shared" si="47"/>
        <v>0.24500000000000002</v>
      </c>
      <c r="Z96">
        <f t="shared" si="48"/>
        <v>0.14800000000000002</v>
      </c>
      <c r="AA96">
        <f t="shared" si="49"/>
        <v>0.161</v>
      </c>
      <c r="AM96" s="1">
        <v>45085</v>
      </c>
      <c r="AN96" s="2">
        <v>0.75</v>
      </c>
      <c r="AO96">
        <v>217</v>
      </c>
      <c r="AP96">
        <f t="shared" si="30"/>
        <v>2.9774568325893771E-3</v>
      </c>
      <c r="AQ96">
        <f t="shared" si="31"/>
        <v>-1.4794453523712446E-3</v>
      </c>
      <c r="AR96">
        <f t="shared" si="32"/>
        <v>-3.7562957080957324E-3</v>
      </c>
      <c r="AS96">
        <f t="shared" si="33"/>
        <v>-8.2510947067415642E-4</v>
      </c>
      <c r="AT96">
        <f t="shared" si="34"/>
        <v>3.8253145522134453E-3</v>
      </c>
      <c r="AU96">
        <f t="shared" si="35"/>
        <v>-8.0898339350398904E-3</v>
      </c>
      <c r="AV96">
        <f t="shared" si="36"/>
        <v>-3.2788445239860455E-3</v>
      </c>
      <c r="AW96">
        <f t="shared" si="37"/>
        <v>-4.6744366970094256E-3</v>
      </c>
      <c r="AX96">
        <f t="shared" si="38"/>
        <v>-6.7054319505265511E-3</v>
      </c>
      <c r="AY96">
        <f t="shared" si="39"/>
        <v>-9.557254211035246E-3</v>
      </c>
    </row>
    <row r="97" spans="1:51" x14ac:dyDescent="0.2">
      <c r="A97" s="1">
        <v>45085</v>
      </c>
      <c r="B97" s="2">
        <v>0.75</v>
      </c>
      <c r="C97">
        <v>217</v>
      </c>
      <c r="D97">
        <v>0.113</v>
      </c>
      <c r="E97">
        <v>0.11</v>
      </c>
      <c r="F97">
        <v>0.108</v>
      </c>
      <c r="G97">
        <v>0.153</v>
      </c>
      <c r="H97">
        <v>0.11899999999999999</v>
      </c>
      <c r="I97">
        <v>0.157</v>
      </c>
      <c r="J97">
        <v>0.214</v>
      </c>
      <c r="K97">
        <v>0.255</v>
      </c>
      <c r="L97">
        <v>0.17299999999999999</v>
      </c>
      <c r="M97">
        <v>0.19800000000000001</v>
      </c>
      <c r="O97" s="1">
        <v>45085</v>
      </c>
      <c r="P97" s="2">
        <v>0.75</v>
      </c>
      <c r="Q97">
        <v>217</v>
      </c>
      <c r="R97">
        <f t="shared" si="40"/>
        <v>8.7000000000000008E-2</v>
      </c>
      <c r="S97">
        <f t="shared" si="41"/>
        <v>8.3000000000000004E-2</v>
      </c>
      <c r="T97">
        <f t="shared" si="42"/>
        <v>5.2999999999999999E-2</v>
      </c>
      <c r="U97">
        <f t="shared" si="43"/>
        <v>0.1</v>
      </c>
      <c r="V97">
        <f t="shared" si="44"/>
        <v>5.6999999999999995E-2</v>
      </c>
      <c r="W97">
        <f t="shared" si="45"/>
        <v>0.126</v>
      </c>
      <c r="X97">
        <f t="shared" si="46"/>
        <v>0.17099999999999999</v>
      </c>
      <c r="Y97">
        <f t="shared" si="47"/>
        <v>0.219</v>
      </c>
      <c r="Z97">
        <f t="shared" si="48"/>
        <v>0.126</v>
      </c>
      <c r="AA97">
        <f t="shared" si="49"/>
        <v>0.128</v>
      </c>
      <c r="AM97" s="1">
        <v>45086</v>
      </c>
      <c r="AN97" s="2">
        <v>0.54166666666666663</v>
      </c>
      <c r="AO97">
        <v>236</v>
      </c>
      <c r="AP97">
        <f t="shared" si="30"/>
        <v>-1.8469115690142195E-3</v>
      </c>
      <c r="AQ97">
        <f t="shared" si="31"/>
        <v>-3.2700937424740145E-3</v>
      </c>
      <c r="AR97">
        <f t="shared" si="32"/>
        <v>7.3990500326941884E-3</v>
      </c>
      <c r="AS97">
        <f t="shared" si="33"/>
        <v>2.0642480606990173E-3</v>
      </c>
      <c r="AT97">
        <f t="shared" si="34"/>
        <v>-4.8319762764801374E-3</v>
      </c>
      <c r="AU97">
        <f t="shared" si="35"/>
        <v>-2.1311242818282628E-3</v>
      </c>
      <c r="AV97">
        <f t="shared" si="36"/>
        <v>-1.1284730070813417E-2</v>
      </c>
      <c r="AW97">
        <f t="shared" si="37"/>
        <v>-7.1999106194668913E-3</v>
      </c>
      <c r="AX97">
        <f t="shared" si="38"/>
        <v>-6.6711424020602051E-3</v>
      </c>
      <c r="AY97">
        <f t="shared" si="39"/>
        <v>-4.2813494449448694E-3</v>
      </c>
    </row>
    <row r="98" spans="1:51" x14ac:dyDescent="0.2">
      <c r="A98" s="1">
        <v>45086</v>
      </c>
      <c r="B98" s="2">
        <v>0.54166666666666663</v>
      </c>
      <c r="C98">
        <v>236</v>
      </c>
      <c r="D98">
        <v>0.11</v>
      </c>
      <c r="E98">
        <v>0.105</v>
      </c>
      <c r="F98">
        <v>0.11600000000000001</v>
      </c>
      <c r="G98">
        <v>0.157</v>
      </c>
      <c r="H98">
        <v>0.114</v>
      </c>
      <c r="I98">
        <v>0.152</v>
      </c>
      <c r="J98">
        <v>0.18099999999999999</v>
      </c>
      <c r="K98">
        <v>0.22700000000000001</v>
      </c>
      <c r="L98">
        <v>0.158</v>
      </c>
      <c r="M98">
        <v>0.188</v>
      </c>
      <c r="O98" s="1">
        <v>45086</v>
      </c>
      <c r="P98" s="2">
        <v>0.54166666666666663</v>
      </c>
      <c r="Q98">
        <v>236</v>
      </c>
      <c r="R98">
        <f t="shared" si="40"/>
        <v>8.4000000000000005E-2</v>
      </c>
      <c r="S98">
        <f t="shared" si="41"/>
        <v>7.8E-2</v>
      </c>
      <c r="T98">
        <f t="shared" si="42"/>
        <v>6.1000000000000006E-2</v>
      </c>
      <c r="U98">
        <f t="shared" si="43"/>
        <v>0.10400000000000001</v>
      </c>
      <c r="V98">
        <f t="shared" si="44"/>
        <v>5.2000000000000005E-2</v>
      </c>
      <c r="W98">
        <f t="shared" si="45"/>
        <v>0.121</v>
      </c>
      <c r="X98">
        <f t="shared" si="46"/>
        <v>0.13800000000000001</v>
      </c>
      <c r="Y98">
        <f t="shared" si="47"/>
        <v>0.191</v>
      </c>
      <c r="Z98">
        <f t="shared" si="48"/>
        <v>0.111</v>
      </c>
      <c r="AA98">
        <f t="shared" si="49"/>
        <v>0.11799999999999999</v>
      </c>
      <c r="AM98" s="1">
        <v>45088</v>
      </c>
      <c r="AN98" s="2">
        <v>0.625</v>
      </c>
      <c r="AO98">
        <v>286</v>
      </c>
      <c r="AP98">
        <f t="shared" si="30"/>
        <v>7.0182639622540384E-4</v>
      </c>
      <c r="AQ98">
        <f t="shared" si="31"/>
        <v>-4.5914888328900047E-3</v>
      </c>
      <c r="AR98">
        <f t="shared" si="32"/>
        <v>-2.4377963521807402E-3</v>
      </c>
      <c r="AS98">
        <f t="shared" si="33"/>
        <v>-5.7536414490356154E-3</v>
      </c>
      <c r="AT98">
        <f t="shared" si="34"/>
        <v>-1.1884684094160152E-3</v>
      </c>
      <c r="AU98">
        <f t="shared" si="35"/>
        <v>-3.6134005751096306E-3</v>
      </c>
      <c r="AV98">
        <f t="shared" si="36"/>
        <v>-1.041127239121063E-3</v>
      </c>
      <c r="AW98">
        <f t="shared" si="37"/>
        <v>-4.9665424420234153E-3</v>
      </c>
      <c r="AX98">
        <f t="shared" si="38"/>
        <v>-4.1944106196413807E-3</v>
      </c>
      <c r="AY98">
        <f t="shared" si="39"/>
        <v>-8.0247354399728688E-3</v>
      </c>
    </row>
    <row r="99" spans="1:51" x14ac:dyDescent="0.2">
      <c r="A99" s="1">
        <v>45088</v>
      </c>
      <c r="B99" s="2">
        <v>0.625</v>
      </c>
      <c r="C99">
        <v>286</v>
      </c>
      <c r="D99">
        <v>0.113</v>
      </c>
      <c r="E99">
        <v>8.8999999999999996E-2</v>
      </c>
      <c r="F99">
        <v>0.109</v>
      </c>
      <c r="G99">
        <v>0.13100000000000001</v>
      </c>
      <c r="H99">
        <v>0.111</v>
      </c>
      <c r="I99">
        <v>0.13200000000000001</v>
      </c>
      <c r="J99">
        <v>0.17399999999999999</v>
      </c>
      <c r="K99">
        <v>0.185</v>
      </c>
      <c r="L99">
        <v>0.13700000000000001</v>
      </c>
      <c r="M99">
        <v>0.14899999999999999</v>
      </c>
      <c r="O99" s="1">
        <v>45088</v>
      </c>
      <c r="P99" s="2">
        <v>0.625</v>
      </c>
      <c r="Q99">
        <v>286</v>
      </c>
      <c r="R99">
        <f t="shared" si="40"/>
        <v>8.7000000000000008E-2</v>
      </c>
      <c r="S99">
        <f t="shared" si="41"/>
        <v>6.2E-2</v>
      </c>
      <c r="T99">
        <f t="shared" si="42"/>
        <v>5.3999999999999999E-2</v>
      </c>
      <c r="U99">
        <f t="shared" si="43"/>
        <v>7.8000000000000014E-2</v>
      </c>
      <c r="V99">
        <f t="shared" si="44"/>
        <v>4.9000000000000002E-2</v>
      </c>
      <c r="W99">
        <f t="shared" si="45"/>
        <v>0.10100000000000001</v>
      </c>
      <c r="X99">
        <f t="shared" si="46"/>
        <v>0.13100000000000001</v>
      </c>
      <c r="Y99">
        <f t="shared" si="47"/>
        <v>0.14899999999999999</v>
      </c>
      <c r="Z99">
        <f t="shared" si="48"/>
        <v>9.0000000000000011E-2</v>
      </c>
      <c r="AA99">
        <f t="shared" si="49"/>
        <v>7.8999999999999987E-2</v>
      </c>
      <c r="AM99" s="1">
        <v>45089</v>
      </c>
      <c r="AN99" s="2">
        <v>0.70833333333333337</v>
      </c>
      <c r="AO99">
        <v>312</v>
      </c>
      <c r="AP99">
        <f t="shared" si="30"/>
        <v>-2.2764950534742557E-3</v>
      </c>
      <c r="AQ99">
        <f t="shared" si="31"/>
        <v>2.9830090133028705E-3</v>
      </c>
      <c r="AR99">
        <f t="shared" si="32"/>
        <v>-1.4515510762633495E-3</v>
      </c>
      <c r="AS99">
        <f t="shared" si="33"/>
        <v>4.6395379918697894E-3</v>
      </c>
      <c r="AT99">
        <f t="shared" si="34"/>
        <v>1.538666715911508E-3</v>
      </c>
      <c r="AU99">
        <f t="shared" si="35"/>
        <v>-5.2993731678097353E-3</v>
      </c>
      <c r="AV99">
        <f t="shared" si="36"/>
        <v>-7.4256190798819973E-3</v>
      </c>
      <c r="AW99">
        <f t="shared" si="37"/>
        <v>-6.1445853648795287E-3</v>
      </c>
      <c r="AX99">
        <f t="shared" si="38"/>
        <v>-7.0123675689982576E-3</v>
      </c>
      <c r="AY99">
        <f t="shared" si="39"/>
        <v>-2.3394143722056115E-2</v>
      </c>
    </row>
    <row r="100" spans="1:51" x14ac:dyDescent="0.2">
      <c r="A100" s="1">
        <v>45089</v>
      </c>
      <c r="B100" s="2">
        <v>0.70833333333333337</v>
      </c>
      <c r="C100">
        <v>312</v>
      </c>
      <c r="D100">
        <v>0.108</v>
      </c>
      <c r="E100">
        <v>9.4E-2</v>
      </c>
      <c r="F100">
        <v>0.107</v>
      </c>
      <c r="G100">
        <v>0.14099999999999999</v>
      </c>
      <c r="H100">
        <v>0.113</v>
      </c>
      <c r="I100">
        <v>0.11899999999999999</v>
      </c>
      <c r="J100">
        <v>0.151</v>
      </c>
      <c r="K100">
        <v>0.16300000000000001</v>
      </c>
      <c r="L100">
        <v>0.122</v>
      </c>
      <c r="M100">
        <v>0.113</v>
      </c>
      <c r="O100" s="1">
        <v>45089</v>
      </c>
      <c r="P100" s="2">
        <v>0.70833333333333337</v>
      </c>
      <c r="Q100">
        <v>312</v>
      </c>
      <c r="R100">
        <f t="shared" si="40"/>
        <v>8.2000000000000003E-2</v>
      </c>
      <c r="S100">
        <f t="shared" si="41"/>
        <v>6.7000000000000004E-2</v>
      </c>
      <c r="T100">
        <f t="shared" si="42"/>
        <v>5.1999999999999998E-2</v>
      </c>
      <c r="U100">
        <f t="shared" si="43"/>
        <v>8.7999999999999995E-2</v>
      </c>
      <c r="V100">
        <f t="shared" si="44"/>
        <v>5.1000000000000004E-2</v>
      </c>
      <c r="W100">
        <f t="shared" si="45"/>
        <v>8.7999999999999995E-2</v>
      </c>
      <c r="X100">
        <f t="shared" si="46"/>
        <v>0.108</v>
      </c>
      <c r="Y100">
        <f t="shared" si="47"/>
        <v>0.127</v>
      </c>
      <c r="Z100">
        <f t="shared" si="48"/>
        <v>7.4999999999999997E-2</v>
      </c>
      <c r="AA100">
        <f t="shared" si="49"/>
        <v>4.2999999999999997E-2</v>
      </c>
      <c r="AM100" s="1">
        <v>45090</v>
      </c>
      <c r="AN100" s="2">
        <v>0.45833333333333331</v>
      </c>
      <c r="AO100">
        <v>330</v>
      </c>
      <c r="AP100">
        <f t="shared" si="30"/>
        <v>-2.0706330442906476E-3</v>
      </c>
      <c r="AQ100">
        <f t="shared" si="31"/>
        <v>-1.0964413008805284E-2</v>
      </c>
      <c r="AR100">
        <f t="shared" si="32"/>
        <v>-5.6164509372982714E-3</v>
      </c>
      <c r="AS100">
        <f t="shared" si="33"/>
        <v>-5.2950099891291465E-3</v>
      </c>
      <c r="AT100">
        <f t="shared" si="34"/>
        <v>-1.2125198112223234E-2</v>
      </c>
      <c r="AU100">
        <f t="shared" si="35"/>
        <v>-3.9231981785529607E-3</v>
      </c>
      <c r="AV100">
        <f t="shared" si="36"/>
        <v>-9.5150955892983093E-3</v>
      </c>
      <c r="AW100">
        <f t="shared" si="37"/>
        <v>-6.4888482081250478E-3</v>
      </c>
      <c r="AX100">
        <f t="shared" si="38"/>
        <v>-3.0449020274997238E-3</v>
      </c>
      <c r="AY100">
        <f t="shared" si="39"/>
        <v>-1.4705141901504579E-2</v>
      </c>
    </row>
    <row r="101" spans="1:51" x14ac:dyDescent="0.2">
      <c r="A101" s="1">
        <v>45090</v>
      </c>
      <c r="B101" s="2">
        <v>0.45833333333333331</v>
      </c>
      <c r="C101">
        <v>330</v>
      </c>
      <c r="D101">
        <v>0.105</v>
      </c>
      <c r="E101">
        <v>8.2000000000000003E-2</v>
      </c>
      <c r="F101">
        <v>0.10199999999999999</v>
      </c>
      <c r="G101">
        <v>0.13300000000000001</v>
      </c>
      <c r="H101">
        <v>0.10299999999999999</v>
      </c>
      <c r="I101">
        <v>0.113</v>
      </c>
      <c r="J101">
        <v>0.13400000000000001</v>
      </c>
      <c r="K101">
        <v>0.14899999999999999</v>
      </c>
      <c r="L101">
        <v>0.11799999999999999</v>
      </c>
      <c r="M101">
        <v>0.10299999999999999</v>
      </c>
      <c r="O101" s="1">
        <v>45090</v>
      </c>
      <c r="P101" s="2">
        <v>0.45833333333333331</v>
      </c>
      <c r="Q101">
        <v>330</v>
      </c>
      <c r="R101">
        <f t="shared" si="40"/>
        <v>7.9000000000000001E-2</v>
      </c>
      <c r="S101">
        <f t="shared" si="41"/>
        <v>5.5000000000000007E-2</v>
      </c>
      <c r="T101">
        <f t="shared" si="42"/>
        <v>4.6999999999999993E-2</v>
      </c>
      <c r="U101">
        <f t="shared" si="43"/>
        <v>8.0000000000000016E-2</v>
      </c>
      <c r="V101">
        <f t="shared" si="44"/>
        <v>4.0999999999999995E-2</v>
      </c>
      <c r="W101">
        <f t="shared" si="45"/>
        <v>8.2000000000000003E-2</v>
      </c>
      <c r="X101">
        <f t="shared" si="46"/>
        <v>9.1000000000000011E-2</v>
      </c>
      <c r="Y101">
        <f t="shared" si="47"/>
        <v>0.11299999999999999</v>
      </c>
      <c r="Z101">
        <f t="shared" si="48"/>
        <v>7.0999999999999994E-2</v>
      </c>
      <c r="AA101">
        <f t="shared" si="49"/>
        <v>3.2999999999999988E-2</v>
      </c>
    </row>
    <row r="102" spans="1:51" x14ac:dyDescent="0.2">
      <c r="A102" s="1"/>
      <c r="B102" s="2"/>
      <c r="O102" s="1"/>
      <c r="P102" s="2"/>
    </row>
    <row r="103" spans="1:51" x14ac:dyDescent="0.2">
      <c r="A103" s="1"/>
      <c r="B103" s="2"/>
      <c r="O103" s="1"/>
      <c r="P103" s="2"/>
    </row>
    <row r="104" spans="1:51" x14ac:dyDescent="0.2">
      <c r="A104" s="1"/>
      <c r="B104" s="2"/>
      <c r="O104" s="1"/>
      <c r="P104" s="2"/>
    </row>
    <row r="109" spans="1:51" x14ac:dyDescent="0.2">
      <c r="D109" t="s">
        <v>14</v>
      </c>
      <c r="AD109" t="s">
        <v>20</v>
      </c>
      <c r="AG109" t="s">
        <v>59</v>
      </c>
      <c r="AJ109" t="s">
        <v>23</v>
      </c>
    </row>
    <row r="110" spans="1:51" x14ac:dyDescent="0.2">
      <c r="A110" t="s">
        <v>61</v>
      </c>
      <c r="B110" t="s">
        <v>62</v>
      </c>
      <c r="C110" t="s">
        <v>63</v>
      </c>
      <c r="D110" t="s">
        <v>64</v>
      </c>
      <c r="E110" t="s">
        <v>65</v>
      </c>
      <c r="F110" t="s">
        <v>66</v>
      </c>
      <c r="G110" t="s">
        <v>67</v>
      </c>
      <c r="H110" t="s">
        <v>68</v>
      </c>
      <c r="I110" t="s">
        <v>69</v>
      </c>
      <c r="J110" t="s">
        <v>70</v>
      </c>
      <c r="K110" t="s">
        <v>71</v>
      </c>
      <c r="L110" t="s">
        <v>72</v>
      </c>
      <c r="M110" t="s">
        <v>73</v>
      </c>
      <c r="O110" t="s">
        <v>61</v>
      </c>
      <c r="P110" t="s">
        <v>62</v>
      </c>
      <c r="Q110" t="s">
        <v>63</v>
      </c>
      <c r="R110" t="s">
        <v>64</v>
      </c>
      <c r="S110" t="s">
        <v>65</v>
      </c>
      <c r="T110" t="s">
        <v>66</v>
      </c>
      <c r="U110" t="s">
        <v>67</v>
      </c>
      <c r="V110" t="s">
        <v>68</v>
      </c>
      <c r="W110" t="s">
        <v>69</v>
      </c>
      <c r="X110" t="s">
        <v>70</v>
      </c>
      <c r="Y110" t="s">
        <v>71</v>
      </c>
      <c r="Z110" t="s">
        <v>72</v>
      </c>
      <c r="AA110" t="s">
        <v>73</v>
      </c>
      <c r="AD110" t="s">
        <v>6</v>
      </c>
      <c r="AE110" t="s">
        <v>33</v>
      </c>
      <c r="AG110" t="s">
        <v>6</v>
      </c>
      <c r="AH110" t="s">
        <v>33</v>
      </c>
      <c r="AJ110" t="s">
        <v>6</v>
      </c>
      <c r="AK110" t="s">
        <v>33</v>
      </c>
    </row>
    <row r="111" spans="1:51" x14ac:dyDescent="0.2">
      <c r="A111" s="1">
        <v>45076</v>
      </c>
      <c r="B111" s="2">
        <v>0.70833333333333337</v>
      </c>
      <c r="C111">
        <v>0</v>
      </c>
      <c r="D111">
        <v>1.7999999999999999E-2</v>
      </c>
      <c r="E111">
        <v>2.9000000000000001E-2</v>
      </c>
      <c r="F111">
        <v>2.7E-2</v>
      </c>
      <c r="G111">
        <v>2.7E-2</v>
      </c>
      <c r="H111">
        <v>9.5000000000000001E-2</v>
      </c>
      <c r="I111">
        <v>1.2E-2</v>
      </c>
      <c r="J111">
        <v>2.9000000000000001E-2</v>
      </c>
      <c r="K111">
        <v>4.5999999999999999E-2</v>
      </c>
      <c r="L111">
        <v>3.1E-2</v>
      </c>
      <c r="M111">
        <v>8.2000000000000003E-2</v>
      </c>
      <c r="O111" s="1">
        <v>45076</v>
      </c>
      <c r="P111" s="2">
        <v>0.70833333333333337</v>
      </c>
      <c r="Q111">
        <v>0</v>
      </c>
      <c r="R111">
        <f>D111-0.018</f>
        <v>0</v>
      </c>
      <c r="S111">
        <f>E111-0.029</f>
        <v>0</v>
      </c>
      <c r="T111">
        <f>F111-0.027</f>
        <v>0</v>
      </c>
      <c r="U111">
        <f>G111-0.027</f>
        <v>0</v>
      </c>
      <c r="V111">
        <f>H111-0.095</f>
        <v>0</v>
      </c>
      <c r="W111">
        <f>I111-0.012</f>
        <v>0</v>
      </c>
      <c r="X111">
        <f>J111-0.029</f>
        <v>0</v>
      </c>
      <c r="Y111">
        <f>K111-0.046</f>
        <v>0</v>
      </c>
      <c r="Z111">
        <f>L111-0.031</f>
        <v>0</v>
      </c>
      <c r="AA111">
        <f>M111-0.082</f>
        <v>0</v>
      </c>
      <c r="AD111">
        <f>AVERAGE(R113,S116,T112,U112,V116)</f>
        <v>2.7200000000000002E-2</v>
      </c>
      <c r="AE111">
        <f>AVERAGE(W112,X117,Y117,Z116,AA118)</f>
        <v>4.2599999999999992E-2</v>
      </c>
      <c r="AG111">
        <f>STDEV(R113,S116,T112,U112,V116)</f>
        <v>8.6717933554715122E-3</v>
      </c>
      <c r="AH111">
        <f>STDEV(W112,X117,Y117,Z116,AA118)</f>
        <v>7.4699397587932939E-3</v>
      </c>
      <c r="AJ111">
        <f>AG111/2.23606798</f>
        <v>3.8781438815967983E-3</v>
      </c>
      <c r="AK111">
        <f>AH111/2.23606798</f>
        <v>3.3406586139627533E-3</v>
      </c>
    </row>
    <row r="112" spans="1:51" x14ac:dyDescent="0.2">
      <c r="A112" s="1">
        <v>45077</v>
      </c>
      <c r="B112" s="2">
        <v>0.375</v>
      </c>
      <c r="C112">
        <v>16</v>
      </c>
      <c r="D112">
        <v>4.8000000000000001E-2</v>
      </c>
      <c r="E112">
        <v>6.9000000000000006E-2</v>
      </c>
      <c r="F112">
        <v>0.06</v>
      </c>
      <c r="G112">
        <v>5.8000000000000003E-2</v>
      </c>
      <c r="H112">
        <v>0.11700000000000001</v>
      </c>
      <c r="I112">
        <v>4.2000000000000003E-2</v>
      </c>
      <c r="J112">
        <v>7.0000000000000007E-2</v>
      </c>
      <c r="K112">
        <v>8.1000000000000003E-2</v>
      </c>
      <c r="L112">
        <v>7.2999999999999995E-2</v>
      </c>
      <c r="M112">
        <v>0.11899999999999999</v>
      </c>
      <c r="O112" s="1">
        <v>45077</v>
      </c>
      <c r="P112" s="2">
        <v>0.375</v>
      </c>
      <c r="Q112">
        <v>16</v>
      </c>
      <c r="R112">
        <f t="shared" ref="R112:R127" si="50">D112-0.018</f>
        <v>3.0000000000000002E-2</v>
      </c>
      <c r="S112">
        <f t="shared" ref="S112:S127" si="51">E112-0.029</f>
        <v>4.0000000000000008E-2</v>
      </c>
      <c r="T112" s="3">
        <f t="shared" ref="T112:T127" si="52">F112-0.027</f>
        <v>3.3000000000000002E-2</v>
      </c>
      <c r="U112" s="3">
        <f t="shared" ref="U112:U127" si="53">G112-0.027</f>
        <v>3.1000000000000003E-2</v>
      </c>
      <c r="V112">
        <f t="shared" ref="V112:V127" si="54">H112-0.095</f>
        <v>2.2000000000000006E-2</v>
      </c>
      <c r="W112" s="3">
        <f t="shared" ref="W112:W127" si="55">I112-0.012</f>
        <v>3.0000000000000002E-2</v>
      </c>
      <c r="X112">
        <f t="shared" ref="X112:X127" si="56">J112-0.029</f>
        <v>4.1000000000000009E-2</v>
      </c>
      <c r="Y112">
        <f t="shared" ref="Y112:Y127" si="57">K112-0.046</f>
        <v>3.5000000000000003E-2</v>
      </c>
      <c r="Z112">
        <f t="shared" ref="Z112:Z127" si="58">L112-0.031</f>
        <v>4.1999999999999996E-2</v>
      </c>
      <c r="AA112">
        <f t="shared" ref="AA112:AA127" si="59">M112-0.082</f>
        <v>3.6999999999999991E-2</v>
      </c>
    </row>
    <row r="113" spans="1:31" x14ac:dyDescent="0.2">
      <c r="B113" s="2">
        <v>0.625</v>
      </c>
      <c r="C113">
        <v>22</v>
      </c>
      <c r="D113">
        <v>3.2000000000000001E-2</v>
      </c>
      <c r="E113">
        <v>4.9000000000000002E-2</v>
      </c>
      <c r="F113">
        <v>5.1999999999999998E-2</v>
      </c>
      <c r="G113">
        <v>5.6000000000000001E-2</v>
      </c>
      <c r="H113">
        <v>0.125</v>
      </c>
      <c r="I113">
        <v>3.5999999999999997E-2</v>
      </c>
      <c r="J113">
        <v>6.6000000000000003E-2</v>
      </c>
      <c r="K113">
        <v>8.5000000000000006E-2</v>
      </c>
      <c r="L113">
        <v>6.4000000000000001E-2</v>
      </c>
      <c r="M113">
        <v>0.124</v>
      </c>
      <c r="P113" s="2">
        <v>0.625</v>
      </c>
      <c r="Q113">
        <v>22</v>
      </c>
      <c r="R113" s="3">
        <f t="shared" si="50"/>
        <v>1.4000000000000002E-2</v>
      </c>
      <c r="S113">
        <f t="shared" si="51"/>
        <v>0.02</v>
      </c>
      <c r="T113">
        <f t="shared" si="52"/>
        <v>2.4999999999999998E-2</v>
      </c>
      <c r="U113">
        <f t="shared" si="53"/>
        <v>2.9000000000000001E-2</v>
      </c>
      <c r="V113">
        <f t="shared" si="54"/>
        <v>0.03</v>
      </c>
      <c r="W113">
        <f t="shared" si="55"/>
        <v>2.3999999999999997E-2</v>
      </c>
      <c r="X113">
        <f t="shared" si="56"/>
        <v>3.7000000000000005E-2</v>
      </c>
      <c r="Y113">
        <f t="shared" si="57"/>
        <v>3.9000000000000007E-2</v>
      </c>
      <c r="Z113">
        <f t="shared" si="58"/>
        <v>3.3000000000000002E-2</v>
      </c>
      <c r="AA113">
        <f t="shared" si="59"/>
        <v>4.1999999999999996E-2</v>
      </c>
    </row>
    <row r="114" spans="1:31" x14ac:dyDescent="0.2">
      <c r="B114" s="2">
        <v>0.75</v>
      </c>
      <c r="C114">
        <v>25</v>
      </c>
      <c r="D114">
        <v>0.03</v>
      </c>
      <c r="E114">
        <v>4.8000000000000001E-2</v>
      </c>
      <c r="F114">
        <v>4.7E-2</v>
      </c>
      <c r="G114">
        <v>5.1999999999999998E-2</v>
      </c>
      <c r="H114">
        <v>0.114</v>
      </c>
      <c r="I114">
        <v>0.03</v>
      </c>
      <c r="J114">
        <v>0.06</v>
      </c>
      <c r="K114">
        <v>8.2000000000000003E-2</v>
      </c>
      <c r="L114">
        <v>6.7000000000000004E-2</v>
      </c>
      <c r="M114">
        <v>0.11600000000000001</v>
      </c>
      <c r="P114" s="2">
        <v>0.75</v>
      </c>
      <c r="Q114">
        <v>25</v>
      </c>
      <c r="R114">
        <f t="shared" si="50"/>
        <v>1.2E-2</v>
      </c>
      <c r="S114">
        <f t="shared" si="51"/>
        <v>1.9E-2</v>
      </c>
      <c r="T114">
        <f t="shared" si="52"/>
        <v>0.02</v>
      </c>
      <c r="U114">
        <f t="shared" si="53"/>
        <v>2.4999999999999998E-2</v>
      </c>
      <c r="V114">
        <f t="shared" si="54"/>
        <v>1.9000000000000003E-2</v>
      </c>
      <c r="W114">
        <f t="shared" si="55"/>
        <v>1.7999999999999999E-2</v>
      </c>
      <c r="X114">
        <f t="shared" si="56"/>
        <v>3.0999999999999996E-2</v>
      </c>
      <c r="Y114">
        <f t="shared" si="57"/>
        <v>3.6000000000000004E-2</v>
      </c>
      <c r="Z114">
        <f t="shared" si="58"/>
        <v>3.6000000000000004E-2</v>
      </c>
      <c r="AA114">
        <f t="shared" si="59"/>
        <v>3.4000000000000002E-2</v>
      </c>
    </row>
    <row r="115" spans="1:31" x14ac:dyDescent="0.2">
      <c r="A115" s="1">
        <v>45078</v>
      </c>
      <c r="B115" s="2">
        <v>0.45833333333333331</v>
      </c>
      <c r="C115">
        <v>42</v>
      </c>
      <c r="D115">
        <v>2.1999999999999999E-2</v>
      </c>
      <c r="E115">
        <v>4.7E-2</v>
      </c>
      <c r="F115">
        <v>4.5999999999999999E-2</v>
      </c>
      <c r="G115">
        <v>4.7E-2</v>
      </c>
      <c r="H115">
        <v>0.124</v>
      </c>
      <c r="I115">
        <v>3.6999999999999998E-2</v>
      </c>
      <c r="J115">
        <v>6.5000000000000002E-2</v>
      </c>
      <c r="K115">
        <v>8.4000000000000005E-2</v>
      </c>
      <c r="L115">
        <v>6.4000000000000001E-2</v>
      </c>
      <c r="M115">
        <v>0.11899999999999999</v>
      </c>
      <c r="O115" s="1">
        <v>45078</v>
      </c>
      <c r="P115" s="2">
        <v>0.45833333333333331</v>
      </c>
      <c r="Q115">
        <v>42</v>
      </c>
      <c r="R115">
        <f t="shared" si="50"/>
        <v>4.0000000000000001E-3</v>
      </c>
      <c r="S115">
        <f t="shared" si="51"/>
        <v>1.7999999999999999E-2</v>
      </c>
      <c r="T115">
        <f t="shared" si="52"/>
        <v>1.9E-2</v>
      </c>
      <c r="U115">
        <f t="shared" si="53"/>
        <v>0.02</v>
      </c>
      <c r="V115">
        <f t="shared" si="54"/>
        <v>2.8999999999999998E-2</v>
      </c>
      <c r="W115">
        <f t="shared" si="55"/>
        <v>2.4999999999999998E-2</v>
      </c>
      <c r="X115">
        <f t="shared" si="56"/>
        <v>3.6000000000000004E-2</v>
      </c>
      <c r="Y115">
        <f t="shared" si="57"/>
        <v>3.8000000000000006E-2</v>
      </c>
      <c r="Z115">
        <f t="shared" si="58"/>
        <v>3.3000000000000002E-2</v>
      </c>
      <c r="AA115">
        <f t="shared" si="59"/>
        <v>3.6999999999999991E-2</v>
      </c>
    </row>
    <row r="116" spans="1:31" x14ac:dyDescent="0.2">
      <c r="A116" s="1">
        <v>45079</v>
      </c>
      <c r="B116" s="2">
        <v>0.45833333333333331</v>
      </c>
      <c r="C116">
        <v>66</v>
      </c>
      <c r="D116">
        <v>1.9E-2</v>
      </c>
      <c r="E116">
        <v>5.1999999999999998E-2</v>
      </c>
      <c r="F116">
        <v>0.05</v>
      </c>
      <c r="G116">
        <v>5.3999999999999999E-2</v>
      </c>
      <c r="H116">
        <v>0.13</v>
      </c>
      <c r="I116">
        <v>4.3999999999999997E-2</v>
      </c>
      <c r="J116">
        <v>6.9000000000000006E-2</v>
      </c>
      <c r="K116">
        <v>9.0999999999999998E-2</v>
      </c>
      <c r="L116">
        <v>0.08</v>
      </c>
      <c r="M116">
        <v>0.121</v>
      </c>
      <c r="O116" s="1">
        <v>45079</v>
      </c>
      <c r="P116" s="2">
        <v>0.45833333333333331</v>
      </c>
      <c r="Q116">
        <v>66</v>
      </c>
      <c r="R116">
        <f t="shared" si="50"/>
        <v>1.0000000000000009E-3</v>
      </c>
      <c r="S116" s="3">
        <f t="shared" si="51"/>
        <v>2.2999999999999996E-2</v>
      </c>
      <c r="T116">
        <f t="shared" si="52"/>
        <v>2.3000000000000003E-2</v>
      </c>
      <c r="U116">
        <f t="shared" si="53"/>
        <v>2.7E-2</v>
      </c>
      <c r="V116" s="3">
        <f t="shared" si="54"/>
        <v>3.5000000000000003E-2</v>
      </c>
      <c r="W116">
        <f t="shared" si="55"/>
        <v>3.2000000000000001E-2</v>
      </c>
      <c r="X116">
        <f t="shared" si="56"/>
        <v>4.0000000000000008E-2</v>
      </c>
      <c r="Y116">
        <f t="shared" si="57"/>
        <v>4.4999999999999998E-2</v>
      </c>
      <c r="Z116" s="3">
        <f t="shared" si="58"/>
        <v>4.9000000000000002E-2</v>
      </c>
      <c r="AA116">
        <f t="shared" si="59"/>
        <v>3.8999999999999993E-2</v>
      </c>
      <c r="AD116" t="s">
        <v>14</v>
      </c>
    </row>
    <row r="117" spans="1:31" x14ac:dyDescent="0.2">
      <c r="A117" s="1">
        <v>45080</v>
      </c>
      <c r="B117" s="2">
        <v>0.5</v>
      </c>
      <c r="C117">
        <v>91</v>
      </c>
      <c r="D117">
        <v>2.7E-2</v>
      </c>
      <c r="E117">
        <v>4.8000000000000001E-2</v>
      </c>
      <c r="F117">
        <v>4.7E-2</v>
      </c>
      <c r="G117">
        <v>5.5E-2</v>
      </c>
      <c r="H117">
        <v>0.115</v>
      </c>
      <c r="I117">
        <v>4.1000000000000002E-2</v>
      </c>
      <c r="J117">
        <v>7.0999999999999994E-2</v>
      </c>
      <c r="K117">
        <v>9.1999999999999998E-2</v>
      </c>
      <c r="L117">
        <v>7.3999999999999996E-2</v>
      </c>
      <c r="M117">
        <v>0.11799999999999999</v>
      </c>
      <c r="O117" s="1">
        <v>45080</v>
      </c>
      <c r="P117" s="2">
        <v>0.5</v>
      </c>
      <c r="Q117">
        <v>91</v>
      </c>
      <c r="R117">
        <f t="shared" si="50"/>
        <v>9.0000000000000011E-3</v>
      </c>
      <c r="S117">
        <f t="shared" si="51"/>
        <v>1.9E-2</v>
      </c>
      <c r="T117">
        <f t="shared" si="52"/>
        <v>0.02</v>
      </c>
      <c r="U117">
        <f t="shared" si="53"/>
        <v>2.8000000000000001E-2</v>
      </c>
      <c r="V117">
        <f t="shared" si="54"/>
        <v>2.0000000000000004E-2</v>
      </c>
      <c r="W117">
        <f t="shared" si="55"/>
        <v>2.9000000000000001E-2</v>
      </c>
      <c r="X117" s="3">
        <f t="shared" si="56"/>
        <v>4.1999999999999996E-2</v>
      </c>
      <c r="Y117" s="3">
        <f t="shared" si="57"/>
        <v>4.5999999999999999E-2</v>
      </c>
      <c r="Z117">
        <f t="shared" si="58"/>
        <v>4.2999999999999997E-2</v>
      </c>
      <c r="AA117">
        <f t="shared" si="59"/>
        <v>3.599999999999999E-2</v>
      </c>
      <c r="AD117" t="s">
        <v>6</v>
      </c>
      <c r="AE117" t="s">
        <v>33</v>
      </c>
    </row>
    <row r="118" spans="1:31" x14ac:dyDescent="0.2">
      <c r="A118" s="1">
        <v>45081</v>
      </c>
      <c r="B118" s="2">
        <v>0.5</v>
      </c>
      <c r="C118">
        <v>115</v>
      </c>
      <c r="D118">
        <v>1.4E-2</v>
      </c>
      <c r="E118">
        <v>4.4999999999999998E-2</v>
      </c>
      <c r="F118">
        <v>4.4999999999999998E-2</v>
      </c>
      <c r="G118">
        <v>4.4999999999999998E-2</v>
      </c>
      <c r="H118">
        <v>0.121</v>
      </c>
      <c r="I118">
        <v>3.7999999999999999E-2</v>
      </c>
      <c r="J118">
        <v>6.2E-2</v>
      </c>
      <c r="K118">
        <v>8.4000000000000005E-2</v>
      </c>
      <c r="L118">
        <v>6.8000000000000005E-2</v>
      </c>
      <c r="M118">
        <v>0.128</v>
      </c>
      <c r="O118" s="1">
        <v>45081</v>
      </c>
      <c r="P118" s="2">
        <v>0.5</v>
      </c>
      <c r="Q118">
        <v>115</v>
      </c>
      <c r="R118">
        <f t="shared" si="50"/>
        <v>-3.9999999999999983E-3</v>
      </c>
      <c r="S118">
        <f t="shared" si="51"/>
        <v>1.5999999999999997E-2</v>
      </c>
      <c r="T118">
        <f t="shared" si="52"/>
        <v>1.7999999999999999E-2</v>
      </c>
      <c r="U118">
        <f t="shared" si="53"/>
        <v>1.7999999999999999E-2</v>
      </c>
      <c r="V118">
        <f t="shared" si="54"/>
        <v>2.5999999999999995E-2</v>
      </c>
      <c r="W118">
        <f t="shared" si="55"/>
        <v>2.5999999999999999E-2</v>
      </c>
      <c r="X118">
        <f t="shared" si="56"/>
        <v>3.3000000000000002E-2</v>
      </c>
      <c r="Y118">
        <f t="shared" si="57"/>
        <v>3.8000000000000006E-2</v>
      </c>
      <c r="Z118">
        <f t="shared" si="58"/>
        <v>3.7000000000000005E-2</v>
      </c>
      <c r="AA118" s="3">
        <f t="shared" si="59"/>
        <v>4.5999999999999999E-2</v>
      </c>
      <c r="AD118">
        <v>1.4E-2</v>
      </c>
      <c r="AE118">
        <v>0.03</v>
      </c>
    </row>
    <row r="119" spans="1:31" x14ac:dyDescent="0.2">
      <c r="A119" s="1">
        <v>45082</v>
      </c>
      <c r="B119" s="2">
        <v>0.45833333333333331</v>
      </c>
      <c r="C119">
        <v>138</v>
      </c>
      <c r="D119">
        <v>1.4999999999999999E-2</v>
      </c>
      <c r="E119">
        <v>4.2999999999999997E-2</v>
      </c>
      <c r="F119">
        <v>0.04</v>
      </c>
      <c r="G119">
        <v>4.5999999999999999E-2</v>
      </c>
      <c r="H119">
        <v>9.6000000000000002E-2</v>
      </c>
      <c r="I119">
        <v>3.5000000000000003E-2</v>
      </c>
      <c r="J119">
        <v>6.0999999999999999E-2</v>
      </c>
      <c r="K119">
        <v>8.3000000000000004E-2</v>
      </c>
      <c r="L119">
        <v>6.7000000000000004E-2</v>
      </c>
      <c r="M119">
        <v>0.13200000000000001</v>
      </c>
      <c r="O119" s="1">
        <v>45082</v>
      </c>
      <c r="P119" s="2">
        <v>0.45833333333333331</v>
      </c>
      <c r="Q119">
        <v>138</v>
      </c>
      <c r="R119">
        <f t="shared" si="50"/>
        <v>-2.9999999999999992E-3</v>
      </c>
      <c r="S119">
        <f t="shared" si="51"/>
        <v>1.3999999999999995E-2</v>
      </c>
      <c r="T119">
        <f t="shared" si="52"/>
        <v>1.3000000000000001E-2</v>
      </c>
      <c r="U119">
        <f t="shared" si="53"/>
        <v>1.9E-2</v>
      </c>
      <c r="V119">
        <f t="shared" si="54"/>
        <v>1.0000000000000009E-3</v>
      </c>
      <c r="W119">
        <f t="shared" si="55"/>
        <v>2.3000000000000003E-2</v>
      </c>
      <c r="X119">
        <f t="shared" si="56"/>
        <v>3.2000000000000001E-2</v>
      </c>
      <c r="Y119">
        <f t="shared" si="57"/>
        <v>3.7000000000000005E-2</v>
      </c>
      <c r="Z119">
        <f t="shared" si="58"/>
        <v>3.6000000000000004E-2</v>
      </c>
      <c r="AA119">
        <f t="shared" si="59"/>
        <v>0.05</v>
      </c>
      <c r="AD119">
        <v>2.3E-2</v>
      </c>
      <c r="AE119">
        <v>4.2000000000000003E-2</v>
      </c>
    </row>
    <row r="120" spans="1:31" x14ac:dyDescent="0.2">
      <c r="A120" s="1">
        <v>45083</v>
      </c>
      <c r="B120" s="2">
        <v>0.66666666666666663</v>
      </c>
      <c r="C120">
        <v>167</v>
      </c>
      <c r="D120">
        <v>2.4E-2</v>
      </c>
      <c r="E120">
        <v>3.4000000000000002E-2</v>
      </c>
      <c r="F120">
        <v>2.5999999999999999E-2</v>
      </c>
      <c r="G120">
        <v>3.7999999999999999E-2</v>
      </c>
      <c r="H120">
        <v>8.2000000000000003E-2</v>
      </c>
      <c r="I120">
        <v>0.03</v>
      </c>
      <c r="J120">
        <v>0.05</v>
      </c>
      <c r="K120">
        <v>7.5999999999999998E-2</v>
      </c>
      <c r="L120">
        <v>6.0999999999999999E-2</v>
      </c>
      <c r="M120">
        <v>9.1999999999999998E-2</v>
      </c>
      <c r="O120" s="1">
        <v>45083</v>
      </c>
      <c r="P120" s="2">
        <v>0.66666666666666663</v>
      </c>
      <c r="Q120">
        <v>167</v>
      </c>
      <c r="R120">
        <f t="shared" si="50"/>
        <v>6.0000000000000019E-3</v>
      </c>
      <c r="S120">
        <f t="shared" si="51"/>
        <v>5.000000000000001E-3</v>
      </c>
      <c r="T120">
        <f t="shared" si="52"/>
        <v>-1.0000000000000009E-3</v>
      </c>
      <c r="U120">
        <f t="shared" si="53"/>
        <v>1.0999999999999999E-2</v>
      </c>
      <c r="V120">
        <f t="shared" si="54"/>
        <v>-1.2999999999999998E-2</v>
      </c>
      <c r="W120">
        <f t="shared" si="55"/>
        <v>1.7999999999999999E-2</v>
      </c>
      <c r="X120">
        <f t="shared" si="56"/>
        <v>2.1000000000000001E-2</v>
      </c>
      <c r="Y120">
        <f t="shared" si="57"/>
        <v>0.03</v>
      </c>
      <c r="Z120">
        <f t="shared" si="58"/>
        <v>0.03</v>
      </c>
      <c r="AA120">
        <f t="shared" si="59"/>
        <v>9.999999999999995E-3</v>
      </c>
      <c r="AD120">
        <v>3.3000000000000002E-2</v>
      </c>
      <c r="AE120">
        <v>4.5999999999999999E-2</v>
      </c>
    </row>
    <row r="121" spans="1:31" x14ac:dyDescent="0.2">
      <c r="A121" s="1">
        <v>45084</v>
      </c>
      <c r="B121" s="2">
        <v>0.75</v>
      </c>
      <c r="C121">
        <v>193</v>
      </c>
      <c r="D121">
        <v>2.5000000000000001E-2</v>
      </c>
      <c r="E121">
        <v>0.03</v>
      </c>
      <c r="F121">
        <v>2.4E-2</v>
      </c>
      <c r="G121">
        <v>3.3000000000000002E-2</v>
      </c>
      <c r="H121">
        <v>0.08</v>
      </c>
      <c r="I121">
        <v>2.3E-2</v>
      </c>
      <c r="J121">
        <v>4.7E-2</v>
      </c>
      <c r="K121">
        <v>7.0999999999999994E-2</v>
      </c>
      <c r="L121">
        <v>0.06</v>
      </c>
      <c r="M121">
        <v>8.5000000000000006E-2</v>
      </c>
      <c r="O121" s="1">
        <v>45084</v>
      </c>
      <c r="P121" s="2">
        <v>0.75</v>
      </c>
      <c r="Q121">
        <v>193</v>
      </c>
      <c r="R121">
        <f t="shared" si="50"/>
        <v>7.0000000000000027E-3</v>
      </c>
      <c r="S121">
        <f t="shared" si="51"/>
        <v>9.9999999999999742E-4</v>
      </c>
      <c r="T121">
        <f t="shared" si="52"/>
        <v>-2.9999999999999992E-3</v>
      </c>
      <c r="U121">
        <f t="shared" si="53"/>
        <v>6.0000000000000019E-3</v>
      </c>
      <c r="V121">
        <f t="shared" si="54"/>
        <v>-1.4999999999999999E-2</v>
      </c>
      <c r="W121">
        <f t="shared" si="55"/>
        <v>1.0999999999999999E-2</v>
      </c>
      <c r="X121">
        <f t="shared" si="56"/>
        <v>1.7999999999999999E-2</v>
      </c>
      <c r="Y121">
        <f t="shared" si="57"/>
        <v>2.4999999999999994E-2</v>
      </c>
      <c r="Z121">
        <f t="shared" si="58"/>
        <v>2.8999999999999998E-2</v>
      </c>
      <c r="AA121">
        <f t="shared" si="59"/>
        <v>3.0000000000000027E-3</v>
      </c>
      <c r="AD121">
        <v>3.1E-2</v>
      </c>
      <c r="AE121">
        <v>4.9000000000000002E-2</v>
      </c>
    </row>
    <row r="122" spans="1:31" x14ac:dyDescent="0.2">
      <c r="A122" s="1">
        <v>45085</v>
      </c>
      <c r="B122" s="2">
        <v>0.75</v>
      </c>
      <c r="C122">
        <v>217</v>
      </c>
      <c r="D122">
        <v>1.9E-2</v>
      </c>
      <c r="E122">
        <v>3.4000000000000002E-2</v>
      </c>
      <c r="F122">
        <v>2.7E-2</v>
      </c>
      <c r="G122">
        <v>3.4000000000000002E-2</v>
      </c>
      <c r="H122">
        <v>7.9000000000000001E-2</v>
      </c>
      <c r="I122">
        <v>2.3E-2</v>
      </c>
      <c r="J122">
        <v>4.4999999999999998E-2</v>
      </c>
      <c r="K122">
        <v>6.8000000000000005E-2</v>
      </c>
      <c r="L122">
        <v>5.5E-2</v>
      </c>
      <c r="M122">
        <v>8.2000000000000003E-2</v>
      </c>
      <c r="O122" s="1">
        <v>45085</v>
      </c>
      <c r="P122" s="2">
        <v>0.75</v>
      </c>
      <c r="Q122">
        <v>217</v>
      </c>
      <c r="R122">
        <f t="shared" si="50"/>
        <v>1.0000000000000009E-3</v>
      </c>
      <c r="S122">
        <f t="shared" si="51"/>
        <v>5.000000000000001E-3</v>
      </c>
      <c r="T122">
        <f t="shared" si="52"/>
        <v>0</v>
      </c>
      <c r="U122">
        <f t="shared" si="53"/>
        <v>7.0000000000000027E-3</v>
      </c>
      <c r="V122">
        <f t="shared" si="54"/>
        <v>-1.6E-2</v>
      </c>
      <c r="W122">
        <f t="shared" si="55"/>
        <v>1.0999999999999999E-2</v>
      </c>
      <c r="X122">
        <f t="shared" si="56"/>
        <v>1.5999999999999997E-2</v>
      </c>
      <c r="Y122">
        <f t="shared" si="57"/>
        <v>2.2000000000000006E-2</v>
      </c>
      <c r="Z122">
        <f t="shared" si="58"/>
        <v>2.4E-2</v>
      </c>
      <c r="AA122">
        <f t="shared" si="59"/>
        <v>0</v>
      </c>
      <c r="AD122">
        <v>3.5000000000000003E-2</v>
      </c>
      <c r="AE122">
        <v>4.5999999999999999E-2</v>
      </c>
    </row>
    <row r="123" spans="1:31" x14ac:dyDescent="0.2">
      <c r="A123" s="1">
        <v>45086</v>
      </c>
      <c r="B123" s="2">
        <v>0.54166666666666663</v>
      </c>
      <c r="C123">
        <v>236</v>
      </c>
      <c r="D123">
        <v>2.1000000000000001E-2</v>
      </c>
      <c r="E123">
        <v>3.1E-2</v>
      </c>
      <c r="F123">
        <v>2.3E-2</v>
      </c>
      <c r="G123">
        <v>3.5999999999999997E-2</v>
      </c>
      <c r="H123">
        <v>7.5999999999999998E-2</v>
      </c>
      <c r="I123">
        <v>2.3E-2</v>
      </c>
      <c r="J123">
        <v>3.9E-2</v>
      </c>
      <c r="K123">
        <v>6.9000000000000006E-2</v>
      </c>
      <c r="L123">
        <v>6.0999999999999999E-2</v>
      </c>
      <c r="M123">
        <v>0.09</v>
      </c>
      <c r="O123" s="1">
        <v>45086</v>
      </c>
      <c r="P123" s="2">
        <v>0.54166666666666663</v>
      </c>
      <c r="Q123">
        <v>236</v>
      </c>
      <c r="R123">
        <f t="shared" si="50"/>
        <v>3.0000000000000027E-3</v>
      </c>
      <c r="S123">
        <f t="shared" si="51"/>
        <v>1.9999999999999983E-3</v>
      </c>
      <c r="T123">
        <f t="shared" si="52"/>
        <v>-4.0000000000000001E-3</v>
      </c>
      <c r="U123">
        <f t="shared" si="53"/>
        <v>8.9999999999999976E-3</v>
      </c>
      <c r="V123">
        <f t="shared" si="54"/>
        <v>-1.9000000000000003E-2</v>
      </c>
      <c r="W123">
        <f t="shared" si="55"/>
        <v>1.0999999999999999E-2</v>
      </c>
      <c r="X123">
        <f t="shared" si="56"/>
        <v>9.9999999999999985E-3</v>
      </c>
      <c r="Y123">
        <f t="shared" si="57"/>
        <v>2.3000000000000007E-2</v>
      </c>
      <c r="Z123">
        <f t="shared" si="58"/>
        <v>0.03</v>
      </c>
      <c r="AA123">
        <f t="shared" si="59"/>
        <v>7.9999999999999932E-3</v>
      </c>
    </row>
    <row r="124" spans="1:31" x14ac:dyDescent="0.2">
      <c r="A124" s="1">
        <v>45088</v>
      </c>
      <c r="B124" s="2">
        <v>0.625</v>
      </c>
      <c r="C124">
        <v>286</v>
      </c>
      <c r="D124">
        <v>1.6E-2</v>
      </c>
      <c r="E124">
        <v>2.7E-2</v>
      </c>
      <c r="F124">
        <v>1.9E-2</v>
      </c>
      <c r="G124">
        <v>2.5999999999999999E-2</v>
      </c>
      <c r="H124">
        <v>7.3999999999999996E-2</v>
      </c>
      <c r="I124">
        <v>1.6E-2</v>
      </c>
      <c r="J124">
        <v>3.3000000000000002E-2</v>
      </c>
      <c r="K124">
        <v>6.8000000000000005E-2</v>
      </c>
      <c r="L124">
        <v>5.8000000000000003E-2</v>
      </c>
      <c r="M124">
        <v>6.4000000000000001E-2</v>
      </c>
      <c r="O124" s="1">
        <v>45088</v>
      </c>
      <c r="P124" s="2">
        <v>0.625</v>
      </c>
      <c r="Q124">
        <v>286</v>
      </c>
      <c r="R124">
        <f t="shared" si="50"/>
        <v>-1.9999999999999983E-3</v>
      </c>
      <c r="S124">
        <f t="shared" si="51"/>
        <v>-2.0000000000000018E-3</v>
      </c>
      <c r="T124">
        <f t="shared" si="52"/>
        <v>-8.0000000000000002E-3</v>
      </c>
      <c r="U124">
        <f t="shared" si="53"/>
        <v>-1.0000000000000009E-3</v>
      </c>
      <c r="V124">
        <f t="shared" si="54"/>
        <v>-2.1000000000000005E-2</v>
      </c>
      <c r="W124">
        <f t="shared" si="55"/>
        <v>4.0000000000000001E-3</v>
      </c>
      <c r="X124">
        <f t="shared" si="56"/>
        <v>4.0000000000000001E-3</v>
      </c>
      <c r="Y124">
        <f t="shared" si="57"/>
        <v>2.2000000000000006E-2</v>
      </c>
      <c r="Z124">
        <f t="shared" si="58"/>
        <v>2.7000000000000003E-2</v>
      </c>
      <c r="AA124">
        <f t="shared" si="59"/>
        <v>-1.8000000000000002E-2</v>
      </c>
    </row>
    <row r="125" spans="1:31" x14ac:dyDescent="0.2">
      <c r="A125" s="1">
        <v>45089</v>
      </c>
      <c r="B125" s="2">
        <v>0.70833333333333337</v>
      </c>
      <c r="C125">
        <v>312</v>
      </c>
      <c r="D125">
        <v>1.9E-2</v>
      </c>
      <c r="E125">
        <v>2.7E-2</v>
      </c>
      <c r="F125">
        <v>1.7999999999999999E-2</v>
      </c>
      <c r="G125">
        <v>2.9000000000000001E-2</v>
      </c>
      <c r="H125">
        <v>7.0999999999999994E-2</v>
      </c>
      <c r="I125">
        <v>1.6E-2</v>
      </c>
      <c r="J125">
        <v>2.9000000000000001E-2</v>
      </c>
      <c r="K125">
        <v>5.5E-2</v>
      </c>
      <c r="L125">
        <v>4.4999999999999998E-2</v>
      </c>
      <c r="M125">
        <v>7.0000000000000007E-2</v>
      </c>
      <c r="O125" s="1">
        <v>45089</v>
      </c>
      <c r="P125" s="2">
        <v>0.70833333333333337</v>
      </c>
      <c r="Q125">
        <v>312</v>
      </c>
      <c r="R125">
        <f t="shared" si="50"/>
        <v>1.0000000000000009E-3</v>
      </c>
      <c r="S125">
        <f t="shared" si="51"/>
        <v>-2.0000000000000018E-3</v>
      </c>
      <c r="T125">
        <f t="shared" si="52"/>
        <v>-9.0000000000000011E-3</v>
      </c>
      <c r="U125">
        <f t="shared" si="53"/>
        <v>2.0000000000000018E-3</v>
      </c>
      <c r="V125">
        <f t="shared" si="54"/>
        <v>-2.4000000000000007E-2</v>
      </c>
      <c r="W125">
        <f t="shared" si="55"/>
        <v>4.0000000000000001E-3</v>
      </c>
      <c r="X125">
        <f t="shared" si="56"/>
        <v>0</v>
      </c>
      <c r="Y125">
        <f t="shared" si="57"/>
        <v>9.0000000000000011E-3</v>
      </c>
      <c r="Z125">
        <f t="shared" si="58"/>
        <v>1.3999999999999999E-2</v>
      </c>
      <c r="AA125">
        <f t="shared" si="59"/>
        <v>-1.1999999999999997E-2</v>
      </c>
    </row>
    <row r="126" spans="1:31" x14ac:dyDescent="0.2">
      <c r="A126" s="1">
        <v>45090</v>
      </c>
      <c r="B126" s="2">
        <v>0.45833333333333331</v>
      </c>
      <c r="C126">
        <v>330</v>
      </c>
      <c r="D126">
        <v>1.7999999999999999E-2</v>
      </c>
      <c r="E126">
        <v>2.1999999999999999E-2</v>
      </c>
      <c r="F126">
        <v>2.5000000000000001E-2</v>
      </c>
      <c r="G126">
        <v>2.4E-2</v>
      </c>
      <c r="H126">
        <v>6.5000000000000002E-2</v>
      </c>
      <c r="I126">
        <v>1.4E-2</v>
      </c>
      <c r="J126">
        <v>2.4E-2</v>
      </c>
      <c r="K126">
        <v>4.9000000000000002E-2</v>
      </c>
      <c r="L126">
        <v>3.6999999999999998E-2</v>
      </c>
      <c r="M126">
        <v>5.8999999999999997E-2</v>
      </c>
      <c r="O126" s="1">
        <v>45090</v>
      </c>
      <c r="P126" s="2">
        <v>0.45833333333333331</v>
      </c>
      <c r="Q126">
        <v>330</v>
      </c>
      <c r="R126">
        <f t="shared" si="50"/>
        <v>0</v>
      </c>
      <c r="S126">
        <f t="shared" si="51"/>
        <v>-7.0000000000000027E-3</v>
      </c>
      <c r="T126">
        <f t="shared" si="52"/>
        <v>-1.9999999999999983E-3</v>
      </c>
      <c r="U126">
        <f t="shared" si="53"/>
        <v>-2.9999999999999992E-3</v>
      </c>
      <c r="V126">
        <f t="shared" si="54"/>
        <v>-0.03</v>
      </c>
      <c r="W126">
        <f t="shared" si="55"/>
        <v>2E-3</v>
      </c>
      <c r="X126">
        <f t="shared" si="56"/>
        <v>-5.000000000000001E-3</v>
      </c>
      <c r="Y126">
        <f t="shared" si="57"/>
        <v>3.0000000000000027E-3</v>
      </c>
      <c r="Z126">
        <f t="shared" si="58"/>
        <v>5.9999999999999984E-3</v>
      </c>
      <c r="AA126">
        <f t="shared" si="59"/>
        <v>-2.3000000000000007E-2</v>
      </c>
    </row>
    <row r="127" spans="1:31" x14ac:dyDescent="0.2">
      <c r="A127" s="1">
        <v>45091</v>
      </c>
      <c r="B127" s="2">
        <v>0.41666666666666669</v>
      </c>
      <c r="C127">
        <v>353</v>
      </c>
      <c r="D127">
        <v>1.6E-2</v>
      </c>
      <c r="E127">
        <v>2.1999999999999999E-2</v>
      </c>
      <c r="F127">
        <v>2.3E-2</v>
      </c>
      <c r="G127">
        <v>2.3E-2</v>
      </c>
      <c r="H127">
        <v>6.5000000000000002E-2</v>
      </c>
      <c r="I127">
        <v>1.2999999999999999E-2</v>
      </c>
      <c r="J127">
        <v>1.7000000000000001E-2</v>
      </c>
      <c r="K127">
        <v>4.1000000000000002E-2</v>
      </c>
      <c r="L127">
        <v>3.7999999999999999E-2</v>
      </c>
      <c r="M127">
        <v>5.2999999999999999E-2</v>
      </c>
      <c r="O127" s="1">
        <v>45091</v>
      </c>
      <c r="P127" s="2">
        <v>0.41666666666666669</v>
      </c>
      <c r="Q127">
        <v>353</v>
      </c>
      <c r="R127">
        <f t="shared" si="50"/>
        <v>-1.9999999999999983E-3</v>
      </c>
      <c r="S127">
        <f t="shared" si="51"/>
        <v>-7.0000000000000027E-3</v>
      </c>
      <c r="T127">
        <f t="shared" si="52"/>
        <v>-4.0000000000000001E-3</v>
      </c>
      <c r="U127">
        <f t="shared" si="53"/>
        <v>-4.0000000000000001E-3</v>
      </c>
      <c r="V127">
        <f t="shared" si="54"/>
        <v>-0.03</v>
      </c>
      <c r="W127">
        <f t="shared" si="55"/>
        <v>9.9999999999999915E-4</v>
      </c>
      <c r="X127">
        <f t="shared" si="56"/>
        <v>-1.2E-2</v>
      </c>
      <c r="Y127">
        <f t="shared" si="57"/>
        <v>-4.9999999999999975E-3</v>
      </c>
      <c r="Z127">
        <f t="shared" si="58"/>
        <v>6.9999999999999993E-3</v>
      </c>
      <c r="AA127">
        <f t="shared" si="59"/>
        <v>-2.9000000000000005E-2</v>
      </c>
    </row>
    <row r="128" spans="1:31" x14ac:dyDescent="0.2">
      <c r="A128" s="1">
        <v>45092</v>
      </c>
      <c r="B128" s="2">
        <v>0.45833333333333331</v>
      </c>
      <c r="C128">
        <v>378</v>
      </c>
      <c r="D128">
        <v>1.4E-2</v>
      </c>
      <c r="E128">
        <v>1.7999999999999999E-2</v>
      </c>
      <c r="F128">
        <v>1.7999999999999999E-2</v>
      </c>
      <c r="G128">
        <v>2.1000000000000001E-2</v>
      </c>
      <c r="H128">
        <v>7.2999999999999995E-2</v>
      </c>
      <c r="I128">
        <v>1.0999999999999999E-2</v>
      </c>
      <c r="J128">
        <v>1.7000000000000001E-2</v>
      </c>
      <c r="K128">
        <v>4.2999999999999997E-2</v>
      </c>
      <c r="L128">
        <v>2.8000000000000001E-2</v>
      </c>
      <c r="M128">
        <v>5.1999999999999998E-2</v>
      </c>
      <c r="O128" s="1">
        <v>45092</v>
      </c>
      <c r="P128" s="2">
        <v>0.45833333333333331</v>
      </c>
      <c r="Q128">
        <v>378</v>
      </c>
      <c r="R128">
        <f>D128-0.018</f>
        <v>-3.9999999999999983E-3</v>
      </c>
      <c r="S128">
        <f>E128-0.029</f>
        <v>-1.1000000000000003E-2</v>
      </c>
      <c r="T128">
        <f t="shared" ref="T128:U132" si="60">F128-0.027</f>
        <v>-9.0000000000000011E-3</v>
      </c>
      <c r="U128">
        <f t="shared" si="60"/>
        <v>-5.9999999999999984E-3</v>
      </c>
      <c r="V128">
        <f>H128-0.095</f>
        <v>-2.2000000000000006E-2</v>
      </c>
      <c r="W128">
        <f>I128-0.012</f>
        <v>-1.0000000000000009E-3</v>
      </c>
      <c r="X128">
        <f>J128-0.029</f>
        <v>-1.2E-2</v>
      </c>
      <c r="Y128">
        <f>K128-0.046</f>
        <v>-3.0000000000000027E-3</v>
      </c>
      <c r="Z128">
        <f>L128-0.031</f>
        <v>-2.9999999999999992E-3</v>
      </c>
      <c r="AA128">
        <f>M128-0.082</f>
        <v>-3.0000000000000006E-2</v>
      </c>
    </row>
    <row r="129" spans="1:37" x14ac:dyDescent="0.2">
      <c r="A129" s="1">
        <v>45093</v>
      </c>
      <c r="B129" s="2">
        <v>0.45833333333333331</v>
      </c>
      <c r="C129">
        <v>402</v>
      </c>
      <c r="D129">
        <v>2.3E-2</v>
      </c>
      <c r="E129">
        <v>0.03</v>
      </c>
      <c r="F129">
        <v>0.02</v>
      </c>
      <c r="G129">
        <v>2.4E-2</v>
      </c>
      <c r="H129">
        <v>6.7000000000000004E-2</v>
      </c>
      <c r="I129">
        <v>1.4999999999999999E-2</v>
      </c>
      <c r="J129">
        <v>2.1000000000000001E-2</v>
      </c>
      <c r="K129">
        <v>4.2999999999999997E-2</v>
      </c>
      <c r="L129">
        <v>3.1E-2</v>
      </c>
      <c r="M129">
        <v>5.8000000000000003E-2</v>
      </c>
      <c r="O129" s="1">
        <v>45093</v>
      </c>
      <c r="P129" s="2">
        <v>0.45833333333333331</v>
      </c>
      <c r="Q129">
        <v>402</v>
      </c>
      <c r="R129">
        <f>D129-0.018</f>
        <v>5.000000000000001E-3</v>
      </c>
      <c r="S129">
        <f>E129-0.029</f>
        <v>9.9999999999999742E-4</v>
      </c>
      <c r="T129">
        <f t="shared" si="60"/>
        <v>-6.9999999999999993E-3</v>
      </c>
      <c r="U129">
        <f t="shared" si="60"/>
        <v>-2.9999999999999992E-3</v>
      </c>
      <c r="V129">
        <f>H129-0.095</f>
        <v>-2.7999999999999997E-2</v>
      </c>
      <c r="W129">
        <f>I129-0.012</f>
        <v>2.9999999999999992E-3</v>
      </c>
      <c r="X129">
        <f>J129-0.029</f>
        <v>-8.0000000000000002E-3</v>
      </c>
      <c r="Y129">
        <f>K129-0.046</f>
        <v>-3.0000000000000027E-3</v>
      </c>
      <c r="Z129">
        <f>L129-0.031</f>
        <v>0</v>
      </c>
      <c r="AA129">
        <f>M129-0.082</f>
        <v>-2.4E-2</v>
      </c>
    </row>
    <row r="130" spans="1:37" x14ac:dyDescent="0.2">
      <c r="A130" s="1">
        <v>45096</v>
      </c>
      <c r="B130" s="2">
        <v>0.54166666666666663</v>
      </c>
      <c r="C130">
        <v>476</v>
      </c>
      <c r="D130">
        <v>1.4999999999999999E-2</v>
      </c>
      <c r="E130">
        <v>1.9E-2</v>
      </c>
      <c r="F130">
        <v>0.02</v>
      </c>
      <c r="G130">
        <v>1.7000000000000001E-2</v>
      </c>
      <c r="H130">
        <v>6.9000000000000006E-2</v>
      </c>
      <c r="I130">
        <v>1.9E-2</v>
      </c>
      <c r="J130">
        <v>1.4E-2</v>
      </c>
      <c r="K130">
        <v>2.9000000000000001E-2</v>
      </c>
      <c r="L130">
        <v>2.8000000000000001E-2</v>
      </c>
      <c r="M130">
        <v>3.5999999999999997E-2</v>
      </c>
      <c r="O130" s="1">
        <v>45096</v>
      </c>
      <c r="P130" s="2">
        <v>0.54166666666666663</v>
      </c>
      <c r="Q130">
        <v>476</v>
      </c>
      <c r="R130">
        <f>D130-0.018</f>
        <v>-2.9999999999999992E-3</v>
      </c>
      <c r="S130">
        <f>E130-0.029</f>
        <v>-1.0000000000000002E-2</v>
      </c>
      <c r="T130">
        <f t="shared" si="60"/>
        <v>-6.9999999999999993E-3</v>
      </c>
      <c r="U130">
        <f t="shared" si="60"/>
        <v>-9.9999999999999985E-3</v>
      </c>
      <c r="V130">
        <f>H130-0.095</f>
        <v>-2.5999999999999995E-2</v>
      </c>
      <c r="W130">
        <f>I130-0.012</f>
        <v>6.9999999999999993E-3</v>
      </c>
      <c r="X130">
        <f>J130-0.029</f>
        <v>-1.5000000000000001E-2</v>
      </c>
      <c r="Y130">
        <f>K130-0.046</f>
        <v>-1.6999999999999998E-2</v>
      </c>
      <c r="Z130">
        <f>L130-0.031</f>
        <v>-2.9999999999999992E-3</v>
      </c>
      <c r="AA130">
        <f>M130-0.082</f>
        <v>-4.6000000000000006E-2</v>
      </c>
    </row>
    <row r="131" spans="1:37" x14ac:dyDescent="0.2">
      <c r="A131" s="1">
        <v>45097</v>
      </c>
      <c r="B131" s="2">
        <v>0.70833333333333337</v>
      </c>
      <c r="C131">
        <v>504</v>
      </c>
      <c r="D131">
        <v>0.01</v>
      </c>
      <c r="E131">
        <v>1.2E-2</v>
      </c>
      <c r="F131">
        <v>2.1000000000000001E-2</v>
      </c>
      <c r="G131">
        <v>2.1000000000000001E-2</v>
      </c>
      <c r="H131">
        <v>6.4000000000000001E-2</v>
      </c>
      <c r="I131">
        <v>6.0000000000000001E-3</v>
      </c>
      <c r="J131">
        <v>1.2999999999999999E-2</v>
      </c>
      <c r="K131">
        <v>0.02</v>
      </c>
      <c r="L131">
        <v>2.5000000000000001E-2</v>
      </c>
      <c r="M131">
        <v>2.9000000000000001E-2</v>
      </c>
      <c r="O131" s="1">
        <v>45097</v>
      </c>
      <c r="P131" s="2">
        <v>0.70833333333333337</v>
      </c>
      <c r="Q131">
        <v>504</v>
      </c>
      <c r="R131">
        <f>D131-0.018</f>
        <v>-7.9999999999999984E-3</v>
      </c>
      <c r="S131">
        <f>E131-0.029</f>
        <v>-1.7000000000000001E-2</v>
      </c>
      <c r="T131">
        <f t="shared" si="60"/>
        <v>-5.9999999999999984E-3</v>
      </c>
      <c r="U131">
        <f t="shared" si="60"/>
        <v>-5.9999999999999984E-3</v>
      </c>
      <c r="V131">
        <f>H131-0.095</f>
        <v>-3.1E-2</v>
      </c>
      <c r="W131">
        <f>I131-0.012</f>
        <v>-6.0000000000000001E-3</v>
      </c>
      <c r="X131">
        <f>J131-0.029</f>
        <v>-1.6E-2</v>
      </c>
      <c r="Y131">
        <f>K131-0.046</f>
        <v>-2.5999999999999999E-2</v>
      </c>
      <c r="Z131">
        <f>L131-0.031</f>
        <v>-5.9999999999999984E-3</v>
      </c>
      <c r="AA131">
        <f>M131-0.082</f>
        <v>-5.3000000000000005E-2</v>
      </c>
    </row>
    <row r="132" spans="1:37" x14ac:dyDescent="0.2">
      <c r="A132" s="1">
        <v>45100</v>
      </c>
      <c r="B132" s="2">
        <v>0.45833333333333331</v>
      </c>
      <c r="C132">
        <v>570</v>
      </c>
      <c r="D132">
        <v>0.02</v>
      </c>
      <c r="E132">
        <v>2.3E-2</v>
      </c>
      <c r="F132">
        <v>1.9E-2</v>
      </c>
      <c r="G132">
        <v>2.7E-2</v>
      </c>
      <c r="H132">
        <v>7.1999999999999995E-2</v>
      </c>
      <c r="I132">
        <v>1.6E-2</v>
      </c>
      <c r="J132">
        <v>1.4999999999999999E-2</v>
      </c>
      <c r="K132">
        <v>4.1000000000000002E-2</v>
      </c>
      <c r="L132">
        <v>2.4E-2</v>
      </c>
      <c r="M132">
        <v>3.9E-2</v>
      </c>
      <c r="O132" s="1">
        <v>45100</v>
      </c>
      <c r="P132" s="2">
        <v>0.45833333333333331</v>
      </c>
      <c r="Q132">
        <v>570</v>
      </c>
      <c r="R132">
        <f>D132-0.018</f>
        <v>2.0000000000000018E-3</v>
      </c>
      <c r="S132">
        <f>E132-0.029</f>
        <v>-6.0000000000000019E-3</v>
      </c>
      <c r="T132">
        <f t="shared" si="60"/>
        <v>-8.0000000000000002E-3</v>
      </c>
      <c r="U132">
        <f t="shared" si="60"/>
        <v>0</v>
      </c>
      <c r="V132">
        <f>H132-0.095</f>
        <v>-2.3000000000000007E-2</v>
      </c>
      <c r="W132">
        <f>I132-0.012</f>
        <v>4.0000000000000001E-3</v>
      </c>
      <c r="X132">
        <f>J132-0.029</f>
        <v>-1.4000000000000002E-2</v>
      </c>
      <c r="Y132">
        <f>K132-0.046</f>
        <v>-4.9999999999999975E-3</v>
      </c>
      <c r="Z132">
        <f>L132-0.031</f>
        <v>-6.9999999999999993E-3</v>
      </c>
      <c r="AA132">
        <f>M132-0.082</f>
        <v>-4.3000000000000003E-2</v>
      </c>
    </row>
    <row r="133" spans="1:37" x14ac:dyDescent="0.2">
      <c r="A133" s="1">
        <v>45106</v>
      </c>
      <c r="B133" s="2">
        <v>0.5</v>
      </c>
      <c r="C133">
        <v>691</v>
      </c>
      <c r="D133">
        <v>7.0000000000000001E-3</v>
      </c>
      <c r="E133">
        <v>0.01</v>
      </c>
      <c r="F133">
        <v>2.9000000000000001E-2</v>
      </c>
      <c r="G133">
        <v>1.9E-2</v>
      </c>
      <c r="H133">
        <v>0.05</v>
      </c>
      <c r="I133">
        <v>1.2E-2</v>
      </c>
      <c r="J133">
        <v>5.0000000000000001E-3</v>
      </c>
      <c r="K133">
        <v>2.3E-2</v>
      </c>
      <c r="L133">
        <v>1.7999999999999999E-2</v>
      </c>
      <c r="M133">
        <v>2.1000000000000001E-2</v>
      </c>
      <c r="O133" s="1">
        <v>45106</v>
      </c>
      <c r="P133" s="2">
        <v>0.5</v>
      </c>
      <c r="Q133">
        <v>691</v>
      </c>
    </row>
    <row r="135" spans="1:37" x14ac:dyDescent="0.2">
      <c r="D135" t="s">
        <v>15</v>
      </c>
      <c r="AD135" t="s">
        <v>20</v>
      </c>
      <c r="AG135" t="s">
        <v>59</v>
      </c>
      <c r="AJ135" t="s">
        <v>23</v>
      </c>
    </row>
    <row r="136" spans="1:37" x14ac:dyDescent="0.2">
      <c r="A136" t="s">
        <v>61</v>
      </c>
      <c r="B136" t="s">
        <v>62</v>
      </c>
      <c r="C136" t="s">
        <v>63</v>
      </c>
      <c r="D136" t="s">
        <v>64</v>
      </c>
      <c r="E136" t="s">
        <v>65</v>
      </c>
      <c r="F136" t="s">
        <v>66</v>
      </c>
      <c r="G136" t="s">
        <v>67</v>
      </c>
      <c r="H136" t="s">
        <v>68</v>
      </c>
      <c r="I136" t="s">
        <v>69</v>
      </c>
      <c r="J136" t="s">
        <v>70</v>
      </c>
      <c r="K136" t="s">
        <v>71</v>
      </c>
      <c r="L136" t="s">
        <v>72</v>
      </c>
      <c r="M136" t="s">
        <v>73</v>
      </c>
      <c r="O136" t="s">
        <v>61</v>
      </c>
      <c r="P136" t="s">
        <v>62</v>
      </c>
      <c r="Q136" t="s">
        <v>63</v>
      </c>
      <c r="R136" t="s">
        <v>64</v>
      </c>
      <c r="S136" t="s">
        <v>65</v>
      </c>
      <c r="T136" t="s">
        <v>66</v>
      </c>
      <c r="U136" t="s">
        <v>67</v>
      </c>
      <c r="V136" t="s">
        <v>68</v>
      </c>
      <c r="W136" t="s">
        <v>69</v>
      </c>
      <c r="X136" t="s">
        <v>70</v>
      </c>
      <c r="Y136" t="s">
        <v>71</v>
      </c>
      <c r="Z136" t="s">
        <v>72</v>
      </c>
      <c r="AA136" t="s">
        <v>73</v>
      </c>
      <c r="AD136" t="s">
        <v>6</v>
      </c>
      <c r="AE136" t="s">
        <v>33</v>
      </c>
      <c r="AG136" t="s">
        <v>6</v>
      </c>
      <c r="AH136" t="s">
        <v>33</v>
      </c>
      <c r="AJ136" t="s">
        <v>6</v>
      </c>
      <c r="AK136" t="s">
        <v>33</v>
      </c>
    </row>
    <row r="137" spans="1:37" x14ac:dyDescent="0.2">
      <c r="A137" s="1">
        <v>45076</v>
      </c>
      <c r="B137" s="2">
        <v>0.70833333333333337</v>
      </c>
      <c r="C137">
        <v>0</v>
      </c>
      <c r="D137">
        <v>1.4E-2</v>
      </c>
      <c r="E137">
        <v>4.4999999999999998E-2</v>
      </c>
      <c r="F137">
        <v>1.7999999999999999E-2</v>
      </c>
      <c r="G137">
        <v>0.06</v>
      </c>
      <c r="H137">
        <v>2.9000000000000001E-2</v>
      </c>
      <c r="I137">
        <v>4.7E-2</v>
      </c>
      <c r="J137">
        <v>0.08</v>
      </c>
      <c r="K137">
        <v>3.7999999999999999E-2</v>
      </c>
      <c r="L137">
        <v>4.8000000000000001E-2</v>
      </c>
      <c r="M137">
        <v>5.0999999999999997E-2</v>
      </c>
      <c r="O137" s="1">
        <v>45076</v>
      </c>
      <c r="P137" s="2">
        <v>0.70833333333333337</v>
      </c>
      <c r="Q137">
        <v>0</v>
      </c>
      <c r="R137">
        <f>D137-0.014</f>
        <v>0</v>
      </c>
      <c r="S137">
        <f>E137-0.045</f>
        <v>0</v>
      </c>
      <c r="T137">
        <f>F137-0.018</f>
        <v>0</v>
      </c>
      <c r="U137">
        <f>G137-0.06</f>
        <v>0</v>
      </c>
      <c r="V137">
        <f>H137-0.029</f>
        <v>0</v>
      </c>
      <c r="W137">
        <f>I137-0.047</f>
        <v>0</v>
      </c>
      <c r="X137">
        <f>J137-0.08</f>
        <v>0</v>
      </c>
      <c r="Y137">
        <f>K137-0.038</f>
        <v>0</v>
      </c>
      <c r="Z137">
        <f>L137-0.048</f>
        <v>0</v>
      </c>
      <c r="AA137">
        <f>M137-0.051</f>
        <v>0</v>
      </c>
      <c r="AD137">
        <f>AVERAGE(R146,S145,T143,U143,V145)</f>
        <v>5.9199999999999996E-2</v>
      </c>
      <c r="AE137">
        <f>AVERAGE(W143,X143,Y145,Z143,AA143)</f>
        <v>3.2199999999999999E-2</v>
      </c>
      <c r="AG137">
        <f>STDEV(R146,S145,T143,U143,V145)</f>
        <v>1.2457929201917996E-2</v>
      </c>
      <c r="AH137">
        <f>STDEV(W143,X143,Y145,Z143,AA143)</f>
        <v>3.4205262752974161E-3</v>
      </c>
      <c r="AJ137">
        <f>AG137/2.23606798</f>
        <v>5.5713553046441797E-3</v>
      </c>
      <c r="AK137">
        <f>AH137/2.23606798</f>
        <v>1.5297058523674294E-3</v>
      </c>
    </row>
    <row r="138" spans="1:37" x14ac:dyDescent="0.2">
      <c r="A138" s="1">
        <v>45077</v>
      </c>
      <c r="B138" s="2">
        <v>0.375</v>
      </c>
      <c r="C138">
        <v>16</v>
      </c>
      <c r="D138">
        <v>5.5E-2</v>
      </c>
      <c r="E138">
        <v>8.7999999999999995E-2</v>
      </c>
      <c r="F138">
        <v>6.3E-2</v>
      </c>
      <c r="G138">
        <v>0.106</v>
      </c>
      <c r="H138">
        <v>6.8000000000000005E-2</v>
      </c>
      <c r="I138">
        <v>7.0999999999999994E-2</v>
      </c>
      <c r="J138">
        <v>0.10100000000000001</v>
      </c>
      <c r="K138">
        <v>6.7000000000000004E-2</v>
      </c>
      <c r="L138">
        <v>7.0999999999999994E-2</v>
      </c>
      <c r="M138">
        <v>7.4999999999999997E-2</v>
      </c>
      <c r="O138" s="1">
        <v>45077</v>
      </c>
      <c r="P138" s="2">
        <v>0.375</v>
      </c>
      <c r="Q138">
        <v>16</v>
      </c>
      <c r="R138">
        <f t="shared" ref="R138:R153" si="61">D138-0.014</f>
        <v>4.1000000000000002E-2</v>
      </c>
      <c r="S138">
        <f t="shared" ref="S138:S153" si="62">E138-0.045</f>
        <v>4.2999999999999997E-2</v>
      </c>
      <c r="T138">
        <f t="shared" ref="T138:T153" si="63">F138-0.018</f>
        <v>4.4999999999999998E-2</v>
      </c>
      <c r="U138">
        <f t="shared" ref="U138:U153" si="64">G138-0.06</f>
        <v>4.5999999999999999E-2</v>
      </c>
      <c r="V138">
        <f t="shared" ref="V138:V153" si="65">H138-0.029</f>
        <v>3.9000000000000007E-2</v>
      </c>
      <c r="W138">
        <f t="shared" ref="W138:W153" si="66">I138-0.047</f>
        <v>2.3999999999999994E-2</v>
      </c>
      <c r="X138">
        <f t="shared" ref="X138:X153" si="67">J138-0.08</f>
        <v>2.1000000000000005E-2</v>
      </c>
      <c r="Y138">
        <f t="shared" ref="Y138:Y153" si="68">K138-0.038</f>
        <v>2.9000000000000005E-2</v>
      </c>
      <c r="Z138">
        <f t="shared" ref="Z138:Z153" si="69">L138-0.048</f>
        <v>2.2999999999999993E-2</v>
      </c>
      <c r="AA138">
        <f t="shared" ref="AA138:AA153" si="70">M138-0.051</f>
        <v>2.4E-2</v>
      </c>
    </row>
    <row r="139" spans="1:37" x14ac:dyDescent="0.2">
      <c r="B139" s="2">
        <v>0.625</v>
      </c>
      <c r="C139">
        <v>22</v>
      </c>
      <c r="D139">
        <v>4.8000000000000001E-2</v>
      </c>
      <c r="E139">
        <v>7.8E-2</v>
      </c>
      <c r="F139">
        <v>5.5E-2</v>
      </c>
      <c r="G139">
        <v>0.107</v>
      </c>
      <c r="H139">
        <v>7.9000000000000001E-2</v>
      </c>
      <c r="I139">
        <v>7.1999999999999995E-2</v>
      </c>
      <c r="J139">
        <v>0.104</v>
      </c>
      <c r="K139">
        <v>7.1999999999999995E-2</v>
      </c>
      <c r="L139">
        <v>7.1999999999999995E-2</v>
      </c>
      <c r="M139">
        <v>8.3000000000000004E-2</v>
      </c>
      <c r="P139" s="2">
        <v>0.625</v>
      </c>
      <c r="Q139">
        <v>22</v>
      </c>
      <c r="R139">
        <f t="shared" si="61"/>
        <v>3.4000000000000002E-2</v>
      </c>
      <c r="S139">
        <f t="shared" si="62"/>
        <v>3.3000000000000002E-2</v>
      </c>
      <c r="T139">
        <f t="shared" si="63"/>
        <v>3.7000000000000005E-2</v>
      </c>
      <c r="U139">
        <f t="shared" si="64"/>
        <v>4.7E-2</v>
      </c>
      <c r="V139">
        <f t="shared" si="65"/>
        <v>0.05</v>
      </c>
      <c r="W139">
        <f t="shared" si="66"/>
        <v>2.4999999999999994E-2</v>
      </c>
      <c r="X139">
        <f t="shared" si="67"/>
        <v>2.3999999999999994E-2</v>
      </c>
      <c r="Y139">
        <f t="shared" si="68"/>
        <v>3.3999999999999996E-2</v>
      </c>
      <c r="Z139">
        <f t="shared" si="69"/>
        <v>2.3999999999999994E-2</v>
      </c>
      <c r="AA139">
        <f t="shared" si="70"/>
        <v>3.2000000000000008E-2</v>
      </c>
    </row>
    <row r="140" spans="1:37" x14ac:dyDescent="0.2">
      <c r="B140" s="2">
        <v>0.75</v>
      </c>
      <c r="C140">
        <v>25</v>
      </c>
      <c r="D140">
        <v>4.3999999999999997E-2</v>
      </c>
      <c r="E140">
        <v>7.6999999999999999E-2</v>
      </c>
      <c r="F140">
        <v>5.6000000000000001E-2</v>
      </c>
      <c r="G140">
        <v>9.5000000000000001E-2</v>
      </c>
      <c r="H140">
        <v>0.76</v>
      </c>
      <c r="I140">
        <v>6.8000000000000005E-2</v>
      </c>
      <c r="J140">
        <v>0.105</v>
      </c>
      <c r="K140">
        <v>6.8000000000000005E-2</v>
      </c>
      <c r="L140">
        <v>7.4999999999999997E-2</v>
      </c>
      <c r="M140">
        <v>7.8E-2</v>
      </c>
      <c r="P140" s="2">
        <v>0.75</v>
      </c>
      <c r="Q140">
        <v>25</v>
      </c>
      <c r="R140">
        <f t="shared" si="61"/>
        <v>0.03</v>
      </c>
      <c r="S140">
        <f t="shared" si="62"/>
        <v>3.2000000000000001E-2</v>
      </c>
      <c r="T140">
        <f t="shared" si="63"/>
        <v>3.8000000000000006E-2</v>
      </c>
      <c r="U140">
        <f t="shared" si="64"/>
        <v>3.5000000000000003E-2</v>
      </c>
      <c r="V140">
        <f t="shared" si="65"/>
        <v>0.73099999999999998</v>
      </c>
      <c r="W140">
        <f t="shared" si="66"/>
        <v>2.1000000000000005E-2</v>
      </c>
      <c r="X140">
        <f t="shared" si="67"/>
        <v>2.4999999999999994E-2</v>
      </c>
      <c r="Y140">
        <f t="shared" si="68"/>
        <v>3.0000000000000006E-2</v>
      </c>
      <c r="Z140">
        <f t="shared" si="69"/>
        <v>2.6999999999999996E-2</v>
      </c>
      <c r="AA140">
        <f t="shared" si="70"/>
        <v>2.7000000000000003E-2</v>
      </c>
      <c r="AD140" t="s">
        <v>15</v>
      </c>
    </row>
    <row r="141" spans="1:37" x14ac:dyDescent="0.2">
      <c r="A141" s="1">
        <v>45078</v>
      </c>
      <c r="B141" s="2">
        <v>0.45833333333333331</v>
      </c>
      <c r="C141">
        <v>42</v>
      </c>
      <c r="D141">
        <v>4.3999999999999997E-2</v>
      </c>
      <c r="E141">
        <v>8.4000000000000005E-2</v>
      </c>
      <c r="F141">
        <v>5.6000000000000001E-2</v>
      </c>
      <c r="G141">
        <v>0.09</v>
      </c>
      <c r="H141">
        <v>0.09</v>
      </c>
      <c r="I141">
        <v>7.0000000000000007E-2</v>
      </c>
      <c r="J141">
        <v>0.106</v>
      </c>
      <c r="K141">
        <v>6.7000000000000004E-2</v>
      </c>
      <c r="L141">
        <v>7.9000000000000001E-2</v>
      </c>
      <c r="M141">
        <v>7.9000000000000001E-2</v>
      </c>
      <c r="O141" s="1">
        <v>45078</v>
      </c>
      <c r="P141" s="2">
        <v>0.45833333333333331</v>
      </c>
      <c r="Q141">
        <v>42</v>
      </c>
      <c r="R141">
        <f t="shared" si="61"/>
        <v>0.03</v>
      </c>
      <c r="S141">
        <f t="shared" si="62"/>
        <v>3.9000000000000007E-2</v>
      </c>
      <c r="T141">
        <f t="shared" si="63"/>
        <v>3.8000000000000006E-2</v>
      </c>
      <c r="U141">
        <f t="shared" si="64"/>
        <v>0.03</v>
      </c>
      <c r="V141">
        <f t="shared" si="65"/>
        <v>6.0999999999999999E-2</v>
      </c>
      <c r="W141">
        <f t="shared" si="66"/>
        <v>2.3000000000000007E-2</v>
      </c>
      <c r="X141">
        <f t="shared" si="67"/>
        <v>2.5999999999999995E-2</v>
      </c>
      <c r="Y141">
        <f t="shared" si="68"/>
        <v>2.9000000000000005E-2</v>
      </c>
      <c r="Z141">
        <f t="shared" si="69"/>
        <v>3.1E-2</v>
      </c>
      <c r="AA141">
        <f t="shared" si="70"/>
        <v>2.8000000000000004E-2</v>
      </c>
      <c r="AD141" t="s">
        <v>6</v>
      </c>
      <c r="AE141" t="s">
        <v>33</v>
      </c>
    </row>
    <row r="142" spans="1:37" x14ac:dyDescent="0.2">
      <c r="A142" s="1">
        <v>45079</v>
      </c>
      <c r="B142" s="2">
        <v>0.45833333333333331</v>
      </c>
      <c r="C142">
        <v>66</v>
      </c>
      <c r="D142">
        <v>4.8000000000000001E-2</v>
      </c>
      <c r="E142">
        <v>9.5000000000000001E-2</v>
      </c>
      <c r="F142">
        <v>7.2999999999999995E-2</v>
      </c>
      <c r="G142">
        <v>0.1</v>
      </c>
      <c r="H142">
        <v>9.5000000000000001E-2</v>
      </c>
      <c r="I142">
        <v>7.2999999999999995E-2</v>
      </c>
      <c r="J142">
        <v>0.108</v>
      </c>
      <c r="K142">
        <v>6.8000000000000005E-2</v>
      </c>
      <c r="L142">
        <v>7.4999999999999997E-2</v>
      </c>
      <c r="M142">
        <v>8.3000000000000004E-2</v>
      </c>
      <c r="O142" s="1">
        <v>45079</v>
      </c>
      <c r="P142" s="2">
        <v>0.45833333333333331</v>
      </c>
      <c r="Q142">
        <v>66</v>
      </c>
      <c r="R142">
        <f t="shared" si="61"/>
        <v>3.4000000000000002E-2</v>
      </c>
      <c r="S142">
        <f t="shared" si="62"/>
        <v>0.05</v>
      </c>
      <c r="T142">
        <f t="shared" si="63"/>
        <v>5.4999999999999993E-2</v>
      </c>
      <c r="U142">
        <f t="shared" si="64"/>
        <v>4.0000000000000008E-2</v>
      </c>
      <c r="V142">
        <f t="shared" si="65"/>
        <v>6.6000000000000003E-2</v>
      </c>
      <c r="W142">
        <f t="shared" si="66"/>
        <v>2.5999999999999995E-2</v>
      </c>
      <c r="X142">
        <f t="shared" si="67"/>
        <v>2.7999999999999997E-2</v>
      </c>
      <c r="Y142">
        <f t="shared" si="68"/>
        <v>3.0000000000000006E-2</v>
      </c>
      <c r="Z142">
        <f t="shared" si="69"/>
        <v>2.6999999999999996E-2</v>
      </c>
      <c r="AA142">
        <f t="shared" si="70"/>
        <v>3.2000000000000008E-2</v>
      </c>
      <c r="AD142">
        <v>4.8000000000000001E-2</v>
      </c>
      <c r="AE142">
        <v>2.7E-2</v>
      </c>
    </row>
    <row r="143" spans="1:37" x14ac:dyDescent="0.2">
      <c r="A143" s="1">
        <v>45080</v>
      </c>
      <c r="B143" s="2">
        <v>0.5</v>
      </c>
      <c r="C143">
        <v>91</v>
      </c>
      <c r="D143">
        <v>4.9000000000000002E-2</v>
      </c>
      <c r="E143">
        <v>9.1999999999999998E-2</v>
      </c>
      <c r="F143">
        <v>8.5999999999999993E-2</v>
      </c>
      <c r="G143">
        <v>0.108</v>
      </c>
      <c r="H143">
        <v>9.8000000000000004E-2</v>
      </c>
      <c r="I143">
        <v>7.3999999999999996E-2</v>
      </c>
      <c r="J143">
        <v>0.111</v>
      </c>
      <c r="K143">
        <v>7.0999999999999994E-2</v>
      </c>
      <c r="L143">
        <v>8.1000000000000003E-2</v>
      </c>
      <c r="M143">
        <v>8.5000000000000006E-2</v>
      </c>
      <c r="O143" s="1">
        <v>45080</v>
      </c>
      <c r="P143" s="2">
        <v>0.5</v>
      </c>
      <c r="Q143">
        <v>91</v>
      </c>
      <c r="R143">
        <f t="shared" si="61"/>
        <v>3.5000000000000003E-2</v>
      </c>
      <c r="S143">
        <f t="shared" si="62"/>
        <v>4.7E-2</v>
      </c>
      <c r="T143" s="3">
        <f t="shared" si="63"/>
        <v>6.7999999999999991E-2</v>
      </c>
      <c r="U143" s="3">
        <f t="shared" si="64"/>
        <v>4.8000000000000001E-2</v>
      </c>
      <c r="V143">
        <f t="shared" si="65"/>
        <v>6.9000000000000006E-2</v>
      </c>
      <c r="W143" s="3">
        <f t="shared" si="66"/>
        <v>2.6999999999999996E-2</v>
      </c>
      <c r="X143" s="3">
        <f t="shared" si="67"/>
        <v>3.1E-2</v>
      </c>
      <c r="Y143">
        <f t="shared" si="68"/>
        <v>3.2999999999999995E-2</v>
      </c>
      <c r="Z143" s="3">
        <f t="shared" si="69"/>
        <v>3.3000000000000002E-2</v>
      </c>
      <c r="AA143" s="3">
        <f t="shared" si="70"/>
        <v>3.4000000000000009E-2</v>
      </c>
      <c r="AD143">
        <v>5.6000000000000001E-2</v>
      </c>
      <c r="AE143">
        <v>3.1E-2</v>
      </c>
    </row>
    <row r="144" spans="1:37" x14ac:dyDescent="0.2">
      <c r="A144" s="1">
        <v>45081</v>
      </c>
      <c r="B144" s="2">
        <v>0.5</v>
      </c>
      <c r="C144">
        <v>115</v>
      </c>
      <c r="D144">
        <v>5.5E-2</v>
      </c>
      <c r="E144">
        <v>9.4E-2</v>
      </c>
      <c r="F144">
        <v>0.06</v>
      </c>
      <c r="G144">
        <v>9.8000000000000004E-2</v>
      </c>
      <c r="H144">
        <v>9.6000000000000002E-2</v>
      </c>
      <c r="I144">
        <v>6.5000000000000002E-2</v>
      </c>
      <c r="J144">
        <v>0.10299999999999999</v>
      </c>
      <c r="K144">
        <v>6.5000000000000002E-2</v>
      </c>
      <c r="L144">
        <v>6.9000000000000006E-2</v>
      </c>
      <c r="M144">
        <v>8.3000000000000004E-2</v>
      </c>
      <c r="O144" s="1">
        <v>45081</v>
      </c>
      <c r="P144" s="2">
        <v>0.5</v>
      </c>
      <c r="Q144">
        <v>115</v>
      </c>
      <c r="R144">
        <f t="shared" si="61"/>
        <v>4.1000000000000002E-2</v>
      </c>
      <c r="S144">
        <f t="shared" si="62"/>
        <v>4.9000000000000002E-2</v>
      </c>
      <c r="T144">
        <f t="shared" si="63"/>
        <v>4.1999999999999996E-2</v>
      </c>
      <c r="U144">
        <f t="shared" si="64"/>
        <v>3.8000000000000006E-2</v>
      </c>
      <c r="V144">
        <f t="shared" si="65"/>
        <v>6.7000000000000004E-2</v>
      </c>
      <c r="W144">
        <f t="shared" si="66"/>
        <v>1.8000000000000002E-2</v>
      </c>
      <c r="X144">
        <f t="shared" si="67"/>
        <v>2.2999999999999993E-2</v>
      </c>
      <c r="Y144">
        <f t="shared" si="68"/>
        <v>2.7000000000000003E-2</v>
      </c>
      <c r="Z144">
        <f t="shared" si="69"/>
        <v>2.1000000000000005E-2</v>
      </c>
      <c r="AA144">
        <f t="shared" si="70"/>
        <v>3.2000000000000008E-2</v>
      </c>
      <c r="AD144">
        <v>6.8000000000000005E-2</v>
      </c>
      <c r="AE144">
        <v>3.5999999999999997E-2</v>
      </c>
    </row>
    <row r="145" spans="1:31" x14ac:dyDescent="0.2">
      <c r="A145" s="1">
        <v>45082</v>
      </c>
      <c r="B145" s="2">
        <v>0.45833333333333331</v>
      </c>
      <c r="C145">
        <v>138</v>
      </c>
      <c r="D145">
        <v>5.5E-2</v>
      </c>
      <c r="E145">
        <v>0.10100000000000001</v>
      </c>
      <c r="F145">
        <v>7.1999999999999995E-2</v>
      </c>
      <c r="G145">
        <v>9.7000000000000003E-2</v>
      </c>
      <c r="H145">
        <v>0.105</v>
      </c>
      <c r="I145">
        <v>6.7000000000000004E-2</v>
      </c>
      <c r="J145">
        <v>0.105</v>
      </c>
      <c r="K145">
        <v>7.3999999999999996E-2</v>
      </c>
      <c r="L145">
        <v>7.0000000000000007E-2</v>
      </c>
      <c r="M145">
        <v>8.3000000000000004E-2</v>
      </c>
      <c r="O145" s="1">
        <v>45082</v>
      </c>
      <c r="P145" s="2">
        <v>0.45833333333333331</v>
      </c>
      <c r="Q145">
        <v>138</v>
      </c>
      <c r="R145">
        <f t="shared" si="61"/>
        <v>4.1000000000000002E-2</v>
      </c>
      <c r="S145" s="3">
        <f t="shared" si="62"/>
        <v>5.6000000000000008E-2</v>
      </c>
      <c r="T145">
        <f t="shared" si="63"/>
        <v>5.3999999999999992E-2</v>
      </c>
      <c r="U145">
        <f t="shared" si="64"/>
        <v>3.7000000000000005E-2</v>
      </c>
      <c r="V145" s="3">
        <f t="shared" si="65"/>
        <v>7.5999999999999998E-2</v>
      </c>
      <c r="W145">
        <f t="shared" si="66"/>
        <v>2.0000000000000004E-2</v>
      </c>
      <c r="X145">
        <f t="shared" si="67"/>
        <v>2.4999999999999994E-2</v>
      </c>
      <c r="Y145" s="3">
        <f t="shared" si="68"/>
        <v>3.5999999999999997E-2</v>
      </c>
      <c r="Z145">
        <f t="shared" si="69"/>
        <v>2.2000000000000006E-2</v>
      </c>
      <c r="AA145">
        <f t="shared" si="70"/>
        <v>3.2000000000000008E-2</v>
      </c>
      <c r="AD145">
        <v>4.8000000000000001E-2</v>
      </c>
      <c r="AE145">
        <v>3.3000000000000002E-2</v>
      </c>
    </row>
    <row r="146" spans="1:31" x14ac:dyDescent="0.2">
      <c r="A146" s="1">
        <v>45083</v>
      </c>
      <c r="B146" s="2">
        <v>0.66666666666666663</v>
      </c>
      <c r="C146">
        <v>167</v>
      </c>
      <c r="D146">
        <v>6.2E-2</v>
      </c>
      <c r="E146">
        <v>8.7999999999999995E-2</v>
      </c>
      <c r="F146">
        <v>6.4000000000000001E-2</v>
      </c>
      <c r="G146">
        <v>7.4999999999999997E-2</v>
      </c>
      <c r="H146">
        <v>8.8999999999999996E-2</v>
      </c>
      <c r="I146">
        <v>4.4999999999999998E-2</v>
      </c>
      <c r="J146">
        <v>9.2999999999999999E-2</v>
      </c>
      <c r="K146">
        <v>5.6000000000000001E-2</v>
      </c>
      <c r="L146">
        <v>0.06</v>
      </c>
      <c r="M146">
        <v>6.4000000000000001E-2</v>
      </c>
      <c r="O146" s="1">
        <v>45083</v>
      </c>
      <c r="P146" s="2">
        <v>0.66666666666666663</v>
      </c>
      <c r="Q146">
        <v>167</v>
      </c>
      <c r="R146" s="3">
        <f t="shared" si="61"/>
        <v>4.8000000000000001E-2</v>
      </c>
      <c r="S146">
        <f t="shared" si="62"/>
        <v>4.2999999999999997E-2</v>
      </c>
      <c r="T146">
        <f t="shared" si="63"/>
        <v>4.5999999999999999E-2</v>
      </c>
      <c r="U146">
        <f t="shared" si="64"/>
        <v>1.4999999999999999E-2</v>
      </c>
      <c r="V146">
        <f t="shared" si="65"/>
        <v>0.06</v>
      </c>
      <c r="W146">
        <f t="shared" si="66"/>
        <v>-2.0000000000000018E-3</v>
      </c>
      <c r="X146">
        <f t="shared" si="67"/>
        <v>1.2999999999999998E-2</v>
      </c>
      <c r="Y146">
        <f t="shared" si="68"/>
        <v>1.8000000000000002E-2</v>
      </c>
      <c r="Z146">
        <f t="shared" si="69"/>
        <v>1.1999999999999997E-2</v>
      </c>
      <c r="AA146">
        <f t="shared" si="70"/>
        <v>1.3000000000000005E-2</v>
      </c>
      <c r="AD146">
        <v>7.5999999999999998E-2</v>
      </c>
      <c r="AE146">
        <v>3.4000000000000002E-2</v>
      </c>
    </row>
    <row r="147" spans="1:31" x14ac:dyDescent="0.2">
      <c r="A147" s="1">
        <v>45084</v>
      </c>
      <c r="B147" s="2">
        <v>0.75</v>
      </c>
      <c r="C147">
        <v>193</v>
      </c>
      <c r="D147">
        <v>3.7999999999999999E-2</v>
      </c>
      <c r="E147">
        <v>7.1999999999999995E-2</v>
      </c>
      <c r="F147">
        <v>7.0000000000000007E-2</v>
      </c>
      <c r="G147">
        <v>7.5999999999999998E-2</v>
      </c>
      <c r="H147">
        <v>7.0000000000000007E-2</v>
      </c>
      <c r="I147">
        <v>3.9E-2</v>
      </c>
      <c r="J147">
        <v>9.0999999999999998E-2</v>
      </c>
      <c r="K147">
        <v>4.9000000000000002E-2</v>
      </c>
      <c r="L147">
        <v>0.06</v>
      </c>
      <c r="M147">
        <v>6.3E-2</v>
      </c>
      <c r="O147" s="1">
        <v>45084</v>
      </c>
      <c r="P147" s="2">
        <v>0.75</v>
      </c>
      <c r="Q147">
        <v>193</v>
      </c>
      <c r="R147">
        <f t="shared" si="61"/>
        <v>2.4E-2</v>
      </c>
      <c r="S147">
        <f t="shared" si="62"/>
        <v>2.6999999999999996E-2</v>
      </c>
      <c r="T147">
        <f t="shared" si="63"/>
        <v>5.2000000000000005E-2</v>
      </c>
      <c r="U147">
        <f t="shared" si="64"/>
        <v>1.6E-2</v>
      </c>
      <c r="V147">
        <f t="shared" si="65"/>
        <v>4.1000000000000009E-2</v>
      </c>
      <c r="W147">
        <f t="shared" si="66"/>
        <v>-8.0000000000000002E-3</v>
      </c>
      <c r="X147">
        <f t="shared" si="67"/>
        <v>1.0999999999999996E-2</v>
      </c>
      <c r="Y147">
        <f t="shared" si="68"/>
        <v>1.1000000000000003E-2</v>
      </c>
      <c r="Z147">
        <f t="shared" si="69"/>
        <v>1.1999999999999997E-2</v>
      </c>
      <c r="AA147">
        <f t="shared" si="70"/>
        <v>1.2000000000000004E-2</v>
      </c>
    </row>
    <row r="148" spans="1:31" x14ac:dyDescent="0.2">
      <c r="A148" s="1">
        <v>45085</v>
      </c>
      <c r="B148" s="2">
        <v>0.75</v>
      </c>
      <c r="C148">
        <v>217</v>
      </c>
      <c r="D148">
        <v>4.2999999999999997E-2</v>
      </c>
      <c r="E148">
        <v>6.4000000000000001E-2</v>
      </c>
      <c r="F148">
        <v>6.0999999999999999E-2</v>
      </c>
      <c r="G148">
        <v>0.7</v>
      </c>
      <c r="H148">
        <v>6.7000000000000004E-2</v>
      </c>
      <c r="I148">
        <v>4.1000000000000002E-2</v>
      </c>
      <c r="J148">
        <v>9.0999999999999998E-2</v>
      </c>
      <c r="K148">
        <v>4.7E-2</v>
      </c>
      <c r="L148">
        <v>6.2E-2</v>
      </c>
      <c r="M148">
        <v>6.3E-2</v>
      </c>
      <c r="O148" s="1">
        <v>45085</v>
      </c>
      <c r="P148" s="2">
        <v>0.75</v>
      </c>
      <c r="Q148">
        <v>217</v>
      </c>
      <c r="R148">
        <f t="shared" si="61"/>
        <v>2.8999999999999998E-2</v>
      </c>
      <c r="S148">
        <f t="shared" si="62"/>
        <v>1.9000000000000003E-2</v>
      </c>
      <c r="T148">
        <f t="shared" si="63"/>
        <v>4.2999999999999997E-2</v>
      </c>
      <c r="U148">
        <f t="shared" si="64"/>
        <v>0.6399999999999999</v>
      </c>
      <c r="V148">
        <f t="shared" si="65"/>
        <v>3.8000000000000006E-2</v>
      </c>
      <c r="W148">
        <f t="shared" si="66"/>
        <v>-5.9999999999999984E-3</v>
      </c>
      <c r="X148">
        <f t="shared" si="67"/>
        <v>1.0999999999999996E-2</v>
      </c>
      <c r="Y148">
        <f t="shared" si="68"/>
        <v>9.0000000000000011E-3</v>
      </c>
      <c r="Z148">
        <f t="shared" si="69"/>
        <v>1.3999999999999999E-2</v>
      </c>
      <c r="AA148">
        <f t="shared" si="70"/>
        <v>1.2000000000000004E-2</v>
      </c>
    </row>
    <row r="149" spans="1:31" x14ac:dyDescent="0.2">
      <c r="A149" s="1">
        <v>45086</v>
      </c>
      <c r="B149" s="2">
        <v>0.54166666666666663</v>
      </c>
      <c r="C149">
        <v>236</v>
      </c>
      <c r="D149">
        <v>4.8000000000000001E-2</v>
      </c>
      <c r="E149">
        <v>6.8000000000000005E-2</v>
      </c>
      <c r="F149">
        <v>5.0999999999999997E-2</v>
      </c>
      <c r="G149">
        <v>0.74</v>
      </c>
      <c r="H149">
        <v>5.8999999999999997E-2</v>
      </c>
      <c r="I149">
        <v>4.1000000000000002E-2</v>
      </c>
      <c r="J149">
        <v>8.8999999999999996E-2</v>
      </c>
      <c r="K149">
        <v>4.5999999999999999E-2</v>
      </c>
      <c r="L149">
        <v>5.1999999999999998E-2</v>
      </c>
      <c r="M149">
        <v>7.0999999999999994E-2</v>
      </c>
      <c r="O149" s="1">
        <v>45086</v>
      </c>
      <c r="P149" s="2">
        <v>0.54166666666666663</v>
      </c>
      <c r="Q149">
        <v>236</v>
      </c>
      <c r="R149">
        <f t="shared" si="61"/>
        <v>3.4000000000000002E-2</v>
      </c>
      <c r="S149">
        <f t="shared" si="62"/>
        <v>2.3000000000000007E-2</v>
      </c>
      <c r="T149">
        <f t="shared" si="63"/>
        <v>3.3000000000000002E-2</v>
      </c>
      <c r="U149">
        <f t="shared" si="64"/>
        <v>0.67999999999999994</v>
      </c>
      <c r="V149">
        <f t="shared" si="65"/>
        <v>2.9999999999999995E-2</v>
      </c>
      <c r="W149">
        <f t="shared" si="66"/>
        <v>-5.9999999999999984E-3</v>
      </c>
      <c r="X149">
        <f t="shared" si="67"/>
        <v>8.9999999999999941E-3</v>
      </c>
      <c r="Y149">
        <f t="shared" si="68"/>
        <v>8.0000000000000002E-3</v>
      </c>
      <c r="Z149">
        <f t="shared" si="69"/>
        <v>3.9999999999999966E-3</v>
      </c>
      <c r="AA149">
        <f t="shared" si="70"/>
        <v>1.9999999999999997E-2</v>
      </c>
    </row>
    <row r="150" spans="1:31" x14ac:dyDescent="0.2">
      <c r="A150" s="1">
        <v>45088</v>
      </c>
      <c r="B150" s="2">
        <v>0.625</v>
      </c>
      <c r="C150">
        <v>286</v>
      </c>
      <c r="D150">
        <v>3.6999999999999998E-2</v>
      </c>
      <c r="E150">
        <v>6.2E-2</v>
      </c>
      <c r="F150">
        <v>4.4999999999999998E-2</v>
      </c>
      <c r="G150">
        <v>5.6000000000000001E-2</v>
      </c>
      <c r="H150">
        <v>5.0999999999999997E-2</v>
      </c>
      <c r="I150">
        <v>3.4000000000000002E-2</v>
      </c>
      <c r="J150">
        <v>8.5000000000000006E-2</v>
      </c>
      <c r="K150">
        <v>3.6999999999999998E-2</v>
      </c>
      <c r="L150">
        <v>4.9000000000000002E-2</v>
      </c>
      <c r="M150">
        <v>5.2999999999999999E-2</v>
      </c>
      <c r="O150" s="1">
        <v>45088</v>
      </c>
      <c r="P150" s="2">
        <v>0.625</v>
      </c>
      <c r="Q150">
        <v>286</v>
      </c>
      <c r="R150">
        <f t="shared" si="61"/>
        <v>2.3E-2</v>
      </c>
      <c r="S150">
        <f t="shared" si="62"/>
        <v>1.7000000000000001E-2</v>
      </c>
      <c r="T150">
        <f t="shared" si="63"/>
        <v>2.7E-2</v>
      </c>
      <c r="U150">
        <f t="shared" si="64"/>
        <v>-3.9999999999999966E-3</v>
      </c>
      <c r="V150">
        <f t="shared" si="65"/>
        <v>2.1999999999999995E-2</v>
      </c>
      <c r="W150">
        <f t="shared" si="66"/>
        <v>-1.2999999999999998E-2</v>
      </c>
      <c r="X150">
        <f t="shared" si="67"/>
        <v>5.0000000000000044E-3</v>
      </c>
      <c r="Y150">
        <f t="shared" si="68"/>
        <v>-1.0000000000000009E-3</v>
      </c>
      <c r="Z150">
        <f t="shared" si="69"/>
        <v>1.0000000000000009E-3</v>
      </c>
      <c r="AA150">
        <f t="shared" si="70"/>
        <v>2.0000000000000018E-3</v>
      </c>
    </row>
    <row r="151" spans="1:31" x14ac:dyDescent="0.2">
      <c r="A151" s="1">
        <v>45089</v>
      </c>
      <c r="B151" s="2">
        <v>0.70833333333333337</v>
      </c>
      <c r="C151">
        <v>312</v>
      </c>
      <c r="D151">
        <v>3.2000000000000001E-2</v>
      </c>
      <c r="E151">
        <v>5.0999999999999997E-2</v>
      </c>
      <c r="F151">
        <v>3.3000000000000002E-2</v>
      </c>
      <c r="G151">
        <v>5.3999999999999999E-2</v>
      </c>
      <c r="H151">
        <v>5.1999999999999998E-2</v>
      </c>
      <c r="I151">
        <v>3.5999999999999997E-2</v>
      </c>
      <c r="J151">
        <v>8.1000000000000003E-2</v>
      </c>
      <c r="K151">
        <v>3.5000000000000003E-2</v>
      </c>
      <c r="L151">
        <v>4.4999999999999998E-2</v>
      </c>
      <c r="M151">
        <v>5.5E-2</v>
      </c>
      <c r="O151" s="1">
        <v>45089</v>
      </c>
      <c r="P151" s="2">
        <v>0.70833333333333337</v>
      </c>
      <c r="Q151">
        <v>312</v>
      </c>
      <c r="R151">
        <f t="shared" si="61"/>
        <v>1.8000000000000002E-2</v>
      </c>
      <c r="S151">
        <f t="shared" si="62"/>
        <v>5.9999999999999984E-3</v>
      </c>
      <c r="T151">
        <f t="shared" si="63"/>
        <v>1.5000000000000003E-2</v>
      </c>
      <c r="U151">
        <f t="shared" si="64"/>
        <v>-5.9999999999999984E-3</v>
      </c>
      <c r="V151">
        <f t="shared" si="65"/>
        <v>2.2999999999999996E-2</v>
      </c>
      <c r="W151">
        <f t="shared" si="66"/>
        <v>-1.1000000000000003E-2</v>
      </c>
      <c r="X151">
        <f t="shared" si="67"/>
        <v>1.0000000000000009E-3</v>
      </c>
      <c r="Y151">
        <f t="shared" si="68"/>
        <v>-2.9999999999999957E-3</v>
      </c>
      <c r="Z151">
        <f t="shared" si="69"/>
        <v>-3.0000000000000027E-3</v>
      </c>
      <c r="AA151">
        <f t="shared" si="70"/>
        <v>4.0000000000000036E-3</v>
      </c>
    </row>
    <row r="152" spans="1:31" x14ac:dyDescent="0.2">
      <c r="A152" s="1">
        <v>45090</v>
      </c>
      <c r="B152" s="2">
        <v>0.45833333333333331</v>
      </c>
      <c r="C152">
        <v>330</v>
      </c>
      <c r="D152">
        <v>0.03</v>
      </c>
      <c r="E152">
        <v>4.3999999999999997E-2</v>
      </c>
      <c r="F152">
        <v>0.03</v>
      </c>
      <c r="G152">
        <v>0.05</v>
      </c>
      <c r="H152">
        <v>5.1999999999999998E-2</v>
      </c>
      <c r="I152">
        <v>3.1E-2</v>
      </c>
      <c r="J152">
        <v>7.9000000000000001E-2</v>
      </c>
      <c r="K152">
        <v>3.9E-2</v>
      </c>
      <c r="L152">
        <v>4.3999999999999997E-2</v>
      </c>
      <c r="M152">
        <v>5.3999999999999999E-2</v>
      </c>
      <c r="O152" s="1">
        <v>45090</v>
      </c>
      <c r="P152" s="2">
        <v>0.45833333333333331</v>
      </c>
      <c r="Q152">
        <v>330</v>
      </c>
      <c r="R152">
        <f t="shared" si="61"/>
        <v>1.6E-2</v>
      </c>
      <c r="S152">
        <f t="shared" si="62"/>
        <v>-1.0000000000000009E-3</v>
      </c>
      <c r="T152">
        <f t="shared" si="63"/>
        <v>1.2E-2</v>
      </c>
      <c r="U152">
        <f t="shared" si="64"/>
        <v>-9.999999999999995E-3</v>
      </c>
      <c r="V152">
        <f t="shared" si="65"/>
        <v>2.2999999999999996E-2</v>
      </c>
      <c r="W152">
        <f t="shared" si="66"/>
        <v>-1.6E-2</v>
      </c>
      <c r="X152">
        <f t="shared" si="67"/>
        <v>-1.0000000000000009E-3</v>
      </c>
      <c r="Y152">
        <f t="shared" si="68"/>
        <v>1.0000000000000009E-3</v>
      </c>
      <c r="Z152">
        <f t="shared" si="69"/>
        <v>-4.0000000000000036E-3</v>
      </c>
      <c r="AA152">
        <f t="shared" si="70"/>
        <v>3.0000000000000027E-3</v>
      </c>
    </row>
    <row r="153" spans="1:31" x14ac:dyDescent="0.2">
      <c r="A153" s="1">
        <v>45091</v>
      </c>
      <c r="B153" s="2">
        <v>0.41666666666666669</v>
      </c>
      <c r="C153">
        <v>353</v>
      </c>
      <c r="D153">
        <v>2.7E-2</v>
      </c>
      <c r="E153">
        <v>4.1000000000000002E-2</v>
      </c>
      <c r="F153">
        <v>2.7E-2</v>
      </c>
      <c r="G153">
        <v>5.5E-2</v>
      </c>
      <c r="H153">
        <v>4.9000000000000002E-2</v>
      </c>
      <c r="I153">
        <v>0.03</v>
      </c>
      <c r="J153">
        <v>7.8E-2</v>
      </c>
      <c r="K153">
        <v>2.7E-2</v>
      </c>
      <c r="L153">
        <v>3.7999999999999999E-2</v>
      </c>
      <c r="M153">
        <v>5.0999999999999997E-2</v>
      </c>
      <c r="O153" s="1">
        <v>45091</v>
      </c>
      <c r="P153" s="2">
        <v>0.41666666666666669</v>
      </c>
      <c r="Q153">
        <v>353</v>
      </c>
      <c r="R153">
        <f t="shared" si="61"/>
        <v>1.2999999999999999E-2</v>
      </c>
      <c r="S153">
        <f t="shared" si="62"/>
        <v>-3.9999999999999966E-3</v>
      </c>
      <c r="T153">
        <f t="shared" si="63"/>
        <v>9.0000000000000011E-3</v>
      </c>
      <c r="U153">
        <f t="shared" si="64"/>
        <v>-4.9999999999999975E-3</v>
      </c>
      <c r="V153">
        <f t="shared" si="65"/>
        <v>0.02</v>
      </c>
      <c r="W153">
        <f t="shared" si="66"/>
        <v>-1.7000000000000001E-2</v>
      </c>
      <c r="X153">
        <f t="shared" si="67"/>
        <v>-2.0000000000000018E-3</v>
      </c>
      <c r="Y153">
        <f t="shared" si="68"/>
        <v>-1.0999999999999999E-2</v>
      </c>
      <c r="Z153">
        <f t="shared" si="69"/>
        <v>-1.0000000000000002E-2</v>
      </c>
      <c r="AA153">
        <f t="shared" si="70"/>
        <v>0</v>
      </c>
    </row>
    <row r="154" spans="1:31" x14ac:dyDescent="0.2">
      <c r="A154" s="1">
        <v>45092</v>
      </c>
      <c r="B154" s="2">
        <v>0.45833333333333331</v>
      </c>
      <c r="C154">
        <v>378</v>
      </c>
      <c r="D154">
        <v>2.5999999999999999E-2</v>
      </c>
      <c r="E154">
        <v>0.04</v>
      </c>
      <c r="F154">
        <v>2.7E-2</v>
      </c>
      <c r="G154">
        <v>4.5999999999999999E-2</v>
      </c>
      <c r="H154">
        <v>4.8000000000000001E-2</v>
      </c>
      <c r="I154">
        <v>0.03</v>
      </c>
      <c r="J154">
        <v>6.7000000000000004E-2</v>
      </c>
      <c r="K154">
        <v>2.5000000000000001E-2</v>
      </c>
      <c r="L154">
        <v>3.9E-2</v>
      </c>
      <c r="M154">
        <v>4.9000000000000002E-2</v>
      </c>
      <c r="O154" s="1">
        <v>45092</v>
      </c>
      <c r="P154" s="2">
        <v>0.45833333333333331</v>
      </c>
      <c r="Q154">
        <v>378</v>
      </c>
      <c r="R154">
        <f>D154-0.014</f>
        <v>1.1999999999999999E-2</v>
      </c>
      <c r="S154">
        <f>E154-0.045</f>
        <v>-4.9999999999999975E-3</v>
      </c>
      <c r="T154">
        <f>F154-0.018</f>
        <v>9.0000000000000011E-3</v>
      </c>
      <c r="U154">
        <f>G154-0.06</f>
        <v>-1.3999999999999999E-2</v>
      </c>
      <c r="V154">
        <f>H154-0.029</f>
        <v>1.9E-2</v>
      </c>
      <c r="W154">
        <f>I154-0.047</f>
        <v>-1.7000000000000001E-2</v>
      </c>
      <c r="X154">
        <f>J154-0.08</f>
        <v>-1.2999999999999998E-2</v>
      </c>
      <c r="Y154">
        <f>K154-0.038</f>
        <v>-1.2999999999999998E-2</v>
      </c>
      <c r="Z154">
        <f>L154-0.048</f>
        <v>-9.0000000000000011E-3</v>
      </c>
      <c r="AA154">
        <f>M154-0.051</f>
        <v>-1.9999999999999948E-3</v>
      </c>
    </row>
    <row r="155" spans="1:31" x14ac:dyDescent="0.2">
      <c r="A155" s="1">
        <v>45093</v>
      </c>
      <c r="B155" s="2">
        <v>0.45833333333333331</v>
      </c>
      <c r="C155">
        <v>402</v>
      </c>
      <c r="D155">
        <v>2.9000000000000001E-2</v>
      </c>
      <c r="E155">
        <v>4.3999999999999997E-2</v>
      </c>
      <c r="F155">
        <v>3.2000000000000001E-2</v>
      </c>
      <c r="G155">
        <v>4.2000000000000003E-2</v>
      </c>
      <c r="H155">
        <v>5.7000000000000002E-2</v>
      </c>
      <c r="I155">
        <v>2.5999999999999999E-2</v>
      </c>
      <c r="J155">
        <v>0.06</v>
      </c>
      <c r="K155">
        <v>2.4E-2</v>
      </c>
      <c r="L155">
        <v>3.6999999999999998E-2</v>
      </c>
      <c r="M155">
        <v>0.05</v>
      </c>
      <c r="O155" s="1">
        <v>45093</v>
      </c>
      <c r="P155" s="2">
        <v>0.45833333333333331</v>
      </c>
      <c r="Q155">
        <v>402</v>
      </c>
      <c r="R155">
        <f>D155-0.014</f>
        <v>1.5000000000000001E-2</v>
      </c>
      <c r="S155">
        <f>E155-0.045</f>
        <v>-1.0000000000000009E-3</v>
      </c>
      <c r="T155">
        <f>F155-0.018</f>
        <v>1.4000000000000002E-2</v>
      </c>
      <c r="U155">
        <f>G155-0.06</f>
        <v>-1.7999999999999995E-2</v>
      </c>
      <c r="V155">
        <f>H155-0.029</f>
        <v>2.8000000000000001E-2</v>
      </c>
      <c r="W155">
        <f>I155-0.047</f>
        <v>-2.1000000000000001E-2</v>
      </c>
      <c r="X155">
        <f>J155-0.08</f>
        <v>-2.0000000000000004E-2</v>
      </c>
      <c r="Y155">
        <f>K155-0.038</f>
        <v>-1.3999999999999999E-2</v>
      </c>
      <c r="Z155">
        <f>L155-0.048</f>
        <v>-1.1000000000000003E-2</v>
      </c>
      <c r="AA155">
        <f>M155-0.051</f>
        <v>-9.9999999999999395E-4</v>
      </c>
    </row>
    <row r="156" spans="1:31" x14ac:dyDescent="0.2">
      <c r="A156" s="1">
        <v>45096</v>
      </c>
      <c r="B156" s="2">
        <v>0.54166666666666663</v>
      </c>
      <c r="C156">
        <v>476</v>
      </c>
      <c r="D156">
        <v>2.7E-2</v>
      </c>
      <c r="E156">
        <v>3.6999999999999998E-2</v>
      </c>
      <c r="F156">
        <v>3.1E-2</v>
      </c>
      <c r="G156">
        <v>0.04</v>
      </c>
      <c r="H156">
        <v>0.06</v>
      </c>
      <c r="I156">
        <v>2.3E-2</v>
      </c>
      <c r="J156">
        <v>5.7000000000000002E-2</v>
      </c>
      <c r="K156">
        <v>1.7999999999999999E-2</v>
      </c>
      <c r="L156">
        <v>3.2000000000000001E-2</v>
      </c>
      <c r="M156">
        <v>4.2000000000000003E-2</v>
      </c>
      <c r="O156" s="1">
        <v>45096</v>
      </c>
      <c r="P156" s="2">
        <v>0.54166666666666663</v>
      </c>
      <c r="Q156">
        <v>476</v>
      </c>
      <c r="R156">
        <f>D156-0.014</f>
        <v>1.2999999999999999E-2</v>
      </c>
      <c r="S156">
        <f>E156-0.045</f>
        <v>-8.0000000000000002E-3</v>
      </c>
      <c r="T156">
        <f>F156-0.018</f>
        <v>1.3000000000000001E-2</v>
      </c>
      <c r="U156">
        <f>G156-0.06</f>
        <v>-1.9999999999999997E-2</v>
      </c>
      <c r="V156">
        <f>H156-0.029</f>
        <v>3.0999999999999996E-2</v>
      </c>
      <c r="W156">
        <f>I156-0.047</f>
        <v>-2.4E-2</v>
      </c>
      <c r="X156">
        <f>J156-0.08</f>
        <v>-2.3E-2</v>
      </c>
      <c r="Y156">
        <f>K156-0.038</f>
        <v>-0.02</v>
      </c>
      <c r="Z156">
        <f>L156-0.048</f>
        <v>-1.6E-2</v>
      </c>
      <c r="AA156">
        <f>M156-0.051</f>
        <v>-8.9999999999999941E-3</v>
      </c>
    </row>
    <row r="157" spans="1:31" x14ac:dyDescent="0.2">
      <c r="A157" s="1">
        <v>45097</v>
      </c>
      <c r="B157" s="2">
        <v>0.70833333333333337</v>
      </c>
      <c r="C157">
        <v>504</v>
      </c>
      <c r="D157">
        <v>0.02</v>
      </c>
      <c r="E157">
        <v>3.1E-2</v>
      </c>
      <c r="F157">
        <v>0.02</v>
      </c>
      <c r="G157">
        <v>2.7E-2</v>
      </c>
      <c r="H157">
        <v>5.5E-2</v>
      </c>
      <c r="I157">
        <v>1.7000000000000001E-2</v>
      </c>
      <c r="J157">
        <v>4.7E-2</v>
      </c>
      <c r="K157">
        <v>1.4E-2</v>
      </c>
      <c r="L157">
        <v>2.5999999999999999E-2</v>
      </c>
      <c r="M157">
        <v>0.04</v>
      </c>
      <c r="O157" s="1">
        <v>45097</v>
      </c>
      <c r="P157" s="2">
        <v>0.70833333333333337</v>
      </c>
      <c r="Q157">
        <v>504</v>
      </c>
      <c r="R157">
        <f>D157-0.014</f>
        <v>6.0000000000000001E-3</v>
      </c>
      <c r="S157">
        <f>E157-0.045</f>
        <v>-1.3999999999999999E-2</v>
      </c>
      <c r="T157">
        <f>F157-0.018</f>
        <v>2.0000000000000018E-3</v>
      </c>
      <c r="U157">
        <f>G157-0.06</f>
        <v>-3.3000000000000002E-2</v>
      </c>
      <c r="V157">
        <f>H157-0.029</f>
        <v>2.5999999999999999E-2</v>
      </c>
      <c r="W157">
        <f>I157-0.047</f>
        <v>-0.03</v>
      </c>
      <c r="X157">
        <f>J157-0.08</f>
        <v>-3.3000000000000002E-2</v>
      </c>
      <c r="Y157">
        <f>K157-0.038</f>
        <v>-2.4E-2</v>
      </c>
      <c r="Z157">
        <f>L157-0.048</f>
        <v>-2.2000000000000002E-2</v>
      </c>
      <c r="AA157">
        <f>M157-0.051</f>
        <v>-1.0999999999999996E-2</v>
      </c>
    </row>
    <row r="158" spans="1:31" x14ac:dyDescent="0.2">
      <c r="A158" s="1">
        <v>45100</v>
      </c>
      <c r="B158" s="2">
        <v>0.45833333333333331</v>
      </c>
      <c r="C158">
        <v>570</v>
      </c>
      <c r="D158">
        <v>2.1000000000000001E-2</v>
      </c>
      <c r="E158">
        <v>3.3000000000000002E-2</v>
      </c>
      <c r="F158">
        <v>2.4E-2</v>
      </c>
      <c r="G158">
        <v>4.7E-2</v>
      </c>
      <c r="H158">
        <v>5.8000000000000003E-2</v>
      </c>
      <c r="I158">
        <v>2.5000000000000001E-2</v>
      </c>
      <c r="J158">
        <v>6.2E-2</v>
      </c>
      <c r="K158">
        <v>2.1000000000000001E-2</v>
      </c>
      <c r="L158">
        <v>3.5000000000000003E-2</v>
      </c>
      <c r="M158">
        <v>4.3999999999999997E-2</v>
      </c>
      <c r="O158" s="1">
        <v>45100</v>
      </c>
      <c r="P158" s="2">
        <v>0.45833333333333331</v>
      </c>
      <c r="Q158">
        <v>570</v>
      </c>
      <c r="R158">
        <f>D158-0.014</f>
        <v>7.000000000000001E-3</v>
      </c>
      <c r="S158">
        <f>E158-0.045</f>
        <v>-1.1999999999999997E-2</v>
      </c>
      <c r="T158">
        <f>F158-0.018</f>
        <v>6.0000000000000019E-3</v>
      </c>
      <c r="U158">
        <f>G158-0.06</f>
        <v>-1.2999999999999998E-2</v>
      </c>
      <c r="V158">
        <f>H158-0.029</f>
        <v>2.9000000000000001E-2</v>
      </c>
      <c r="W158">
        <f>I158-0.047</f>
        <v>-2.1999999999999999E-2</v>
      </c>
      <c r="X158">
        <f>J158-0.08</f>
        <v>-1.8000000000000002E-2</v>
      </c>
      <c r="Y158">
        <f>K158-0.038</f>
        <v>-1.6999999999999998E-2</v>
      </c>
      <c r="Z158">
        <f>L158-0.048</f>
        <v>-1.2999999999999998E-2</v>
      </c>
      <c r="AA158">
        <f>M158-0.051</f>
        <v>-6.9999999999999993E-3</v>
      </c>
    </row>
    <row r="159" spans="1:31" x14ac:dyDescent="0.2">
      <c r="A159" s="1">
        <v>45106</v>
      </c>
      <c r="B159" s="2">
        <v>0.5</v>
      </c>
      <c r="C159">
        <v>715</v>
      </c>
      <c r="D159">
        <v>1E-3</v>
      </c>
      <c r="E159">
        <v>1.7999999999999999E-2</v>
      </c>
      <c r="F159">
        <v>1.4999999999999999E-2</v>
      </c>
      <c r="G159">
        <v>1.7999999999999999E-2</v>
      </c>
      <c r="H159">
        <v>6.0999999999999999E-2</v>
      </c>
      <c r="I159">
        <v>2.5999999999999999E-2</v>
      </c>
      <c r="J159">
        <v>4.4999999999999998E-2</v>
      </c>
      <c r="K159">
        <v>8.9999999999999993E-3</v>
      </c>
      <c r="L159">
        <v>1.9E-2</v>
      </c>
      <c r="M159">
        <v>3.5999999999999997E-2</v>
      </c>
      <c r="O159" s="1">
        <v>45106</v>
      </c>
      <c r="P159" s="2">
        <v>0.5</v>
      </c>
      <c r="Q159">
        <v>715</v>
      </c>
    </row>
    <row r="161" spans="1:60" x14ac:dyDescent="0.2">
      <c r="D161" t="s">
        <v>16</v>
      </c>
      <c r="AD161" t="s">
        <v>20</v>
      </c>
      <c r="AG161" t="s">
        <v>59</v>
      </c>
      <c r="AJ161" t="s">
        <v>23</v>
      </c>
      <c r="AM161" t="s">
        <v>79</v>
      </c>
      <c r="BA161" t="s">
        <v>75</v>
      </c>
    </row>
    <row r="162" spans="1:60" x14ac:dyDescent="0.2">
      <c r="A162" t="s">
        <v>61</v>
      </c>
      <c r="B162" t="s">
        <v>62</v>
      </c>
      <c r="C162" t="s">
        <v>63</v>
      </c>
      <c r="D162" t="s">
        <v>64</v>
      </c>
      <c r="E162" t="s">
        <v>65</v>
      </c>
      <c r="F162" t="s">
        <v>66</v>
      </c>
      <c r="G162" t="s">
        <v>67</v>
      </c>
      <c r="H162" t="s">
        <v>68</v>
      </c>
      <c r="I162" t="s">
        <v>69</v>
      </c>
      <c r="J162" t="s">
        <v>70</v>
      </c>
      <c r="K162" t="s">
        <v>71</v>
      </c>
      <c r="L162" t="s">
        <v>72</v>
      </c>
      <c r="M162" t="s">
        <v>73</v>
      </c>
      <c r="O162" t="s">
        <v>61</v>
      </c>
      <c r="P162" t="s">
        <v>62</v>
      </c>
      <c r="Q162" t="s">
        <v>63</v>
      </c>
      <c r="R162" t="s">
        <v>64</v>
      </c>
      <c r="S162" t="s">
        <v>65</v>
      </c>
      <c r="T162" t="s">
        <v>66</v>
      </c>
      <c r="U162" t="s">
        <v>67</v>
      </c>
      <c r="V162" t="s">
        <v>68</v>
      </c>
      <c r="W162" t="s">
        <v>69</v>
      </c>
      <c r="X162" t="s">
        <v>70</v>
      </c>
      <c r="Y162" t="s">
        <v>71</v>
      </c>
      <c r="Z162" t="s">
        <v>72</v>
      </c>
      <c r="AA162" t="s">
        <v>73</v>
      </c>
      <c r="AD162" t="s">
        <v>6</v>
      </c>
      <c r="AE162" t="s">
        <v>33</v>
      </c>
      <c r="AG162" t="s">
        <v>6</v>
      </c>
      <c r="AH162" t="s">
        <v>33</v>
      </c>
      <c r="AJ162" t="s">
        <v>6</v>
      </c>
      <c r="AK162" t="s">
        <v>33</v>
      </c>
      <c r="AM162" t="s">
        <v>61</v>
      </c>
      <c r="AN162" t="s">
        <v>62</v>
      </c>
      <c r="AO162" t="s">
        <v>63</v>
      </c>
      <c r="AP162" t="s">
        <v>64</v>
      </c>
      <c r="AQ162" t="s">
        <v>65</v>
      </c>
      <c r="AR162" t="s">
        <v>66</v>
      </c>
      <c r="AS162" t="s">
        <v>67</v>
      </c>
      <c r="AT162" t="s">
        <v>68</v>
      </c>
      <c r="AU162" t="s">
        <v>69</v>
      </c>
      <c r="AV162" t="s">
        <v>70</v>
      </c>
      <c r="AW162" t="s">
        <v>71</v>
      </c>
      <c r="AX162" t="s">
        <v>72</v>
      </c>
      <c r="AY162" t="s">
        <v>73</v>
      </c>
      <c r="BA162" t="s">
        <v>20</v>
      </c>
      <c r="BD162" t="s">
        <v>59</v>
      </c>
      <c r="BG162" t="s">
        <v>23</v>
      </c>
    </row>
    <row r="163" spans="1:60" x14ac:dyDescent="0.2">
      <c r="A163" s="1">
        <v>45076</v>
      </c>
      <c r="B163" s="2">
        <v>0.70833333333333337</v>
      </c>
      <c r="C163">
        <v>0</v>
      </c>
      <c r="D163">
        <v>2.5000000000000001E-2</v>
      </c>
      <c r="E163">
        <v>2.5999999999999999E-2</v>
      </c>
      <c r="F163">
        <v>1.7000000000000001E-2</v>
      </c>
      <c r="G163">
        <v>0.13900000000000001</v>
      </c>
      <c r="H163">
        <v>0.14299999999999999</v>
      </c>
      <c r="I163">
        <v>8.9999999999999993E-3</v>
      </c>
      <c r="J163">
        <v>3.4000000000000002E-2</v>
      </c>
      <c r="K163">
        <v>2.3E-2</v>
      </c>
      <c r="L163">
        <v>2.7E-2</v>
      </c>
      <c r="M163">
        <v>3.6999999999999998E-2</v>
      </c>
      <c r="O163" s="1">
        <v>45076</v>
      </c>
      <c r="P163" s="2">
        <v>0.70833333333333337</v>
      </c>
      <c r="Q163">
        <v>0</v>
      </c>
      <c r="R163">
        <f>D163-0.025</f>
        <v>0</v>
      </c>
      <c r="S163">
        <f>E163-0.026</f>
        <v>0</v>
      </c>
      <c r="T163">
        <f>F163-0.017</f>
        <v>0</v>
      </c>
      <c r="U163">
        <f>G163-0.139</f>
        <v>0</v>
      </c>
      <c r="V163">
        <f>H163-0.143</f>
        <v>0</v>
      </c>
      <c r="W163">
        <f>I163-0.009</f>
        <v>0</v>
      </c>
      <c r="X163">
        <f>J163-0.034</f>
        <v>0</v>
      </c>
      <c r="Y163">
        <f>K163-0.023</f>
        <v>0</v>
      </c>
      <c r="Z163">
        <f>L163-0.027</f>
        <v>0</v>
      </c>
      <c r="AA163">
        <f>M163-0.037</f>
        <v>0</v>
      </c>
      <c r="AD163">
        <f>AVERAGE(R167,S182,T185,U179,V183)</f>
        <v>0.25019999999999998</v>
      </c>
      <c r="AE163">
        <f>AVERAGE(W170,X170,Y168,Z171,AA169)</f>
        <v>4.4199999999999996E-2</v>
      </c>
      <c r="AG163">
        <f>STDEV(R167,S182,T185,U179,V183)</f>
        <v>0.12704015113341138</v>
      </c>
      <c r="AH163">
        <f>STDEV(W170,X174,Y168,Z168,AA169)</f>
        <v>7.7653074633268777E-3</v>
      </c>
      <c r="AJ163">
        <f>AG163/2.23606798</f>
        <v>5.6814082697705541E-2</v>
      </c>
      <c r="AK163">
        <f>AH163/2.23606798</f>
        <v>3.4727510669540903E-3</v>
      </c>
      <c r="AM163" s="1">
        <v>45077</v>
      </c>
      <c r="AN163" s="2">
        <v>0.375</v>
      </c>
      <c r="AO163">
        <v>16</v>
      </c>
      <c r="AP163" t="e">
        <f t="shared" ref="AP163:AP184" si="71">(LN(R164/R163))/(Q164-Q163)</f>
        <v>#DIV/0!</v>
      </c>
      <c r="AQ163" t="e">
        <f t="shared" ref="AQ163:AQ184" si="72">(LN(S164/S163))/(Q164-Q163)</f>
        <v>#DIV/0!</v>
      </c>
      <c r="AR163" t="e">
        <f t="shared" ref="AR163:AR184" si="73">(LN(T164/T163))/(Q164-Q163)</f>
        <v>#DIV/0!</v>
      </c>
      <c r="AS163" t="e">
        <f t="shared" ref="AS163:AS184" si="74">(LN(U164/U163))/(Q164-Q163)</f>
        <v>#DIV/0!</v>
      </c>
      <c r="AT163" t="e">
        <f t="shared" ref="AT163:AT184" si="75">(LN(V164/V163))/(Q164-Q163)</f>
        <v>#DIV/0!</v>
      </c>
      <c r="AU163" t="e">
        <f t="shared" ref="AU163:AU184" si="76">(LN(W164/W163))/(Q164-Q163)</f>
        <v>#DIV/0!</v>
      </c>
      <c r="AV163" t="e">
        <f t="shared" ref="AV163:AV184" si="77">(LN(X164/X163))/(Q164-Q163)</f>
        <v>#DIV/0!</v>
      </c>
      <c r="AW163" t="e">
        <f t="shared" ref="AW163:AW184" si="78">(LN(Y164/Y163))/(Q164-Q163)</f>
        <v>#DIV/0!</v>
      </c>
      <c r="AX163" t="e">
        <f t="shared" ref="AX163:AX184" si="79">(LN(Z164/Z163))/(Q164-Q163)</f>
        <v>#DIV/0!</v>
      </c>
      <c r="AY163" t="e">
        <f t="shared" ref="AY163:AY184" si="80">(LN(AA164/AA163))/(Q164-Q163)</f>
        <v>#DIV/0!</v>
      </c>
      <c r="BA163" t="s">
        <v>6</v>
      </c>
      <c r="BB163" t="s">
        <v>33</v>
      </c>
      <c r="BD163" t="s">
        <v>6</v>
      </c>
      <c r="BE163" t="s">
        <v>33</v>
      </c>
      <c r="BG163" t="s">
        <v>6</v>
      </c>
      <c r="BH163" t="s">
        <v>33</v>
      </c>
    </row>
    <row r="164" spans="1:60" x14ac:dyDescent="0.2">
      <c r="A164" s="1">
        <v>45077</v>
      </c>
      <c r="B164" s="2">
        <v>0.375</v>
      </c>
      <c r="C164">
        <v>16</v>
      </c>
      <c r="D164">
        <v>5.7000000000000002E-2</v>
      </c>
      <c r="E164">
        <v>7.0999999999999994E-2</v>
      </c>
      <c r="F164">
        <v>5.5E-2</v>
      </c>
      <c r="G164">
        <v>0.17499999999999999</v>
      </c>
      <c r="H164">
        <v>0.183</v>
      </c>
      <c r="I164">
        <v>3.4000000000000002E-2</v>
      </c>
      <c r="J164">
        <v>6.0999999999999999E-2</v>
      </c>
      <c r="K164">
        <v>4.4999999999999998E-2</v>
      </c>
      <c r="L164">
        <v>5.1999999999999998E-2</v>
      </c>
      <c r="M164">
        <v>6.5000000000000002E-2</v>
      </c>
      <c r="O164" s="1">
        <v>45077</v>
      </c>
      <c r="P164" s="2">
        <v>0.375</v>
      </c>
      <c r="Q164">
        <v>16</v>
      </c>
      <c r="R164">
        <f t="shared" ref="R164:R179" si="81">D164-0.025</f>
        <v>3.2000000000000001E-2</v>
      </c>
      <c r="S164">
        <f t="shared" ref="S164:S179" si="82">E164-0.026</f>
        <v>4.4999999999999998E-2</v>
      </c>
      <c r="T164">
        <f t="shared" ref="T164:T178" si="83">F164-0.017</f>
        <v>3.7999999999999999E-2</v>
      </c>
      <c r="U164">
        <f t="shared" ref="U164:U179" si="84">G164-0.139</f>
        <v>3.5999999999999976E-2</v>
      </c>
      <c r="V164">
        <f t="shared" ref="V164:V179" si="85">H164-0.143</f>
        <v>4.0000000000000008E-2</v>
      </c>
      <c r="W164">
        <f t="shared" ref="W164:W179" si="86">I164-0.009</f>
        <v>2.5000000000000001E-2</v>
      </c>
      <c r="X164">
        <f t="shared" ref="X164:X179" si="87">J164-0.034</f>
        <v>2.6999999999999996E-2</v>
      </c>
      <c r="Y164">
        <f t="shared" ref="Y164:Y179" si="88">K164-0.023</f>
        <v>2.1999999999999999E-2</v>
      </c>
      <c r="Z164">
        <f t="shared" ref="Z164:Z179" si="89">L164-0.027</f>
        <v>2.4999999999999998E-2</v>
      </c>
      <c r="AA164">
        <f t="shared" ref="AA164:AA179" si="90">M164-0.037</f>
        <v>2.8000000000000004E-2</v>
      </c>
      <c r="AN164" s="2">
        <v>0.625</v>
      </c>
      <c r="AO164">
        <v>22</v>
      </c>
      <c r="AP164">
        <f t="shared" si="71"/>
        <v>5.1286097777922812E-3</v>
      </c>
      <c r="AQ164">
        <f t="shared" si="72"/>
        <v>0</v>
      </c>
      <c r="AR164">
        <f t="shared" si="73"/>
        <v>0</v>
      </c>
      <c r="AS164">
        <f t="shared" si="74"/>
        <v>1.756008594297109E-2</v>
      </c>
      <c r="AT164">
        <f t="shared" si="75"/>
        <v>1.9630505942730577E-2</v>
      </c>
      <c r="AU164">
        <f t="shared" si="76"/>
        <v>0</v>
      </c>
      <c r="AV164">
        <f t="shared" si="77"/>
        <v>6.0612740284791316E-3</v>
      </c>
      <c r="AW164">
        <f t="shared" si="78"/>
        <v>1.4501896164938315E-2</v>
      </c>
      <c r="AX164">
        <f t="shared" si="79"/>
        <v>6.5367855255468879E-3</v>
      </c>
      <c r="AY164">
        <f t="shared" si="80"/>
        <v>1.6963782384990397E-2</v>
      </c>
      <c r="BA164">
        <f>AVERAGE(AP166,AQ180,AR183,AS177,AT181)</f>
        <v>3.1912561475423963E-2</v>
      </c>
      <c r="BD164">
        <f>STDEV(AP166,AQ180,AR183,AS177,AT181)</f>
        <v>2.0239753295646954E-2</v>
      </c>
      <c r="BG164">
        <f>BD164/2.23606798</f>
        <v>9.051492833257669E-3</v>
      </c>
    </row>
    <row r="165" spans="1:60" x14ac:dyDescent="0.2">
      <c r="B165" s="2">
        <v>0.625</v>
      </c>
      <c r="C165">
        <v>22</v>
      </c>
      <c r="D165">
        <v>5.8000000000000003E-2</v>
      </c>
      <c r="E165">
        <v>7.0999999999999994E-2</v>
      </c>
      <c r="F165">
        <v>5.5E-2</v>
      </c>
      <c r="G165">
        <v>0.17899999999999999</v>
      </c>
      <c r="H165">
        <v>0.188</v>
      </c>
      <c r="I165">
        <v>3.4000000000000002E-2</v>
      </c>
      <c r="J165">
        <v>6.2E-2</v>
      </c>
      <c r="K165">
        <v>4.7E-2</v>
      </c>
      <c r="L165">
        <v>5.2999999999999999E-2</v>
      </c>
      <c r="M165">
        <v>6.8000000000000005E-2</v>
      </c>
      <c r="P165" s="2">
        <v>0.625</v>
      </c>
      <c r="Q165">
        <v>22</v>
      </c>
      <c r="R165">
        <f t="shared" si="81"/>
        <v>3.3000000000000002E-2</v>
      </c>
      <c r="S165">
        <f t="shared" si="82"/>
        <v>4.4999999999999998E-2</v>
      </c>
      <c r="T165">
        <f t="shared" si="83"/>
        <v>3.7999999999999999E-2</v>
      </c>
      <c r="U165">
        <f t="shared" si="84"/>
        <v>3.999999999999998E-2</v>
      </c>
      <c r="V165">
        <f t="shared" si="85"/>
        <v>4.5000000000000012E-2</v>
      </c>
      <c r="W165">
        <f t="shared" si="86"/>
        <v>2.5000000000000001E-2</v>
      </c>
      <c r="X165">
        <f t="shared" si="87"/>
        <v>2.7999999999999997E-2</v>
      </c>
      <c r="Y165">
        <f t="shared" si="88"/>
        <v>2.4E-2</v>
      </c>
      <c r="Z165">
        <f t="shared" si="89"/>
        <v>2.5999999999999999E-2</v>
      </c>
      <c r="AA165">
        <f t="shared" si="90"/>
        <v>3.1000000000000007E-2</v>
      </c>
      <c r="AD165" t="s">
        <v>80</v>
      </c>
      <c r="AG165" t="s">
        <v>59</v>
      </c>
      <c r="AJ165" t="s">
        <v>23</v>
      </c>
      <c r="AN165" s="2">
        <v>0.75</v>
      </c>
      <c r="AO165">
        <v>25</v>
      </c>
      <c r="AP165">
        <f t="shared" si="71"/>
        <v>-3.1770059934774962E-2</v>
      </c>
      <c r="AQ165">
        <f t="shared" si="72"/>
        <v>0</v>
      </c>
      <c r="AR165">
        <f t="shared" si="73"/>
        <v>3.3361152852327478E-2</v>
      </c>
      <c r="AS165">
        <f t="shared" si="74"/>
        <v>5.3756049198707502E-2</v>
      </c>
      <c r="AT165">
        <f t="shared" si="75"/>
        <v>7.3263022395917221E-3</v>
      </c>
      <c r="AU165">
        <f t="shared" si="76"/>
        <v>-5.8117795714925972E-2</v>
      </c>
      <c r="AV165">
        <f t="shared" si="77"/>
        <v>1.1697106603756731E-2</v>
      </c>
      <c r="AW165">
        <f t="shared" si="78"/>
        <v>-2.9003792329876602E-2</v>
      </c>
      <c r="AX165">
        <f t="shared" si="79"/>
        <v>0</v>
      </c>
      <c r="AY165">
        <f t="shared" si="80"/>
        <v>-1.0929940940996946E-2</v>
      </c>
    </row>
    <row r="166" spans="1:60" x14ac:dyDescent="0.2">
      <c r="B166" s="2">
        <v>0.75</v>
      </c>
      <c r="C166">
        <v>25</v>
      </c>
      <c r="D166">
        <v>5.5E-2</v>
      </c>
      <c r="E166">
        <v>7.0999999999999994E-2</v>
      </c>
      <c r="F166">
        <v>5.8999999999999997E-2</v>
      </c>
      <c r="G166">
        <v>0.186</v>
      </c>
      <c r="H166">
        <v>0.189</v>
      </c>
      <c r="I166">
        <v>0.03</v>
      </c>
      <c r="J166">
        <v>6.3E-2</v>
      </c>
      <c r="K166">
        <v>4.4999999999999998E-2</v>
      </c>
      <c r="L166">
        <v>5.2999999999999999E-2</v>
      </c>
      <c r="M166">
        <v>6.7000000000000004E-2</v>
      </c>
      <c r="P166" s="2">
        <v>0.75</v>
      </c>
      <c r="Q166">
        <v>25</v>
      </c>
      <c r="R166">
        <f t="shared" si="81"/>
        <v>0.03</v>
      </c>
      <c r="S166">
        <f t="shared" si="82"/>
        <v>4.4999999999999998E-2</v>
      </c>
      <c r="T166">
        <f t="shared" si="83"/>
        <v>4.1999999999999996E-2</v>
      </c>
      <c r="U166">
        <f t="shared" si="84"/>
        <v>4.6999999999999986E-2</v>
      </c>
      <c r="V166">
        <f t="shared" si="85"/>
        <v>4.6000000000000013E-2</v>
      </c>
      <c r="W166">
        <f t="shared" si="86"/>
        <v>2.0999999999999998E-2</v>
      </c>
      <c r="X166">
        <f t="shared" si="87"/>
        <v>2.8999999999999998E-2</v>
      </c>
      <c r="Y166">
        <f t="shared" si="88"/>
        <v>2.1999999999999999E-2</v>
      </c>
      <c r="Z166">
        <f t="shared" si="89"/>
        <v>2.5999999999999999E-2</v>
      </c>
      <c r="AA166">
        <f t="shared" si="90"/>
        <v>3.0000000000000006E-2</v>
      </c>
      <c r="AD166" t="s">
        <v>6</v>
      </c>
      <c r="AE166" t="s">
        <v>33</v>
      </c>
      <c r="AG166" t="s">
        <v>6</v>
      </c>
      <c r="AH166" t="s">
        <v>33</v>
      </c>
      <c r="AJ166" t="s">
        <v>6</v>
      </c>
      <c r="AK166" t="s">
        <v>33</v>
      </c>
      <c r="AM166" s="1">
        <v>45078</v>
      </c>
      <c r="AN166" s="2">
        <v>0.45833333333333331</v>
      </c>
      <c r="AO166">
        <v>42</v>
      </c>
      <c r="AP166" s="3">
        <f t="shared" si="71"/>
        <v>1.3905222239072373E-2</v>
      </c>
      <c r="AQ166">
        <f t="shared" si="72"/>
        <v>9.6252602224589576E-3</v>
      </c>
      <c r="AR166">
        <f t="shared" si="73"/>
        <v>5.3512810709251055E-3</v>
      </c>
      <c r="AS166">
        <f t="shared" si="74"/>
        <v>-2.6408836473406055E-2</v>
      </c>
      <c r="AT166">
        <f t="shared" si="75"/>
        <v>-3.9671341644430969E-3</v>
      </c>
      <c r="AU166">
        <f t="shared" si="76"/>
        <v>2.0980879055219552E-2</v>
      </c>
      <c r="AV166">
        <f t="shared" si="77"/>
        <v>1.8916683772203655E-2</v>
      </c>
      <c r="AW166">
        <f t="shared" si="78"/>
        <v>2.6148095629902231E-3</v>
      </c>
      <c r="AX166">
        <f t="shared" si="79"/>
        <v>1.0346509791980258E-2</v>
      </c>
      <c r="AY166">
        <f t="shared" si="80"/>
        <v>1.2336501822474632E-2</v>
      </c>
      <c r="BA166" t="s">
        <v>81</v>
      </c>
    </row>
    <row r="167" spans="1:60" x14ac:dyDescent="0.2">
      <c r="A167" s="1">
        <v>45078</v>
      </c>
      <c r="B167" s="2">
        <v>0.45833333333333331</v>
      </c>
      <c r="C167">
        <v>42</v>
      </c>
      <c r="D167">
        <v>6.3E-2</v>
      </c>
      <c r="E167">
        <v>7.9000000000000001E-2</v>
      </c>
      <c r="F167">
        <v>6.3E-2</v>
      </c>
      <c r="G167">
        <v>0.16900000000000001</v>
      </c>
      <c r="H167">
        <v>0.186</v>
      </c>
      <c r="I167">
        <v>3.9E-2</v>
      </c>
      <c r="J167">
        <v>7.3999999999999996E-2</v>
      </c>
      <c r="K167">
        <v>4.5999999999999999E-2</v>
      </c>
      <c r="L167">
        <v>5.8000000000000003E-2</v>
      </c>
      <c r="M167">
        <v>7.3999999999999996E-2</v>
      </c>
      <c r="O167" s="1">
        <v>45078</v>
      </c>
      <c r="P167" s="2">
        <v>0.45833333333333331</v>
      </c>
      <c r="Q167">
        <v>42</v>
      </c>
      <c r="R167" s="3">
        <f t="shared" si="81"/>
        <v>3.7999999999999999E-2</v>
      </c>
      <c r="S167">
        <f t="shared" si="82"/>
        <v>5.3000000000000005E-2</v>
      </c>
      <c r="T167">
        <f t="shared" si="83"/>
        <v>4.5999999999999999E-2</v>
      </c>
      <c r="U167">
        <f t="shared" si="84"/>
        <v>0.03</v>
      </c>
      <c r="V167">
        <f t="shared" si="85"/>
        <v>4.300000000000001E-2</v>
      </c>
      <c r="W167">
        <f t="shared" si="86"/>
        <v>0.03</v>
      </c>
      <c r="X167">
        <f t="shared" si="87"/>
        <v>3.9999999999999994E-2</v>
      </c>
      <c r="Y167">
        <f t="shared" si="88"/>
        <v>2.3E-2</v>
      </c>
      <c r="Z167">
        <f t="shared" si="89"/>
        <v>3.1000000000000003E-2</v>
      </c>
      <c r="AA167">
        <f t="shared" si="90"/>
        <v>3.6999999999999998E-2</v>
      </c>
      <c r="AD167">
        <f>AVERAGE(S182,T185,U179,V183)</f>
        <v>0.30325000000000002</v>
      </c>
      <c r="AE167">
        <f>AVERAGE(W170,X170,Y168,Z171,AA169)</f>
        <v>4.4199999999999996E-2</v>
      </c>
      <c r="AG167">
        <f>STDEV(S182,T185,U179,V183)</f>
        <v>5.2506348822467609E-2</v>
      </c>
      <c r="AH167">
        <f>STDEV(W170,X170,Y168,Z171,AA169)</f>
        <v>8.197560612767725E-3</v>
      </c>
      <c r="AJ167">
        <f>AG167/2</f>
        <v>2.6253174411233805E-2</v>
      </c>
      <c r="AK167">
        <f>AH167/2.23606798</f>
        <v>3.6660605518655676E-3</v>
      </c>
      <c r="AM167" s="1">
        <v>45079</v>
      </c>
      <c r="AN167" s="2">
        <v>0.45833333333333331</v>
      </c>
      <c r="AO167">
        <v>66</v>
      </c>
      <c r="AP167">
        <f t="shared" si="71"/>
        <v>-5.8782749274960619E-3</v>
      </c>
      <c r="AQ167">
        <f t="shared" si="72"/>
        <v>5.1688603612491096E-3</v>
      </c>
      <c r="AR167">
        <f t="shared" si="73"/>
        <v>-2.8100533664805268E-3</v>
      </c>
      <c r="AS167">
        <f t="shared" si="74"/>
        <v>2.449111103758829E-2</v>
      </c>
      <c r="AT167">
        <f t="shared" si="75"/>
        <v>3.7061452506873464E-3</v>
      </c>
      <c r="AU167">
        <f t="shared" si="76"/>
        <v>-2.8747029786229815E-3</v>
      </c>
      <c r="AV167">
        <f t="shared" si="77"/>
        <v>4.9076264856826521E-3</v>
      </c>
      <c r="AW167">
        <f t="shared" si="78"/>
        <v>2.7028975749546314E-2</v>
      </c>
      <c r="AX167">
        <f t="shared" si="79"/>
        <v>1.3633871300350675E-2</v>
      </c>
      <c r="AY167">
        <f t="shared" si="80"/>
        <v>1.0845129094319445E-2</v>
      </c>
      <c r="BA167" t="s">
        <v>20</v>
      </c>
      <c r="BD167" t="s">
        <v>59</v>
      </c>
      <c r="BG167" t="s">
        <v>23</v>
      </c>
    </row>
    <row r="168" spans="1:60" x14ac:dyDescent="0.2">
      <c r="A168" s="1">
        <v>45079</v>
      </c>
      <c r="B168" s="2">
        <v>0.45833333333333331</v>
      </c>
      <c r="C168">
        <v>66</v>
      </c>
      <c r="D168">
        <v>5.8000000000000003E-2</v>
      </c>
      <c r="E168">
        <v>8.5999999999999993E-2</v>
      </c>
      <c r="F168">
        <v>0.06</v>
      </c>
      <c r="G168">
        <v>0.193</v>
      </c>
      <c r="H168">
        <v>0.19</v>
      </c>
      <c r="I168">
        <v>3.6999999999999998E-2</v>
      </c>
      <c r="J168">
        <v>7.9000000000000001E-2</v>
      </c>
      <c r="K168">
        <v>6.7000000000000004E-2</v>
      </c>
      <c r="L168">
        <v>7.0000000000000007E-2</v>
      </c>
      <c r="M168">
        <v>8.5000000000000006E-2</v>
      </c>
      <c r="O168" s="1">
        <v>45079</v>
      </c>
      <c r="P168" s="2">
        <v>0.45833333333333331</v>
      </c>
      <c r="Q168">
        <v>66</v>
      </c>
      <c r="R168">
        <f t="shared" si="81"/>
        <v>3.3000000000000002E-2</v>
      </c>
      <c r="S168">
        <f t="shared" si="82"/>
        <v>0.06</v>
      </c>
      <c r="T168">
        <f t="shared" si="83"/>
        <v>4.2999999999999997E-2</v>
      </c>
      <c r="U168">
        <f t="shared" si="84"/>
        <v>5.3999999999999992E-2</v>
      </c>
      <c r="V168">
        <f t="shared" si="85"/>
        <v>4.7000000000000014E-2</v>
      </c>
      <c r="W168">
        <f t="shared" si="86"/>
        <v>2.7999999999999997E-2</v>
      </c>
      <c r="X168">
        <f t="shared" si="87"/>
        <v>4.4999999999999998E-2</v>
      </c>
      <c r="Y168" s="3">
        <f t="shared" si="88"/>
        <v>4.4000000000000004E-2</v>
      </c>
      <c r="Z168">
        <f t="shared" si="89"/>
        <v>4.300000000000001E-2</v>
      </c>
      <c r="AA168">
        <f t="shared" si="90"/>
        <v>4.8000000000000008E-2</v>
      </c>
      <c r="AM168" s="1">
        <v>45080</v>
      </c>
      <c r="AN168" s="2">
        <v>0.5</v>
      </c>
      <c r="AO168">
        <v>91</v>
      </c>
      <c r="AP168">
        <f t="shared" si="71"/>
        <v>4.5764140471097649E-3</v>
      </c>
      <c r="AQ168">
        <f t="shared" si="72"/>
        <v>1.3115929129196389E-3</v>
      </c>
      <c r="AR168">
        <f t="shared" si="73"/>
        <v>9.1113572348284783E-3</v>
      </c>
      <c r="AS168">
        <f t="shared" si="74"/>
        <v>-1.5096131193138834E-3</v>
      </c>
      <c r="AT168">
        <f t="shared" si="75"/>
        <v>3.2671212405706918E-3</v>
      </c>
      <c r="AU168">
        <f t="shared" si="76"/>
        <v>1.4036527924508077E-3</v>
      </c>
      <c r="AV168">
        <f t="shared" si="77"/>
        <v>-8.9891423408234509E-4</v>
      </c>
      <c r="AW168">
        <f t="shared" si="78"/>
        <v>-1.0313164372083992E-2</v>
      </c>
      <c r="AX168">
        <f t="shared" si="79"/>
        <v>-2.8928264631850453E-3</v>
      </c>
      <c r="AY168">
        <f t="shared" si="80"/>
        <v>3.2017083069414459E-3</v>
      </c>
      <c r="BA168" t="s">
        <v>6</v>
      </c>
      <c r="BB168" t="s">
        <v>33</v>
      </c>
      <c r="BD168" t="s">
        <v>6</v>
      </c>
      <c r="BE168" t="s">
        <v>33</v>
      </c>
      <c r="BG168" t="s">
        <v>6</v>
      </c>
      <c r="BH168" t="s">
        <v>33</v>
      </c>
    </row>
    <row r="169" spans="1:60" x14ac:dyDescent="0.2">
      <c r="A169" s="1">
        <v>45080</v>
      </c>
      <c r="B169" s="2">
        <v>0.5</v>
      </c>
      <c r="C169">
        <v>91</v>
      </c>
      <c r="D169">
        <v>6.2E-2</v>
      </c>
      <c r="E169">
        <v>8.7999999999999995E-2</v>
      </c>
      <c r="F169">
        <v>7.0999999999999994E-2</v>
      </c>
      <c r="G169">
        <v>0.191</v>
      </c>
      <c r="H169">
        <v>0.19400000000000001</v>
      </c>
      <c r="I169">
        <v>3.7999999999999999E-2</v>
      </c>
      <c r="J169">
        <v>7.8E-2</v>
      </c>
      <c r="K169">
        <v>5.7000000000000002E-2</v>
      </c>
      <c r="L169">
        <v>6.7000000000000004E-2</v>
      </c>
      <c r="M169">
        <v>8.8999999999999996E-2</v>
      </c>
      <c r="O169" s="1">
        <v>45080</v>
      </c>
      <c r="P169" s="2">
        <v>0.5</v>
      </c>
      <c r="Q169">
        <v>91</v>
      </c>
      <c r="R169">
        <f t="shared" si="81"/>
        <v>3.6999999999999998E-2</v>
      </c>
      <c r="S169">
        <f t="shared" si="82"/>
        <v>6.2E-2</v>
      </c>
      <c r="T169">
        <f t="shared" si="83"/>
        <v>5.3999999999999992E-2</v>
      </c>
      <c r="U169">
        <f t="shared" si="84"/>
        <v>5.1999999999999991E-2</v>
      </c>
      <c r="V169">
        <f t="shared" si="85"/>
        <v>5.1000000000000018E-2</v>
      </c>
      <c r="W169">
        <f t="shared" si="86"/>
        <v>2.8999999999999998E-2</v>
      </c>
      <c r="X169">
        <f t="shared" si="87"/>
        <v>4.3999999999999997E-2</v>
      </c>
      <c r="Y169">
        <f t="shared" si="88"/>
        <v>3.4000000000000002E-2</v>
      </c>
      <c r="Z169">
        <f t="shared" si="89"/>
        <v>4.0000000000000008E-2</v>
      </c>
      <c r="AA169" s="3">
        <f t="shared" si="90"/>
        <v>5.1999999999999998E-2</v>
      </c>
      <c r="AM169" s="1">
        <v>45081</v>
      </c>
      <c r="AN169" s="2">
        <v>0.5</v>
      </c>
      <c r="AO169">
        <v>115</v>
      </c>
      <c r="AP169">
        <f t="shared" si="71"/>
        <v>0</v>
      </c>
      <c r="AQ169">
        <f t="shared" si="72"/>
        <v>0</v>
      </c>
      <c r="AR169">
        <f t="shared" si="73"/>
        <v>8.9878572011121583E-3</v>
      </c>
      <c r="AS169">
        <f t="shared" si="74"/>
        <v>7.9954586587543935E-3</v>
      </c>
      <c r="AT169">
        <f t="shared" si="75"/>
        <v>1.6027617011581726E-3</v>
      </c>
      <c r="AU169">
        <f t="shared" si="76"/>
        <v>2.7788072707780145E-3</v>
      </c>
      <c r="AV169">
        <f t="shared" si="77"/>
        <v>5.3263904795785412E-3</v>
      </c>
      <c r="AW169">
        <f t="shared" si="78"/>
        <v>2.3816005766645171E-3</v>
      </c>
      <c r="AX169">
        <f t="shared" si="79"/>
        <v>1.0288588579321423E-3</v>
      </c>
      <c r="AY169">
        <f t="shared" si="80"/>
        <v>-8.0908691071256784E-4</v>
      </c>
      <c r="BA169">
        <f>AVERAGE(AQ180,AR183,AS177,AT181)</f>
        <v>3.6414396284511853E-2</v>
      </c>
      <c r="BD169">
        <f>STDEV(AQ180,AR183,AS177,AT181)</f>
        <v>2.0275273289636148E-2</v>
      </c>
      <c r="BG169">
        <f>BD169/2</f>
        <v>1.0137636644818074E-2</v>
      </c>
    </row>
    <row r="170" spans="1:60" x14ac:dyDescent="0.2">
      <c r="A170" s="1">
        <v>45081</v>
      </c>
      <c r="B170" s="2">
        <v>0.5</v>
      </c>
      <c r="C170">
        <v>115</v>
      </c>
      <c r="D170">
        <v>6.2E-2</v>
      </c>
      <c r="E170">
        <v>8.7999999999999995E-2</v>
      </c>
      <c r="F170">
        <v>8.4000000000000005E-2</v>
      </c>
      <c r="G170">
        <v>0.20200000000000001</v>
      </c>
      <c r="H170">
        <v>0.19600000000000001</v>
      </c>
      <c r="I170">
        <v>0.04</v>
      </c>
      <c r="J170">
        <v>8.4000000000000005E-2</v>
      </c>
      <c r="K170">
        <v>5.8999999999999997E-2</v>
      </c>
      <c r="L170">
        <v>6.8000000000000005E-2</v>
      </c>
      <c r="M170">
        <v>8.7999999999999995E-2</v>
      </c>
      <c r="O170" s="1">
        <v>45081</v>
      </c>
      <c r="P170" s="2">
        <v>0.5</v>
      </c>
      <c r="Q170">
        <v>115</v>
      </c>
      <c r="R170">
        <f t="shared" si="81"/>
        <v>3.6999999999999998E-2</v>
      </c>
      <c r="S170">
        <f t="shared" si="82"/>
        <v>6.2E-2</v>
      </c>
      <c r="T170">
        <f t="shared" si="83"/>
        <v>6.7000000000000004E-2</v>
      </c>
      <c r="U170">
        <f t="shared" si="84"/>
        <v>6.3E-2</v>
      </c>
      <c r="V170">
        <f t="shared" si="85"/>
        <v>5.3000000000000019E-2</v>
      </c>
      <c r="W170" s="3">
        <f t="shared" si="86"/>
        <v>3.1E-2</v>
      </c>
      <c r="X170" s="3">
        <f t="shared" si="87"/>
        <v>0.05</v>
      </c>
      <c r="Y170">
        <f t="shared" si="88"/>
        <v>3.5999999999999997E-2</v>
      </c>
      <c r="Z170">
        <f t="shared" si="89"/>
        <v>4.1000000000000009E-2</v>
      </c>
      <c r="AA170">
        <f t="shared" si="90"/>
        <v>5.0999999999999997E-2</v>
      </c>
      <c r="AD170" t="s">
        <v>82</v>
      </c>
      <c r="AM170" s="1">
        <v>45082</v>
      </c>
      <c r="AN170" s="2">
        <v>0.45833333333333331</v>
      </c>
      <c r="AO170">
        <v>138</v>
      </c>
      <c r="AP170">
        <f t="shared" si="71"/>
        <v>3.3896322378135614E-3</v>
      </c>
      <c r="AQ170">
        <f t="shared" si="72"/>
        <v>3.3720971454728106E-3</v>
      </c>
      <c r="AR170">
        <f t="shared" si="73"/>
        <v>-1.0191335036471485E-2</v>
      </c>
      <c r="AS170">
        <f t="shared" si="74"/>
        <v>7.5805820497729373E-3</v>
      </c>
      <c r="AT170">
        <f t="shared" si="75"/>
        <v>1.3920327286794308E-2</v>
      </c>
      <c r="AU170">
        <f t="shared" si="76"/>
        <v>-9.352668678997627E-3</v>
      </c>
      <c r="AV170">
        <f t="shared" si="77"/>
        <v>-8.7837857902258549E-4</v>
      </c>
      <c r="AW170">
        <f t="shared" si="78"/>
        <v>-1.2248207376824394E-3</v>
      </c>
      <c r="AX170">
        <f t="shared" si="79"/>
        <v>3.0703290093023043E-3</v>
      </c>
      <c r="AY170">
        <f t="shared" si="80"/>
        <v>-5.4418757806089478E-3</v>
      </c>
    </row>
    <row r="171" spans="1:60" x14ac:dyDescent="0.2">
      <c r="A171" s="1">
        <v>45082</v>
      </c>
      <c r="B171" s="2">
        <v>0.45833333333333331</v>
      </c>
      <c r="C171">
        <v>138</v>
      </c>
      <c r="D171">
        <v>6.5000000000000002E-2</v>
      </c>
      <c r="E171">
        <v>9.2999999999999999E-2</v>
      </c>
      <c r="F171">
        <v>7.0000000000000007E-2</v>
      </c>
      <c r="G171">
        <v>0.214</v>
      </c>
      <c r="H171">
        <v>0.216</v>
      </c>
      <c r="I171">
        <v>3.4000000000000002E-2</v>
      </c>
      <c r="J171">
        <v>8.3000000000000004E-2</v>
      </c>
      <c r="K171">
        <v>5.8000000000000003E-2</v>
      </c>
      <c r="L171">
        <v>7.0999999999999994E-2</v>
      </c>
      <c r="M171">
        <v>8.2000000000000003E-2</v>
      </c>
      <c r="O171" s="1">
        <v>45082</v>
      </c>
      <c r="P171" s="2">
        <v>0.45833333333333331</v>
      </c>
      <c r="Q171">
        <v>138</v>
      </c>
      <c r="R171">
        <f t="shared" si="81"/>
        <v>0.04</v>
      </c>
      <c r="S171">
        <f t="shared" si="82"/>
        <v>6.7000000000000004E-2</v>
      </c>
      <c r="T171">
        <f t="shared" si="83"/>
        <v>5.3000000000000005E-2</v>
      </c>
      <c r="U171">
        <f t="shared" si="84"/>
        <v>7.4999999999999983E-2</v>
      </c>
      <c r="V171">
        <f t="shared" si="85"/>
        <v>7.3000000000000009E-2</v>
      </c>
      <c r="W171">
        <f t="shared" si="86"/>
        <v>2.5000000000000001E-2</v>
      </c>
      <c r="X171">
        <f t="shared" si="87"/>
        <v>4.9000000000000002E-2</v>
      </c>
      <c r="Y171">
        <f t="shared" si="88"/>
        <v>3.5000000000000003E-2</v>
      </c>
      <c r="Z171" s="3">
        <f t="shared" si="89"/>
        <v>4.3999999999999997E-2</v>
      </c>
      <c r="AA171">
        <f t="shared" si="90"/>
        <v>4.5000000000000005E-2</v>
      </c>
      <c r="AD171" t="s">
        <v>6</v>
      </c>
      <c r="AM171" s="1">
        <v>45083</v>
      </c>
      <c r="AN171" s="2">
        <v>0.66666666666666663</v>
      </c>
      <c r="AO171">
        <v>167</v>
      </c>
      <c r="AP171">
        <f t="shared" si="71"/>
        <v>-1.7687342892258821E-3</v>
      </c>
      <c r="AQ171">
        <f t="shared" si="72"/>
        <v>-2.1226859654977048E-3</v>
      </c>
      <c r="AR171">
        <f t="shared" si="73"/>
        <v>6.5031437864672406E-3</v>
      </c>
      <c r="AS171">
        <f t="shared" si="74"/>
        <v>-6.0432370899130165E-2</v>
      </c>
      <c r="AT171">
        <f t="shared" si="75"/>
        <v>-3.8358814165532579E-2</v>
      </c>
      <c r="AU171">
        <f t="shared" si="76"/>
        <v>3.9078857002414853E-3</v>
      </c>
      <c r="AV171">
        <f t="shared" si="77"/>
        <v>-2.1785828145355754E-3</v>
      </c>
      <c r="AW171">
        <f t="shared" si="78"/>
        <v>2.8357964909300694E-3</v>
      </c>
      <c r="AX171">
        <f t="shared" si="79"/>
        <v>-2.435088524619071E-3</v>
      </c>
      <c r="AY171">
        <f t="shared" si="80"/>
        <v>-9.6655850053158163E-3</v>
      </c>
    </row>
    <row r="172" spans="1:60" x14ac:dyDescent="0.2">
      <c r="A172" s="1">
        <v>45083</v>
      </c>
      <c r="B172" s="2">
        <v>0.66666666666666663</v>
      </c>
      <c r="C172">
        <v>167</v>
      </c>
      <c r="D172">
        <v>6.3E-2</v>
      </c>
      <c r="E172">
        <v>8.8999999999999996E-2</v>
      </c>
      <c r="F172">
        <v>8.1000000000000003E-2</v>
      </c>
      <c r="G172">
        <v>0.152</v>
      </c>
      <c r="H172">
        <v>0.16700000000000001</v>
      </c>
      <c r="I172">
        <v>3.6999999999999998E-2</v>
      </c>
      <c r="J172">
        <v>0.08</v>
      </c>
      <c r="K172">
        <v>6.0999999999999999E-2</v>
      </c>
      <c r="L172">
        <v>6.8000000000000005E-2</v>
      </c>
      <c r="M172">
        <v>7.0999999999999994E-2</v>
      </c>
      <c r="O172" s="1">
        <v>45083</v>
      </c>
      <c r="P172" s="2">
        <v>0.66666666666666663</v>
      </c>
      <c r="Q172">
        <v>167</v>
      </c>
      <c r="R172">
        <f t="shared" si="81"/>
        <v>3.7999999999999999E-2</v>
      </c>
      <c r="S172">
        <f t="shared" si="82"/>
        <v>6.3E-2</v>
      </c>
      <c r="T172">
        <f t="shared" si="83"/>
        <v>6.4000000000000001E-2</v>
      </c>
      <c r="U172">
        <f t="shared" si="84"/>
        <v>1.2999999999999984E-2</v>
      </c>
      <c r="V172">
        <f t="shared" si="85"/>
        <v>2.4000000000000021E-2</v>
      </c>
      <c r="W172">
        <f t="shared" si="86"/>
        <v>2.7999999999999997E-2</v>
      </c>
      <c r="X172">
        <f t="shared" si="87"/>
        <v>4.5999999999999999E-2</v>
      </c>
      <c r="Y172">
        <f t="shared" si="88"/>
        <v>3.7999999999999999E-2</v>
      </c>
      <c r="Z172">
        <f t="shared" si="89"/>
        <v>4.1000000000000009E-2</v>
      </c>
      <c r="AA172">
        <f t="shared" si="90"/>
        <v>3.3999999999999996E-2</v>
      </c>
      <c r="AD172" t="s">
        <v>83</v>
      </c>
      <c r="AE172" t="s">
        <v>84</v>
      </c>
      <c r="AF172" t="s">
        <v>85</v>
      </c>
      <c r="AG172" t="s">
        <v>86</v>
      </c>
      <c r="AH172" t="s">
        <v>87</v>
      </c>
      <c r="AM172" s="1">
        <v>45084</v>
      </c>
      <c r="AN172" s="2">
        <v>0.75</v>
      </c>
      <c r="AO172">
        <v>193</v>
      </c>
      <c r="AP172">
        <f t="shared" si="71"/>
        <v>-1.3144203604694494E-2</v>
      </c>
      <c r="AQ172">
        <f t="shared" si="72"/>
        <v>-5.2231361984254468E-3</v>
      </c>
      <c r="AR172">
        <f t="shared" si="73"/>
        <v>-8.7329788705902342E-3</v>
      </c>
      <c r="AS172">
        <f t="shared" si="74"/>
        <v>1.4595754680957862E-2</v>
      </c>
      <c r="AT172" t="e">
        <f t="shared" si="75"/>
        <v>#NUM!</v>
      </c>
      <c r="AU172">
        <f t="shared" si="76"/>
        <v>-1.1064695094299266E-2</v>
      </c>
      <c r="AV172">
        <f t="shared" si="77"/>
        <v>-7.3482783370272826E-3</v>
      </c>
      <c r="AW172">
        <f t="shared" si="78"/>
        <v>-5.4260999330732881E-3</v>
      </c>
      <c r="AX172">
        <f t="shared" si="79"/>
        <v>-1.2014410963159715E-2</v>
      </c>
      <c r="AY172">
        <f t="shared" si="80"/>
        <v>5.2769662120571211E-3</v>
      </c>
    </row>
    <row r="173" spans="1:60" x14ac:dyDescent="0.2">
      <c r="A173" s="1">
        <v>45084</v>
      </c>
      <c r="B173" s="2">
        <v>0.75</v>
      </c>
      <c r="C173">
        <v>193</v>
      </c>
      <c r="D173">
        <v>5.1999999999999998E-2</v>
      </c>
      <c r="E173">
        <v>8.1000000000000003E-2</v>
      </c>
      <c r="F173">
        <v>6.8000000000000005E-2</v>
      </c>
      <c r="G173">
        <v>0.158</v>
      </c>
      <c r="H173">
        <v>0.13</v>
      </c>
      <c r="I173">
        <v>0.03</v>
      </c>
      <c r="J173">
        <v>7.1999999999999995E-2</v>
      </c>
      <c r="K173">
        <v>5.6000000000000001E-2</v>
      </c>
      <c r="L173">
        <v>5.7000000000000002E-2</v>
      </c>
      <c r="M173">
        <v>7.5999999999999998E-2</v>
      </c>
      <c r="O173" s="1">
        <v>45084</v>
      </c>
      <c r="P173" s="2">
        <v>0.75</v>
      </c>
      <c r="Q173">
        <v>193</v>
      </c>
      <c r="R173">
        <f t="shared" si="81"/>
        <v>2.6999999999999996E-2</v>
      </c>
      <c r="S173">
        <f t="shared" si="82"/>
        <v>5.5000000000000007E-2</v>
      </c>
      <c r="T173">
        <f t="shared" si="83"/>
        <v>5.1000000000000004E-2</v>
      </c>
      <c r="U173">
        <f t="shared" si="84"/>
        <v>1.8999999999999989E-2</v>
      </c>
      <c r="V173">
        <f t="shared" si="85"/>
        <v>-1.2999999999999984E-2</v>
      </c>
      <c r="W173">
        <f t="shared" si="86"/>
        <v>2.0999999999999998E-2</v>
      </c>
      <c r="X173">
        <f t="shared" si="87"/>
        <v>3.7999999999999992E-2</v>
      </c>
      <c r="Y173">
        <f t="shared" si="88"/>
        <v>3.3000000000000002E-2</v>
      </c>
      <c r="Z173">
        <f t="shared" si="89"/>
        <v>3.0000000000000002E-2</v>
      </c>
      <c r="AA173">
        <f t="shared" si="90"/>
        <v>3.9E-2</v>
      </c>
      <c r="AD173" t="s">
        <v>88</v>
      </c>
      <c r="AE173">
        <v>402</v>
      </c>
      <c r="AF173">
        <v>570</v>
      </c>
      <c r="AG173">
        <v>330</v>
      </c>
      <c r="AH173">
        <v>476</v>
      </c>
      <c r="AM173" s="1">
        <v>45085</v>
      </c>
      <c r="AN173" s="2">
        <v>0.75</v>
      </c>
      <c r="AO173">
        <v>217</v>
      </c>
      <c r="AP173">
        <f t="shared" si="71"/>
        <v>1.5153185071197829E-3</v>
      </c>
      <c r="AQ173">
        <f t="shared" si="72"/>
        <v>-3.9712574918468703E-3</v>
      </c>
      <c r="AR173">
        <f t="shared" si="73"/>
        <v>3.8969190837843063E-3</v>
      </c>
      <c r="AS173">
        <f t="shared" si="74"/>
        <v>-2.6743911923849839E-2</v>
      </c>
      <c r="AT173">
        <f t="shared" si="75"/>
        <v>-7.7991757370899542E-2</v>
      </c>
      <c r="AU173">
        <f t="shared" si="76"/>
        <v>0</v>
      </c>
      <c r="AV173">
        <f t="shared" si="77"/>
        <v>8.856726749319711E-3</v>
      </c>
      <c r="AW173">
        <f t="shared" si="78"/>
        <v>0</v>
      </c>
      <c r="AX173">
        <f t="shared" si="79"/>
        <v>-2.8747029786229815E-3</v>
      </c>
      <c r="AY173">
        <f t="shared" si="80"/>
        <v>-9.5656017351874994E-3</v>
      </c>
    </row>
    <row r="174" spans="1:60" x14ac:dyDescent="0.2">
      <c r="A174" s="1">
        <v>45085</v>
      </c>
      <c r="B174" s="2">
        <v>0.75</v>
      </c>
      <c r="C174">
        <v>217</v>
      </c>
      <c r="D174">
        <v>5.2999999999999999E-2</v>
      </c>
      <c r="E174">
        <v>7.5999999999999998E-2</v>
      </c>
      <c r="F174">
        <v>7.2999999999999995E-2</v>
      </c>
      <c r="G174">
        <v>0.14899999999999999</v>
      </c>
      <c r="H174">
        <v>0.14099999999999999</v>
      </c>
      <c r="I174">
        <v>0.03</v>
      </c>
      <c r="J174">
        <v>8.1000000000000003E-2</v>
      </c>
      <c r="K174">
        <v>5.6000000000000001E-2</v>
      </c>
      <c r="L174">
        <v>5.5E-2</v>
      </c>
      <c r="M174">
        <v>6.8000000000000005E-2</v>
      </c>
      <c r="O174" s="1">
        <v>45085</v>
      </c>
      <c r="P174" s="2">
        <v>0.75</v>
      </c>
      <c r="Q174">
        <v>217</v>
      </c>
      <c r="R174">
        <f t="shared" si="81"/>
        <v>2.7999999999999997E-2</v>
      </c>
      <c r="S174">
        <f t="shared" si="82"/>
        <v>0.05</v>
      </c>
      <c r="T174">
        <f t="shared" si="83"/>
        <v>5.5999999999999994E-2</v>
      </c>
      <c r="U174">
        <f t="shared" si="84"/>
        <v>9.9999999999999811E-3</v>
      </c>
      <c r="V174">
        <f t="shared" si="85"/>
        <v>-2.0000000000000018E-3</v>
      </c>
      <c r="W174">
        <f t="shared" si="86"/>
        <v>2.0999999999999998E-2</v>
      </c>
      <c r="X174">
        <f t="shared" si="87"/>
        <v>4.7E-2</v>
      </c>
      <c r="Y174">
        <f t="shared" si="88"/>
        <v>3.3000000000000002E-2</v>
      </c>
      <c r="Z174">
        <f t="shared" si="89"/>
        <v>2.8000000000000001E-2</v>
      </c>
      <c r="AA174">
        <f t="shared" si="90"/>
        <v>3.1000000000000007E-2</v>
      </c>
      <c r="AD174">
        <f>AVERAGE(AE173:AH173)</f>
        <v>444.5</v>
      </c>
      <c r="AM174" s="1">
        <v>45086</v>
      </c>
      <c r="AN174" s="2">
        <v>0.54166666666666663</v>
      </c>
      <c r="AO174">
        <v>236</v>
      </c>
      <c r="AP174">
        <f t="shared" si="71"/>
        <v>0</v>
      </c>
      <c r="AQ174">
        <f t="shared" si="72"/>
        <v>-4.3885057336342705E-3</v>
      </c>
      <c r="AR174">
        <f t="shared" si="73"/>
        <v>-2.8978830096330101E-3</v>
      </c>
      <c r="AS174" t="e">
        <f t="shared" si="74"/>
        <v>#NUM!</v>
      </c>
      <c r="AT174" t="e">
        <f t="shared" si="75"/>
        <v>#NUM!</v>
      </c>
      <c r="AU174">
        <f t="shared" si="76"/>
        <v>7.0279680328696192E-3</v>
      </c>
      <c r="AV174">
        <f t="shared" si="77"/>
        <v>-7.188186052934256E-3</v>
      </c>
      <c r="AW174">
        <f t="shared" si="78"/>
        <v>0</v>
      </c>
      <c r="AX174">
        <f t="shared" si="79"/>
        <v>-1.2692739832467787E-2</v>
      </c>
      <c r="AY174">
        <f t="shared" si="80"/>
        <v>1.2082865349710526E-2</v>
      </c>
    </row>
    <row r="175" spans="1:60" x14ac:dyDescent="0.2">
      <c r="A175" s="1">
        <v>45086</v>
      </c>
      <c r="B175" s="2">
        <v>0.54166666666666663</v>
      </c>
      <c r="C175">
        <v>236</v>
      </c>
      <c r="D175">
        <v>5.2999999999999999E-2</v>
      </c>
      <c r="E175">
        <v>7.1999999999999995E-2</v>
      </c>
      <c r="F175">
        <v>7.0000000000000007E-2</v>
      </c>
      <c r="G175">
        <v>0.122</v>
      </c>
      <c r="H175">
        <v>0.14299999999999999</v>
      </c>
      <c r="I175">
        <v>3.3000000000000002E-2</v>
      </c>
      <c r="J175">
        <v>7.4999999999999997E-2</v>
      </c>
      <c r="K175">
        <v>5.6000000000000001E-2</v>
      </c>
      <c r="L175">
        <v>4.9000000000000002E-2</v>
      </c>
      <c r="M175">
        <v>7.5999999999999998E-2</v>
      </c>
      <c r="O175" s="1">
        <v>45086</v>
      </c>
      <c r="P175" s="2">
        <v>0.54166666666666663</v>
      </c>
      <c r="Q175">
        <v>236</v>
      </c>
      <c r="R175">
        <f t="shared" si="81"/>
        <v>2.7999999999999997E-2</v>
      </c>
      <c r="S175">
        <f t="shared" si="82"/>
        <v>4.5999999999999999E-2</v>
      </c>
      <c r="T175">
        <f t="shared" si="83"/>
        <v>5.3000000000000005E-2</v>
      </c>
      <c r="U175">
        <f t="shared" si="84"/>
        <v>-1.7000000000000015E-2</v>
      </c>
      <c r="V175">
        <f t="shared" si="85"/>
        <v>0</v>
      </c>
      <c r="W175">
        <f t="shared" si="86"/>
        <v>2.4E-2</v>
      </c>
      <c r="X175">
        <f t="shared" si="87"/>
        <v>4.0999999999999995E-2</v>
      </c>
      <c r="Y175">
        <f t="shared" si="88"/>
        <v>3.3000000000000002E-2</v>
      </c>
      <c r="Z175">
        <f t="shared" si="89"/>
        <v>2.2000000000000002E-2</v>
      </c>
      <c r="AA175">
        <f t="shared" si="90"/>
        <v>3.9E-2</v>
      </c>
      <c r="AM175" s="1">
        <v>45088</v>
      </c>
      <c r="AN175" s="2">
        <v>0.625</v>
      </c>
      <c r="AO175">
        <v>286</v>
      </c>
      <c r="AP175">
        <f t="shared" si="71"/>
        <v>-6.7294447324242578E-3</v>
      </c>
      <c r="AQ175">
        <f t="shared" si="72"/>
        <v>-3.8211047352541814E-3</v>
      </c>
      <c r="AR175">
        <f t="shared" si="73"/>
        <v>-3.7220455926772178E-3</v>
      </c>
      <c r="AS175">
        <f t="shared" si="74"/>
        <v>-1.5075436047527604E-2</v>
      </c>
      <c r="AT175" t="e">
        <f t="shared" si="75"/>
        <v>#DIV/0!</v>
      </c>
      <c r="AU175">
        <f t="shared" si="76"/>
        <v>-8.1093021621632885E-3</v>
      </c>
      <c r="AV175">
        <f t="shared" si="77"/>
        <v>-3.744230841762924E-3</v>
      </c>
      <c r="AW175">
        <f t="shared" si="78"/>
        <v>-4.7682204688999615E-3</v>
      </c>
      <c r="AX175">
        <f t="shared" si="79"/>
        <v>4.0958882529202609E-3</v>
      </c>
      <c r="AY175">
        <f t="shared" si="80"/>
        <v>-2.7440224302697032E-3</v>
      </c>
    </row>
    <row r="176" spans="1:60" x14ac:dyDescent="0.2">
      <c r="A176" s="1">
        <v>45088</v>
      </c>
      <c r="B176" s="2">
        <v>0.625</v>
      </c>
      <c r="C176">
        <v>286</v>
      </c>
      <c r="D176">
        <v>4.4999999999999998E-2</v>
      </c>
      <c r="E176">
        <v>6.4000000000000001E-2</v>
      </c>
      <c r="F176">
        <v>6.0999999999999999E-2</v>
      </c>
      <c r="G176">
        <v>0.13100000000000001</v>
      </c>
      <c r="H176">
        <v>0.124</v>
      </c>
      <c r="I176">
        <v>2.5000000000000001E-2</v>
      </c>
      <c r="J176">
        <v>6.8000000000000005E-2</v>
      </c>
      <c r="K176">
        <v>4.9000000000000002E-2</v>
      </c>
      <c r="L176">
        <v>5.3999999999999999E-2</v>
      </c>
      <c r="M176">
        <v>7.0999999999999994E-2</v>
      </c>
      <c r="O176" s="1">
        <v>45088</v>
      </c>
      <c r="P176" s="2">
        <v>0.625</v>
      </c>
      <c r="Q176">
        <v>286</v>
      </c>
      <c r="R176">
        <f t="shared" si="81"/>
        <v>1.9999999999999997E-2</v>
      </c>
      <c r="S176">
        <f t="shared" si="82"/>
        <v>3.8000000000000006E-2</v>
      </c>
      <c r="T176">
        <f t="shared" si="83"/>
        <v>4.3999999999999997E-2</v>
      </c>
      <c r="U176">
        <f t="shared" si="84"/>
        <v>-8.0000000000000071E-3</v>
      </c>
      <c r="V176">
        <f t="shared" si="85"/>
        <v>-1.8999999999999989E-2</v>
      </c>
      <c r="W176">
        <f t="shared" si="86"/>
        <v>1.6E-2</v>
      </c>
      <c r="X176">
        <f t="shared" si="87"/>
        <v>3.4000000000000002E-2</v>
      </c>
      <c r="Y176">
        <f t="shared" si="88"/>
        <v>2.6000000000000002E-2</v>
      </c>
      <c r="Z176">
        <f t="shared" si="89"/>
        <v>2.7E-2</v>
      </c>
      <c r="AA176">
        <f t="shared" si="90"/>
        <v>3.3999999999999996E-2</v>
      </c>
      <c r="AM176" s="1">
        <v>45089</v>
      </c>
      <c r="AN176" s="2">
        <v>0.70833333333333337</v>
      </c>
      <c r="AO176">
        <v>312</v>
      </c>
      <c r="AP176">
        <f t="shared" si="71"/>
        <v>0</v>
      </c>
      <c r="AQ176">
        <f t="shared" si="72"/>
        <v>-4.2779090427009425E-3</v>
      </c>
      <c r="AR176">
        <f t="shared" si="73"/>
        <v>-8.8015989395710589E-3</v>
      </c>
      <c r="AS176" t="e">
        <f t="shared" si="74"/>
        <v>#NUM!</v>
      </c>
      <c r="AT176">
        <f t="shared" si="75"/>
        <v>1.206375226365544E-2</v>
      </c>
      <c r="AU176">
        <f t="shared" si="76"/>
        <v>0</v>
      </c>
      <c r="AV176">
        <f t="shared" si="77"/>
        <v>1.1149052643558617E-3</v>
      </c>
      <c r="AW176">
        <f t="shared" si="78"/>
        <v>-1.0090933248749665E-2</v>
      </c>
      <c r="AX176">
        <f t="shared" si="79"/>
        <v>0</v>
      </c>
      <c r="AY176">
        <f t="shared" si="80"/>
        <v>-6.1178728703725769E-3</v>
      </c>
    </row>
    <row r="177" spans="1:60" x14ac:dyDescent="0.2">
      <c r="A177" s="1">
        <v>45089</v>
      </c>
      <c r="B177" s="2">
        <v>0.70833333333333337</v>
      </c>
      <c r="C177">
        <v>312</v>
      </c>
      <c r="D177">
        <v>4.4999999999999998E-2</v>
      </c>
      <c r="E177">
        <v>0.06</v>
      </c>
      <c r="F177">
        <v>5.1999999999999998E-2</v>
      </c>
      <c r="G177">
        <v>0.20899999999999999</v>
      </c>
      <c r="H177">
        <v>0.11700000000000001</v>
      </c>
      <c r="I177">
        <v>2.5000000000000001E-2</v>
      </c>
      <c r="J177">
        <v>6.9000000000000006E-2</v>
      </c>
      <c r="K177">
        <v>4.2999999999999997E-2</v>
      </c>
      <c r="L177">
        <v>5.3999999999999999E-2</v>
      </c>
      <c r="M177">
        <v>6.6000000000000003E-2</v>
      </c>
      <c r="O177" s="1">
        <v>45089</v>
      </c>
      <c r="P177" s="2">
        <v>0.70833333333333337</v>
      </c>
      <c r="Q177">
        <v>312</v>
      </c>
      <c r="R177">
        <f t="shared" si="81"/>
        <v>1.9999999999999997E-2</v>
      </c>
      <c r="S177">
        <f t="shared" si="82"/>
        <v>3.4000000000000002E-2</v>
      </c>
      <c r="T177">
        <f t="shared" si="83"/>
        <v>3.4999999999999996E-2</v>
      </c>
      <c r="U177">
        <f t="shared" si="84"/>
        <v>6.9999999999999979E-2</v>
      </c>
      <c r="V177">
        <f t="shared" si="85"/>
        <v>-2.5999999999999981E-2</v>
      </c>
      <c r="W177">
        <f t="shared" si="86"/>
        <v>1.6E-2</v>
      </c>
      <c r="X177">
        <f t="shared" si="87"/>
        <v>3.5000000000000003E-2</v>
      </c>
      <c r="Y177">
        <f t="shared" si="88"/>
        <v>1.9999999999999997E-2</v>
      </c>
      <c r="Z177">
        <f t="shared" si="89"/>
        <v>2.7E-2</v>
      </c>
      <c r="AA177">
        <f t="shared" si="90"/>
        <v>2.9000000000000005E-2</v>
      </c>
      <c r="AD177" t="s">
        <v>16</v>
      </c>
      <c r="AM177" s="1">
        <v>45090</v>
      </c>
      <c r="AN177" s="2">
        <v>0.45833333333333331</v>
      </c>
      <c r="AO177">
        <v>330</v>
      </c>
      <c r="AP177">
        <f t="shared" si="71"/>
        <v>-9.0288294165430383E-3</v>
      </c>
      <c r="AQ177">
        <f t="shared" si="72"/>
        <v>-8.8369274794270775E-3</v>
      </c>
      <c r="AR177">
        <f t="shared" si="73"/>
        <v>-1.651397352599621E-2</v>
      </c>
      <c r="AS177" s="3">
        <f t="shared" si="74"/>
        <v>5.3992254612720343E-2</v>
      </c>
      <c r="AT177">
        <f t="shared" si="75"/>
        <v>1.6513973525996224E-2</v>
      </c>
      <c r="AU177">
        <f t="shared" si="76"/>
        <v>-1.1535520265458028E-2</v>
      </c>
      <c r="AV177">
        <f t="shared" si="77"/>
        <v>-1.2396863961900555E-2</v>
      </c>
      <c r="AW177">
        <f t="shared" si="78"/>
        <v>2.7105646760795582E-3</v>
      </c>
      <c r="AX177">
        <f t="shared" si="79"/>
        <v>-4.2756133964515801E-3</v>
      </c>
      <c r="AY177">
        <f t="shared" si="80"/>
        <v>-7.8965871162842288E-2</v>
      </c>
    </row>
    <row r="178" spans="1:60" x14ac:dyDescent="0.2">
      <c r="A178" s="1">
        <v>45090</v>
      </c>
      <c r="B178" s="2">
        <v>0.45833333333333331</v>
      </c>
      <c r="C178">
        <v>330</v>
      </c>
      <c r="D178">
        <v>4.2000000000000003E-2</v>
      </c>
      <c r="E178">
        <v>5.5E-2</v>
      </c>
      <c r="F178">
        <v>4.2999999999999997E-2</v>
      </c>
      <c r="G178">
        <v>0.32400000000000001</v>
      </c>
      <c r="H178">
        <v>0.108</v>
      </c>
      <c r="I178">
        <v>2.1999999999999999E-2</v>
      </c>
      <c r="J178">
        <v>6.2E-2</v>
      </c>
      <c r="K178">
        <v>4.3999999999999997E-2</v>
      </c>
      <c r="L178">
        <v>5.1999999999999998E-2</v>
      </c>
      <c r="M178">
        <v>4.3999999999999997E-2</v>
      </c>
      <c r="O178" s="1">
        <v>45090</v>
      </c>
      <c r="P178" s="2">
        <v>0.45833333333333331</v>
      </c>
      <c r="Q178">
        <v>330</v>
      </c>
      <c r="R178">
        <f t="shared" si="81"/>
        <v>1.7000000000000001E-2</v>
      </c>
      <c r="S178">
        <f t="shared" si="82"/>
        <v>2.9000000000000001E-2</v>
      </c>
      <c r="T178">
        <f t="shared" si="83"/>
        <v>2.5999999999999995E-2</v>
      </c>
      <c r="U178">
        <f t="shared" si="84"/>
        <v>0.185</v>
      </c>
      <c r="V178">
        <f t="shared" si="85"/>
        <v>-3.4999999999999989E-2</v>
      </c>
      <c r="W178">
        <f t="shared" si="86"/>
        <v>1.2999999999999999E-2</v>
      </c>
      <c r="X178">
        <f t="shared" si="87"/>
        <v>2.7999999999999997E-2</v>
      </c>
      <c r="Y178">
        <f t="shared" si="88"/>
        <v>2.0999999999999998E-2</v>
      </c>
      <c r="Z178">
        <f t="shared" si="89"/>
        <v>2.4999999999999998E-2</v>
      </c>
      <c r="AA178">
        <f t="shared" si="90"/>
        <v>6.9999999999999993E-3</v>
      </c>
      <c r="AD178" t="s">
        <v>112</v>
      </c>
      <c r="AE178" t="s">
        <v>33</v>
      </c>
      <c r="AM178" s="1">
        <v>45091</v>
      </c>
      <c r="AN178" s="2">
        <v>0.41666666666666669</v>
      </c>
      <c r="AO178">
        <v>353</v>
      </c>
      <c r="AP178">
        <f t="shared" si="71"/>
        <v>-5.3207627461831143E-2</v>
      </c>
      <c r="AQ178">
        <f t="shared" si="72"/>
        <v>2.0058502891418299E-2</v>
      </c>
      <c r="AR178">
        <f t="shared" si="73"/>
        <v>-1.3637285167610499E-2</v>
      </c>
      <c r="AS178">
        <f t="shared" si="74"/>
        <v>1.5460577307303974E-2</v>
      </c>
      <c r="AT178">
        <f t="shared" si="75"/>
        <v>-1.2603276901414042E-3</v>
      </c>
      <c r="AU178">
        <f t="shared" si="76"/>
        <v>-7.2632210723115685E-3</v>
      </c>
      <c r="AV178">
        <f t="shared" si="77"/>
        <v>-1.5812019204728188E-3</v>
      </c>
      <c r="AW178">
        <f t="shared" si="78"/>
        <v>-9.1873518985742079E-3</v>
      </c>
      <c r="AX178">
        <f t="shared" si="79"/>
        <v>-1.4282785520523309E-2</v>
      </c>
      <c r="AY178">
        <f t="shared" si="80"/>
        <v>3.8578399782647953E-2</v>
      </c>
    </row>
    <row r="179" spans="1:60" x14ac:dyDescent="0.2">
      <c r="A179" s="1">
        <v>45091</v>
      </c>
      <c r="B179" s="2">
        <v>0.41666666666666669</v>
      </c>
      <c r="C179">
        <v>353</v>
      </c>
      <c r="D179">
        <v>0.03</v>
      </c>
      <c r="E179">
        <v>7.1999999999999995E-2</v>
      </c>
      <c r="F179">
        <v>4.4999999999999998E-2</v>
      </c>
      <c r="G179">
        <v>0.40300000000000002</v>
      </c>
      <c r="H179">
        <v>0.109</v>
      </c>
      <c r="I179">
        <v>0.02</v>
      </c>
      <c r="J179">
        <v>6.0999999999999999E-2</v>
      </c>
      <c r="K179">
        <v>0.04</v>
      </c>
      <c r="L179">
        <v>4.4999999999999998E-2</v>
      </c>
      <c r="M179">
        <v>5.3999999999999999E-2</v>
      </c>
      <c r="O179" s="1">
        <v>45091</v>
      </c>
      <c r="P179" s="2">
        <v>0.41666666666666669</v>
      </c>
      <c r="Q179">
        <v>353</v>
      </c>
      <c r="R179">
        <f t="shared" si="81"/>
        <v>4.9999999999999975E-3</v>
      </c>
      <c r="S179">
        <f t="shared" si="82"/>
        <v>4.5999999999999999E-2</v>
      </c>
      <c r="T179">
        <f t="shared" ref="T179:T185" si="91">F179-0.026</f>
        <v>1.9E-2</v>
      </c>
      <c r="U179" s="3">
        <f t="shared" si="84"/>
        <v>0.26400000000000001</v>
      </c>
      <c r="V179">
        <f t="shared" si="85"/>
        <v>-3.3999999999999989E-2</v>
      </c>
      <c r="W179">
        <f t="shared" si="86"/>
        <v>1.1000000000000001E-2</v>
      </c>
      <c r="X179">
        <f t="shared" si="87"/>
        <v>2.6999999999999996E-2</v>
      </c>
      <c r="Y179">
        <f t="shared" si="88"/>
        <v>1.7000000000000001E-2</v>
      </c>
      <c r="Z179">
        <f t="shared" si="89"/>
        <v>1.7999999999999999E-2</v>
      </c>
      <c r="AA179">
        <f t="shared" si="90"/>
        <v>1.7000000000000001E-2</v>
      </c>
      <c r="AD179">
        <v>3.7999999999999999E-2</v>
      </c>
      <c r="AE179">
        <v>3.1E-2</v>
      </c>
      <c r="AM179" s="1">
        <v>45092</v>
      </c>
      <c r="AN179" s="2">
        <v>0.45833333333333331</v>
      </c>
      <c r="AO179">
        <v>378</v>
      </c>
      <c r="AP179">
        <f t="shared" si="71"/>
        <v>2.3511466596084784E-2</v>
      </c>
      <c r="AQ179">
        <f t="shared" si="72"/>
        <v>7.8684117698421801E-3</v>
      </c>
      <c r="AR179">
        <f t="shared" si="73"/>
        <v>-2.1861748254722799E-2</v>
      </c>
      <c r="AS179">
        <f t="shared" si="74"/>
        <v>-6.7510932674479003E-3</v>
      </c>
      <c r="AT179" t="e">
        <f t="shared" si="75"/>
        <v>#NUM!</v>
      </c>
      <c r="AU179">
        <f t="shared" si="76"/>
        <v>-1.2738149244741377E-2</v>
      </c>
      <c r="AV179">
        <f t="shared" si="77"/>
        <v>-4.7113214262553306E-3</v>
      </c>
      <c r="AW179">
        <f t="shared" si="78"/>
        <v>-5.0065257181602461E-3</v>
      </c>
      <c r="AX179">
        <f t="shared" si="79"/>
        <v>4.2144206263130543E-3</v>
      </c>
      <c r="AY179">
        <f t="shared" si="80"/>
        <v>-5.7876759317452987E-2</v>
      </c>
    </row>
    <row r="180" spans="1:60" x14ac:dyDescent="0.2">
      <c r="A180" s="1">
        <v>45092</v>
      </c>
      <c r="B180" s="2">
        <v>0.45833333333333331</v>
      </c>
      <c r="C180">
        <v>378</v>
      </c>
      <c r="D180">
        <v>3.4000000000000002E-2</v>
      </c>
      <c r="E180">
        <v>8.2000000000000003E-2</v>
      </c>
      <c r="F180">
        <v>3.6999999999999998E-2</v>
      </c>
      <c r="G180">
        <v>0.36199999999999999</v>
      </c>
      <c r="H180">
        <v>0.14299999999999999</v>
      </c>
      <c r="I180">
        <v>1.7000000000000001E-2</v>
      </c>
      <c r="J180">
        <v>5.8000000000000003E-2</v>
      </c>
      <c r="K180">
        <v>3.7999999999999999E-2</v>
      </c>
      <c r="L180">
        <v>4.7E-2</v>
      </c>
      <c r="M180">
        <v>4.1000000000000002E-2</v>
      </c>
      <c r="O180" s="1">
        <v>45092</v>
      </c>
      <c r="P180" s="2">
        <v>0.45833333333333331</v>
      </c>
      <c r="Q180">
        <v>378</v>
      </c>
      <c r="R180">
        <f t="shared" ref="R180:R185" si="92">D180-0.025</f>
        <v>9.0000000000000011E-3</v>
      </c>
      <c r="S180">
        <f t="shared" ref="S180:S185" si="93">E180-0.026</f>
        <v>5.6000000000000008E-2</v>
      </c>
      <c r="T180">
        <f t="shared" si="91"/>
        <v>1.0999999999999999E-2</v>
      </c>
      <c r="U180">
        <f t="shared" ref="U180:U185" si="94">G180-0.139</f>
        <v>0.22299999999999998</v>
      </c>
      <c r="V180">
        <f t="shared" ref="V180:V185" si="95">H180-0.143</f>
        <v>0</v>
      </c>
      <c r="W180">
        <f t="shared" ref="W180:W185" si="96">I180-0.009</f>
        <v>8.0000000000000019E-3</v>
      </c>
      <c r="X180">
        <f t="shared" ref="X180:X185" si="97">J180-0.034</f>
        <v>2.4E-2</v>
      </c>
      <c r="Y180">
        <f t="shared" ref="Y180:Y185" si="98">K180-0.023</f>
        <v>1.4999999999999999E-2</v>
      </c>
      <c r="Z180">
        <f t="shared" ref="Z180:Z185" si="99">L180-0.027</f>
        <v>0.02</v>
      </c>
      <c r="AA180">
        <f t="shared" ref="AA180:AA185" si="100">M180-0.037</f>
        <v>4.0000000000000036E-3</v>
      </c>
      <c r="AD180">
        <v>0.35799999999999998</v>
      </c>
      <c r="AE180">
        <v>0.05</v>
      </c>
      <c r="AM180" s="1">
        <v>45093</v>
      </c>
      <c r="AN180" s="2">
        <v>0.45833333333333331</v>
      </c>
      <c r="AO180">
        <v>402</v>
      </c>
      <c r="AP180">
        <f t="shared" si="71"/>
        <v>2.128440099024961E-2</v>
      </c>
      <c r="AQ180" s="3">
        <f t="shared" si="72"/>
        <v>2.6978214321948205E-2</v>
      </c>
      <c r="AR180">
        <f t="shared" si="73"/>
        <v>2.2772654432002912E-2</v>
      </c>
      <c r="AS180">
        <f t="shared" si="74"/>
        <v>-8.4652118493051404E-3</v>
      </c>
      <c r="AT180" t="e">
        <f t="shared" si="75"/>
        <v>#DIV/0!</v>
      </c>
      <c r="AU180">
        <f t="shared" si="76"/>
        <v>9.2976479714253994E-3</v>
      </c>
      <c r="AV180">
        <f t="shared" si="77"/>
        <v>3.335112819730673E-3</v>
      </c>
      <c r="AW180">
        <f t="shared" si="78"/>
        <v>5.2151309564169241E-3</v>
      </c>
      <c r="AX180">
        <f t="shared" si="79"/>
        <v>5.8234142656316172E-3</v>
      </c>
      <c r="AY180">
        <f t="shared" si="80"/>
        <v>4.21500379866033E-2</v>
      </c>
    </row>
    <row r="181" spans="1:60" x14ac:dyDescent="0.2">
      <c r="A181" s="1">
        <v>45093</v>
      </c>
      <c r="B181" s="2">
        <v>0.45833333333333331</v>
      </c>
      <c r="C181">
        <v>402</v>
      </c>
      <c r="D181">
        <v>0.04</v>
      </c>
      <c r="E181">
        <v>0.13300000000000001</v>
      </c>
      <c r="F181">
        <v>4.4999999999999998E-2</v>
      </c>
      <c r="G181">
        <v>0.32100000000000001</v>
      </c>
      <c r="H181">
        <v>0.14799999999999999</v>
      </c>
      <c r="I181">
        <v>1.9E-2</v>
      </c>
      <c r="J181">
        <v>0.06</v>
      </c>
      <c r="K181">
        <v>0.04</v>
      </c>
      <c r="L181">
        <v>0.05</v>
      </c>
      <c r="M181">
        <v>4.8000000000000001E-2</v>
      </c>
      <c r="O181" s="1">
        <v>45093</v>
      </c>
      <c r="P181" s="2">
        <v>0.45833333333333331</v>
      </c>
      <c r="Q181">
        <v>402</v>
      </c>
      <c r="R181">
        <f t="shared" si="92"/>
        <v>1.4999999999999999E-2</v>
      </c>
      <c r="S181">
        <f t="shared" si="93"/>
        <v>0.10700000000000001</v>
      </c>
      <c r="T181">
        <f t="shared" si="91"/>
        <v>1.9E-2</v>
      </c>
      <c r="U181">
        <f t="shared" si="94"/>
        <v>0.182</v>
      </c>
      <c r="V181">
        <f t="shared" si="95"/>
        <v>5.0000000000000044E-3</v>
      </c>
      <c r="W181">
        <f t="shared" si="96"/>
        <v>0.01</v>
      </c>
      <c r="X181">
        <f t="shared" si="97"/>
        <v>2.5999999999999995E-2</v>
      </c>
      <c r="Y181">
        <f t="shared" si="98"/>
        <v>1.7000000000000001E-2</v>
      </c>
      <c r="Z181">
        <f t="shared" si="99"/>
        <v>2.3000000000000003E-2</v>
      </c>
      <c r="AA181">
        <f t="shared" si="100"/>
        <v>1.1000000000000003E-2</v>
      </c>
      <c r="AD181">
        <v>0.33800000000000002</v>
      </c>
      <c r="AE181">
        <v>4.3999999999999997E-2</v>
      </c>
      <c r="AM181" s="1">
        <v>45096</v>
      </c>
      <c r="AN181" s="2">
        <v>0.54166666666666663</v>
      </c>
      <c r="AO181">
        <v>476</v>
      </c>
      <c r="AP181">
        <f t="shared" si="71"/>
        <v>-1.786156540516648E-2</v>
      </c>
      <c r="AQ181">
        <f t="shared" si="72"/>
        <v>1.6320326377551271E-2</v>
      </c>
      <c r="AR181">
        <f t="shared" si="73"/>
        <v>9.7178738778811655E-3</v>
      </c>
      <c r="AS181">
        <f t="shared" si="74"/>
        <v>-5.2948963743834837E-3</v>
      </c>
      <c r="AT181" s="3">
        <f t="shared" si="75"/>
        <v>5.2369716500764239E-2</v>
      </c>
      <c r="AU181">
        <f t="shared" si="76"/>
        <v>-9.3668537913506097E-3</v>
      </c>
      <c r="AV181">
        <f t="shared" si="77"/>
        <v>-6.56091642948244E-3</v>
      </c>
      <c r="AW181">
        <f t="shared" si="78"/>
        <v>-5.8826766386195313E-3</v>
      </c>
      <c r="AX181">
        <f t="shared" si="79"/>
        <v>-9.9675532855510729E-3</v>
      </c>
      <c r="AY181">
        <f t="shared" si="80"/>
        <v>-8.1910243725718378E-3</v>
      </c>
    </row>
    <row r="182" spans="1:60" x14ac:dyDescent="0.2">
      <c r="A182" s="1">
        <v>45096</v>
      </c>
      <c r="B182" s="2">
        <v>0.54166666666666663</v>
      </c>
      <c r="C182">
        <v>476</v>
      </c>
      <c r="D182">
        <v>2.9000000000000001E-2</v>
      </c>
      <c r="E182">
        <v>0.38400000000000001</v>
      </c>
      <c r="F182">
        <v>6.5000000000000002E-2</v>
      </c>
      <c r="G182">
        <v>0.26200000000000001</v>
      </c>
      <c r="H182">
        <v>0.38400000000000001</v>
      </c>
      <c r="I182">
        <v>1.4E-2</v>
      </c>
      <c r="J182">
        <v>0.05</v>
      </c>
      <c r="K182">
        <v>3.4000000000000002E-2</v>
      </c>
      <c r="L182">
        <v>3.7999999999999999E-2</v>
      </c>
      <c r="M182">
        <v>4.2999999999999997E-2</v>
      </c>
      <c r="O182" s="1">
        <v>45096</v>
      </c>
      <c r="P182" s="2">
        <v>0.54166666666666663</v>
      </c>
      <c r="Q182">
        <v>476</v>
      </c>
      <c r="R182">
        <f t="shared" si="92"/>
        <v>4.0000000000000001E-3</v>
      </c>
      <c r="S182" s="3">
        <f t="shared" si="93"/>
        <v>0.35799999999999998</v>
      </c>
      <c r="T182">
        <f t="shared" si="91"/>
        <v>3.9000000000000007E-2</v>
      </c>
      <c r="U182">
        <f t="shared" si="94"/>
        <v>0.123</v>
      </c>
      <c r="V182">
        <f t="shared" si="95"/>
        <v>0.24100000000000002</v>
      </c>
      <c r="W182">
        <f t="shared" si="96"/>
        <v>5.000000000000001E-3</v>
      </c>
      <c r="X182">
        <f t="shared" si="97"/>
        <v>1.6E-2</v>
      </c>
      <c r="Y182">
        <f t="shared" si="98"/>
        <v>1.1000000000000003E-2</v>
      </c>
      <c r="Z182">
        <f t="shared" si="99"/>
        <v>1.0999999999999999E-2</v>
      </c>
      <c r="AA182">
        <f t="shared" si="100"/>
        <v>5.9999999999999984E-3</v>
      </c>
      <c r="AD182">
        <v>0.26400000000000001</v>
      </c>
      <c r="AE182">
        <v>4.3999999999999997E-2</v>
      </c>
      <c r="AM182" s="1">
        <v>45097</v>
      </c>
      <c r="AN182" s="2">
        <v>0.70833333333333337</v>
      </c>
      <c r="AO182">
        <v>504</v>
      </c>
      <c r="AP182" t="e">
        <f t="shared" si="71"/>
        <v>#NUM!</v>
      </c>
      <c r="AQ182">
        <f t="shared" si="72"/>
        <v>-1.6329374763605436E-3</v>
      </c>
      <c r="AR182">
        <f t="shared" si="73"/>
        <v>1.2277554967958014E-2</v>
      </c>
      <c r="AS182">
        <f t="shared" si="74"/>
        <v>-1.5362775739233432E-2</v>
      </c>
      <c r="AT182">
        <f t="shared" si="75"/>
        <v>1.7354484013166096E-3</v>
      </c>
      <c r="AU182">
        <f t="shared" si="76"/>
        <v>-3.2724668995505544E-2</v>
      </c>
      <c r="AV182">
        <f t="shared" si="77"/>
        <v>-5.978487262755975E-2</v>
      </c>
      <c r="AW182">
        <f t="shared" si="78"/>
        <v>1.5547073973494478E-2</v>
      </c>
      <c r="AX182">
        <f t="shared" si="79"/>
        <v>-1.6142325847966311E-2</v>
      </c>
      <c r="AY182" t="e">
        <f t="shared" si="80"/>
        <v>#NUM!</v>
      </c>
    </row>
    <row r="183" spans="1:60" x14ac:dyDescent="0.2">
      <c r="A183" s="1">
        <v>45097</v>
      </c>
      <c r="B183" s="2">
        <v>0.70833333333333337</v>
      </c>
      <c r="C183">
        <v>504</v>
      </c>
      <c r="D183">
        <v>2.5000000000000001E-2</v>
      </c>
      <c r="E183">
        <v>0.36799999999999999</v>
      </c>
      <c r="F183">
        <v>8.1000000000000003E-2</v>
      </c>
      <c r="G183">
        <v>0.219</v>
      </c>
      <c r="H183">
        <v>0.39600000000000002</v>
      </c>
      <c r="I183">
        <v>1.0999999999999999E-2</v>
      </c>
      <c r="J183">
        <v>3.6999999999999998E-2</v>
      </c>
      <c r="K183">
        <v>0.04</v>
      </c>
      <c r="L183">
        <v>3.4000000000000002E-2</v>
      </c>
      <c r="M183">
        <v>3.4000000000000002E-2</v>
      </c>
      <c r="O183" s="1">
        <v>45097</v>
      </c>
      <c r="P183" s="2">
        <v>0.70833333333333337</v>
      </c>
      <c r="Q183">
        <v>504</v>
      </c>
      <c r="R183">
        <f t="shared" si="92"/>
        <v>0</v>
      </c>
      <c r="S183">
        <f t="shared" si="93"/>
        <v>0.34199999999999997</v>
      </c>
      <c r="T183">
        <f t="shared" si="91"/>
        <v>5.5000000000000007E-2</v>
      </c>
      <c r="U183">
        <f t="shared" si="94"/>
        <v>7.9999999999999988E-2</v>
      </c>
      <c r="V183" s="3">
        <f t="shared" si="95"/>
        <v>0.253</v>
      </c>
      <c r="W183">
        <f t="shared" si="96"/>
        <v>2E-3</v>
      </c>
      <c r="X183">
        <f t="shared" si="97"/>
        <v>2.9999999999999957E-3</v>
      </c>
      <c r="Y183">
        <f t="shared" si="98"/>
        <v>1.7000000000000001E-2</v>
      </c>
      <c r="Z183">
        <f t="shared" si="99"/>
        <v>7.0000000000000027E-3</v>
      </c>
      <c r="AA183">
        <f t="shared" si="100"/>
        <v>-2.9999999999999957E-3</v>
      </c>
      <c r="AD183">
        <v>0.253</v>
      </c>
      <c r="AE183">
        <v>5.1999999999999998E-2</v>
      </c>
      <c r="AM183" s="1">
        <v>45100</v>
      </c>
      <c r="AN183" s="2">
        <v>0.45833333333333331</v>
      </c>
      <c r="AO183">
        <v>570</v>
      </c>
      <c r="AP183" t="e">
        <f t="shared" si="71"/>
        <v>#DIV/0!</v>
      </c>
      <c r="AQ183">
        <f t="shared" si="72"/>
        <v>-3.133364429930113E-4</v>
      </c>
      <c r="AR183" s="3">
        <f t="shared" si="73"/>
        <v>1.2317399702614635E-2</v>
      </c>
      <c r="AS183">
        <f t="shared" si="74"/>
        <v>1.7845914493391463E-3</v>
      </c>
      <c r="AT183">
        <f t="shared" si="75"/>
        <v>-1.8445975283709151E-3</v>
      </c>
      <c r="AU183">
        <f t="shared" si="76"/>
        <v>2.2789051466307185E-2</v>
      </c>
      <c r="AV183">
        <f t="shared" si="77"/>
        <v>2.3340076377987129E-2</v>
      </c>
      <c r="AW183">
        <f t="shared" si="78"/>
        <v>-8.0398219857904605E-3</v>
      </c>
      <c r="AX183">
        <f t="shared" si="79"/>
        <v>9.3793819455488345E-3</v>
      </c>
      <c r="AY183" t="e">
        <f t="shared" si="80"/>
        <v>#NUM!</v>
      </c>
    </row>
    <row r="184" spans="1:60" x14ac:dyDescent="0.2">
      <c r="A184" s="1">
        <v>45100</v>
      </c>
      <c r="B184" s="2">
        <v>0.45833333333333331</v>
      </c>
      <c r="C184">
        <v>570</v>
      </c>
      <c r="D184">
        <v>0.02</v>
      </c>
      <c r="E184">
        <v>0.36099999999999999</v>
      </c>
      <c r="F184">
        <v>0.15</v>
      </c>
      <c r="G184">
        <v>0.22900000000000001</v>
      </c>
      <c r="H184">
        <v>0.36699999999999999</v>
      </c>
      <c r="I184">
        <v>1.7999999999999999E-2</v>
      </c>
      <c r="J184">
        <v>4.8000000000000001E-2</v>
      </c>
      <c r="K184">
        <v>3.3000000000000002E-2</v>
      </c>
      <c r="L184">
        <v>0.04</v>
      </c>
      <c r="M184">
        <v>5.2999999999999999E-2</v>
      </c>
      <c r="O184" s="1">
        <v>45100</v>
      </c>
      <c r="P184" s="2">
        <v>0.45833333333333331</v>
      </c>
      <c r="Q184">
        <v>570</v>
      </c>
      <c r="R184">
        <f t="shared" si="92"/>
        <v>-5.000000000000001E-3</v>
      </c>
      <c r="S184">
        <f t="shared" si="93"/>
        <v>0.33499999999999996</v>
      </c>
      <c r="T184">
        <f t="shared" si="91"/>
        <v>0.124</v>
      </c>
      <c r="U184">
        <f t="shared" si="94"/>
        <v>0.09</v>
      </c>
      <c r="V184">
        <f t="shared" si="95"/>
        <v>0.224</v>
      </c>
      <c r="W184">
        <f t="shared" si="96"/>
        <v>8.9999999999999993E-3</v>
      </c>
      <c r="X184">
        <f t="shared" si="97"/>
        <v>1.3999999999999999E-2</v>
      </c>
      <c r="Y184">
        <f t="shared" si="98"/>
        <v>1.0000000000000002E-2</v>
      </c>
      <c r="Z184">
        <f t="shared" si="99"/>
        <v>1.3000000000000001E-2</v>
      </c>
      <c r="AA184">
        <f t="shared" si="100"/>
        <v>1.6E-2</v>
      </c>
      <c r="AM184" s="1">
        <v>45106</v>
      </c>
      <c r="AN184" s="2">
        <v>0.5</v>
      </c>
      <c r="AO184">
        <v>715</v>
      </c>
      <c r="AP184">
        <f t="shared" si="71"/>
        <v>7.5766364735731697E-3</v>
      </c>
      <c r="AQ184">
        <f t="shared" si="72"/>
        <v>-3.0585689910165759E-3</v>
      </c>
      <c r="AR184">
        <f t="shared" si="73"/>
        <v>6.9156160681240128E-3</v>
      </c>
      <c r="AS184">
        <f t="shared" si="74"/>
        <v>-1.0726694421819484E-2</v>
      </c>
      <c r="AT184">
        <f t="shared" si="75"/>
        <v>-4.9045909383629207E-3</v>
      </c>
      <c r="AU184" t="e">
        <f t="shared" si="76"/>
        <v>#NUM!</v>
      </c>
      <c r="AV184" t="e">
        <f t="shared" si="77"/>
        <v>#NUM!</v>
      </c>
      <c r="AW184" t="e">
        <f t="shared" si="78"/>
        <v>#NUM!</v>
      </c>
      <c r="AX184" t="e">
        <f t="shared" si="79"/>
        <v>#NUM!</v>
      </c>
      <c r="AY184">
        <f t="shared" si="80"/>
        <v>-1.9840142927709009E-3</v>
      </c>
    </row>
    <row r="185" spans="1:60" x14ac:dyDescent="0.2">
      <c r="A185" s="1">
        <v>45106</v>
      </c>
      <c r="B185" s="2">
        <v>0.5</v>
      </c>
      <c r="C185">
        <v>715</v>
      </c>
      <c r="D185">
        <v>0.01</v>
      </c>
      <c r="E185">
        <v>0.24099999999999999</v>
      </c>
      <c r="F185">
        <v>0.36399999999999999</v>
      </c>
      <c r="G185">
        <v>0.158</v>
      </c>
      <c r="H185">
        <v>0.253</v>
      </c>
      <c r="I185">
        <v>7.0000000000000001E-3</v>
      </c>
      <c r="J185">
        <v>3.3000000000000002E-2</v>
      </c>
      <c r="K185">
        <v>1.9E-2</v>
      </c>
      <c r="L185">
        <v>1.9E-2</v>
      </c>
      <c r="M185">
        <v>4.9000000000000002E-2</v>
      </c>
      <c r="O185" s="1">
        <v>45106</v>
      </c>
      <c r="P185" s="2">
        <v>0.5</v>
      </c>
      <c r="Q185">
        <v>715</v>
      </c>
      <c r="R185">
        <f t="shared" si="92"/>
        <v>-1.5000000000000001E-2</v>
      </c>
      <c r="S185">
        <f t="shared" si="93"/>
        <v>0.215</v>
      </c>
      <c r="T185" s="3">
        <f t="shared" si="91"/>
        <v>0.33799999999999997</v>
      </c>
      <c r="U185">
        <f t="shared" si="94"/>
        <v>1.8999999999999989E-2</v>
      </c>
      <c r="V185">
        <f t="shared" si="95"/>
        <v>0.11000000000000001</v>
      </c>
      <c r="W185">
        <f t="shared" si="96"/>
        <v>-1.9999999999999992E-3</v>
      </c>
      <c r="X185">
        <f t="shared" si="97"/>
        <v>-1.0000000000000009E-3</v>
      </c>
      <c r="Y185">
        <f t="shared" si="98"/>
        <v>-4.0000000000000001E-3</v>
      </c>
      <c r="Z185">
        <f t="shared" si="99"/>
        <v>-8.0000000000000002E-3</v>
      </c>
      <c r="AA185">
        <f t="shared" si="100"/>
        <v>1.2000000000000004E-2</v>
      </c>
    </row>
    <row r="187" spans="1:60" x14ac:dyDescent="0.2">
      <c r="D187" t="s">
        <v>17</v>
      </c>
      <c r="AD187" t="s">
        <v>20</v>
      </c>
      <c r="AG187" t="s">
        <v>59</v>
      </c>
      <c r="AJ187" t="s">
        <v>23</v>
      </c>
      <c r="AM187" t="s">
        <v>89</v>
      </c>
      <c r="BA187" t="s">
        <v>75</v>
      </c>
    </row>
    <row r="188" spans="1:60" x14ac:dyDescent="0.2">
      <c r="A188" t="s">
        <v>61</v>
      </c>
      <c r="B188" t="s">
        <v>62</v>
      </c>
      <c r="C188" t="s">
        <v>63</v>
      </c>
      <c r="D188" t="s">
        <v>64</v>
      </c>
      <c r="E188" t="s">
        <v>65</v>
      </c>
      <c r="F188" t="s">
        <v>66</v>
      </c>
      <c r="G188" t="s">
        <v>67</v>
      </c>
      <c r="H188" t="s">
        <v>68</v>
      </c>
      <c r="I188" t="s">
        <v>69</v>
      </c>
      <c r="J188" t="s">
        <v>70</v>
      </c>
      <c r="K188" t="s">
        <v>71</v>
      </c>
      <c r="L188" t="s">
        <v>72</v>
      </c>
      <c r="M188" t="s">
        <v>73</v>
      </c>
      <c r="O188" t="s">
        <v>61</v>
      </c>
      <c r="P188" t="s">
        <v>62</v>
      </c>
      <c r="Q188" t="s">
        <v>63</v>
      </c>
      <c r="R188" t="s">
        <v>64</v>
      </c>
      <c r="S188" t="s">
        <v>65</v>
      </c>
      <c r="T188" t="s">
        <v>66</v>
      </c>
      <c r="U188" t="s">
        <v>67</v>
      </c>
      <c r="V188" t="s">
        <v>68</v>
      </c>
      <c r="W188" t="s">
        <v>69</v>
      </c>
      <c r="X188" t="s">
        <v>70</v>
      </c>
      <c r="Y188" t="s">
        <v>71</v>
      </c>
      <c r="Z188" t="s">
        <v>72</v>
      </c>
      <c r="AA188" t="s">
        <v>73</v>
      </c>
      <c r="AD188" t="s">
        <v>6</v>
      </c>
      <c r="AE188" t="s">
        <v>33</v>
      </c>
      <c r="AG188" t="s">
        <v>6</v>
      </c>
      <c r="AH188" t="s">
        <v>33</v>
      </c>
      <c r="AJ188" t="s">
        <v>6</v>
      </c>
      <c r="AK188" t="s">
        <v>33</v>
      </c>
      <c r="AM188" t="s">
        <v>61</v>
      </c>
      <c r="AN188" t="s">
        <v>62</v>
      </c>
      <c r="AO188" t="s">
        <v>63</v>
      </c>
      <c r="AP188" t="s">
        <v>64</v>
      </c>
      <c r="AQ188" t="s">
        <v>65</v>
      </c>
      <c r="AR188" t="s">
        <v>66</v>
      </c>
      <c r="AS188" t="s">
        <v>67</v>
      </c>
      <c r="AT188" t="s">
        <v>68</v>
      </c>
      <c r="AU188" t="s">
        <v>69</v>
      </c>
      <c r="AV188" t="s">
        <v>70</v>
      </c>
      <c r="AW188" t="s">
        <v>71</v>
      </c>
      <c r="AX188" t="s">
        <v>72</v>
      </c>
      <c r="AY188" t="s">
        <v>73</v>
      </c>
      <c r="BA188" t="s">
        <v>20</v>
      </c>
      <c r="BD188" t="s">
        <v>59</v>
      </c>
      <c r="BG188" t="s">
        <v>23</v>
      </c>
    </row>
    <row r="189" spans="1:60" x14ac:dyDescent="0.2">
      <c r="A189" s="1">
        <v>45076</v>
      </c>
      <c r="B189" s="2">
        <v>0.70833333333333337</v>
      </c>
      <c r="C189">
        <v>0</v>
      </c>
      <c r="D189">
        <v>4.7E-2</v>
      </c>
      <c r="E189">
        <v>2.7E-2</v>
      </c>
      <c r="F189">
        <v>4.8000000000000001E-2</v>
      </c>
      <c r="G189">
        <v>0.154</v>
      </c>
      <c r="H189">
        <v>5.6000000000000001E-2</v>
      </c>
      <c r="I189">
        <v>5.2999999999999999E-2</v>
      </c>
      <c r="J189">
        <v>0.06</v>
      </c>
      <c r="K189">
        <v>4.5999999999999999E-2</v>
      </c>
      <c r="L189">
        <v>0.09</v>
      </c>
      <c r="M189">
        <v>3.4000000000000002E-2</v>
      </c>
      <c r="O189" s="1">
        <v>45076</v>
      </c>
      <c r="P189" s="2">
        <v>0.70833333333333337</v>
      </c>
      <c r="Q189">
        <v>0</v>
      </c>
      <c r="R189">
        <f>D189-0.047</f>
        <v>0</v>
      </c>
      <c r="S189">
        <f>E189-0.027</f>
        <v>0</v>
      </c>
      <c r="T189">
        <f>F189-0.048</f>
        <v>0</v>
      </c>
      <c r="U189">
        <f>G189-0.154</f>
        <v>0</v>
      </c>
      <c r="V189">
        <f>H189-0.056</f>
        <v>0</v>
      </c>
      <c r="W189">
        <f>I189-0.053</f>
        <v>0</v>
      </c>
      <c r="X189">
        <f>J189-0.06</f>
        <v>0</v>
      </c>
      <c r="Y189">
        <f>K189-0.046</f>
        <v>0</v>
      </c>
      <c r="Z189">
        <f>L189-0.09</f>
        <v>0</v>
      </c>
      <c r="AA189">
        <f>M189-0.034</f>
        <v>0</v>
      </c>
      <c r="AD189">
        <f>AVERAGE(R202,S206,T202,U206,V201)</f>
        <v>0.38379999999999997</v>
      </c>
      <c r="AE189">
        <f>AVERAGE(W196,X203,Y195,Z197,AA198)</f>
        <v>3.6799999999999999E-2</v>
      </c>
      <c r="AG189">
        <f>STDEV(R202,S206,T202,U206,V201)</f>
        <v>6.329059961795297E-2</v>
      </c>
      <c r="AH189">
        <f>STDEV(W196,X203,Y195,Z197,AA198)</f>
        <v>1.0183319694480783E-2</v>
      </c>
      <c r="AJ189">
        <f>AG189/2.23606798</f>
        <v>2.830441658484505E-2</v>
      </c>
      <c r="AK189">
        <f>AH189/2.23606798</f>
        <v>4.5541190096021963E-3</v>
      </c>
      <c r="AM189" s="1">
        <v>45077</v>
      </c>
      <c r="AN189" s="2">
        <v>0.375</v>
      </c>
      <c r="AO189">
        <v>16</v>
      </c>
      <c r="AP189" t="e">
        <f t="shared" ref="AP189:AP210" si="101">(LN(R190/R189))/(Q190-Q189)</f>
        <v>#DIV/0!</v>
      </c>
      <c r="AQ189" t="e">
        <f t="shared" ref="AQ189:AQ210" si="102">(LN(S190/S189))/(Q190-Q189)</f>
        <v>#DIV/0!</v>
      </c>
      <c r="AR189" t="e">
        <f t="shared" ref="AR189:AR210" si="103">(LN(T190/T189))/(Q190-Q189)</f>
        <v>#DIV/0!</v>
      </c>
      <c r="AS189" t="e">
        <f t="shared" ref="AS189:AS210" si="104">(LN(U190/U189))/(Q190-Q189)</f>
        <v>#DIV/0!</v>
      </c>
      <c r="AT189" t="e">
        <f t="shared" ref="AT189:AT210" si="105">(LN(V190/V189))/(Q190-Q189)</f>
        <v>#DIV/0!</v>
      </c>
      <c r="AU189" t="e">
        <f t="shared" ref="AU189:AU210" si="106">(LN(W190/W189))/(Q190-Q189)</f>
        <v>#DIV/0!</v>
      </c>
      <c r="AV189" t="e">
        <f t="shared" ref="AV189:AV204" si="107">(LN(X190/X189))/(Q190-Q189)</f>
        <v>#DIV/0!</v>
      </c>
      <c r="AW189" t="e">
        <f t="shared" ref="AW189:AW210" si="108">(LN(Y190/Y189))/(Q190-Q189)</f>
        <v>#DIV/0!</v>
      </c>
      <c r="AX189" t="e">
        <f t="shared" ref="AX189:AX210" si="109">(LN(Z190/Z189))/(Q190-Q189)</f>
        <v>#DIV/0!</v>
      </c>
      <c r="AY189" t="e">
        <f t="shared" ref="AY189:AY210" si="110">(LN(AA190/AA189))/(Q190-Q189)</f>
        <v>#DIV/0!</v>
      </c>
      <c r="BA189" t="s">
        <v>6</v>
      </c>
      <c r="BB189" t="s">
        <v>33</v>
      </c>
      <c r="BD189" t="s">
        <v>6</v>
      </c>
      <c r="BE189" t="s">
        <v>33</v>
      </c>
      <c r="BG189" t="s">
        <v>6</v>
      </c>
      <c r="BH189" t="s">
        <v>33</v>
      </c>
    </row>
    <row r="190" spans="1:60" x14ac:dyDescent="0.2">
      <c r="A190" s="1">
        <v>45077</v>
      </c>
      <c r="B190" s="2">
        <v>0.375</v>
      </c>
      <c r="C190">
        <v>16</v>
      </c>
      <c r="D190">
        <v>0.104</v>
      </c>
      <c r="E190">
        <v>6.8000000000000005E-2</v>
      </c>
      <c r="F190">
        <v>9.9000000000000005E-2</v>
      </c>
      <c r="G190">
        <v>0.20599999999999999</v>
      </c>
      <c r="H190">
        <v>9.9000000000000005E-2</v>
      </c>
      <c r="I190">
        <v>6.6000000000000003E-2</v>
      </c>
      <c r="J190">
        <v>6.8000000000000005E-2</v>
      </c>
      <c r="K190">
        <v>6.8000000000000005E-2</v>
      </c>
      <c r="L190">
        <v>0.11</v>
      </c>
      <c r="M190">
        <v>5.8000000000000003E-2</v>
      </c>
      <c r="O190" s="1">
        <v>45077</v>
      </c>
      <c r="P190" s="2">
        <v>0.375</v>
      </c>
      <c r="Q190">
        <v>16</v>
      </c>
      <c r="R190">
        <f t="shared" ref="R190:R205" si="111">D190-0.047</f>
        <v>5.6999999999999995E-2</v>
      </c>
      <c r="S190">
        <f t="shared" ref="S190:S205" si="112">E190-0.027</f>
        <v>4.1000000000000009E-2</v>
      </c>
      <c r="T190">
        <f t="shared" ref="T190:T205" si="113">F190-0.048</f>
        <v>5.1000000000000004E-2</v>
      </c>
      <c r="U190">
        <f t="shared" ref="U190:U205" si="114">G190-0.154</f>
        <v>5.1999999999999991E-2</v>
      </c>
      <c r="V190">
        <f t="shared" ref="V190:V205" si="115">H190-0.056</f>
        <v>4.3000000000000003E-2</v>
      </c>
      <c r="W190">
        <f t="shared" ref="W190:W205" si="116">I190-0.053</f>
        <v>1.3000000000000005E-2</v>
      </c>
      <c r="X190">
        <f t="shared" ref="X190:X204" si="117">J190-0.06</f>
        <v>8.0000000000000071E-3</v>
      </c>
      <c r="Y190">
        <f t="shared" ref="Y190:Y205" si="118">K190-0.046</f>
        <v>2.2000000000000006E-2</v>
      </c>
      <c r="Z190">
        <f t="shared" ref="Z190:Z205" si="119">L190-0.09</f>
        <v>2.0000000000000004E-2</v>
      </c>
      <c r="AA190">
        <f t="shared" ref="AA190:AA205" si="120">M190-0.034</f>
        <v>2.4E-2</v>
      </c>
      <c r="AN190" s="2">
        <v>0.625</v>
      </c>
      <c r="AO190">
        <v>22</v>
      </c>
      <c r="AP190">
        <f t="shared" si="101"/>
        <v>-2.9499295165668292E-3</v>
      </c>
      <c r="AQ190">
        <f t="shared" si="102"/>
        <v>1.1769594535658833E-2</v>
      </c>
      <c r="AR190">
        <f t="shared" si="103"/>
        <v>3.2363476428502527E-3</v>
      </c>
      <c r="AS190">
        <f t="shared" si="104"/>
        <v>-3.2363476428502714E-3</v>
      </c>
      <c r="AT190">
        <f t="shared" si="105"/>
        <v>1.1240213465922045E-2</v>
      </c>
      <c r="AU190">
        <f t="shared" si="106"/>
        <v>1.2351328692286972E-2</v>
      </c>
      <c r="AV190">
        <f t="shared" si="107"/>
        <v>-2.2255232104087103E-2</v>
      </c>
      <c r="AW190">
        <f t="shared" si="108"/>
        <v>-4.2971518217016662E-2</v>
      </c>
      <c r="AX190">
        <f t="shared" si="109"/>
        <v>2.3293657062526469E-2</v>
      </c>
      <c r="AY190">
        <f t="shared" si="110"/>
        <v>2.5691779971209694E-2</v>
      </c>
      <c r="BA190">
        <f>AVERAGE(AP200,AQ203,AR200,AS203,AT199)</f>
        <v>2.679982727353768E-2</v>
      </c>
      <c r="BD190">
        <f>STDEV(AP200,AQ203,AR200,AS203,AT199)</f>
        <v>3.6543700186882876E-3</v>
      </c>
      <c r="BG190">
        <f>BD190/2.23606798</f>
        <v>1.6342839535174987E-3</v>
      </c>
    </row>
    <row r="191" spans="1:60" x14ac:dyDescent="0.2">
      <c r="B191" s="2">
        <v>0.625</v>
      </c>
      <c r="C191">
        <v>22</v>
      </c>
      <c r="D191">
        <v>0.10299999999999999</v>
      </c>
      <c r="E191">
        <v>7.0999999999999994E-2</v>
      </c>
      <c r="F191">
        <v>0.1</v>
      </c>
      <c r="G191">
        <v>0.20499999999999999</v>
      </c>
      <c r="H191">
        <v>0.10199999999999999</v>
      </c>
      <c r="I191">
        <v>6.7000000000000004E-2</v>
      </c>
      <c r="J191">
        <v>6.7000000000000004E-2</v>
      </c>
      <c r="K191">
        <v>6.3E-2</v>
      </c>
      <c r="L191">
        <v>0.113</v>
      </c>
      <c r="M191">
        <v>6.2E-2</v>
      </c>
      <c r="P191" s="2">
        <v>0.625</v>
      </c>
      <c r="Q191">
        <v>22</v>
      </c>
      <c r="R191">
        <f t="shared" si="111"/>
        <v>5.5999999999999994E-2</v>
      </c>
      <c r="S191">
        <f t="shared" si="112"/>
        <v>4.3999999999999997E-2</v>
      </c>
      <c r="T191">
        <f t="shared" si="113"/>
        <v>5.2000000000000005E-2</v>
      </c>
      <c r="U191">
        <f t="shared" si="114"/>
        <v>5.099999999999999E-2</v>
      </c>
      <c r="V191">
        <f t="shared" si="115"/>
        <v>4.5999999999999992E-2</v>
      </c>
      <c r="W191">
        <f t="shared" si="116"/>
        <v>1.4000000000000005E-2</v>
      </c>
      <c r="X191">
        <f t="shared" si="117"/>
        <v>7.0000000000000062E-3</v>
      </c>
      <c r="Y191">
        <f t="shared" si="118"/>
        <v>1.7000000000000001E-2</v>
      </c>
      <c r="Z191">
        <f t="shared" si="119"/>
        <v>2.3000000000000007E-2</v>
      </c>
      <c r="AA191">
        <f t="shared" si="120"/>
        <v>2.7999999999999997E-2</v>
      </c>
      <c r="AN191" s="2">
        <v>0.75</v>
      </c>
      <c r="AO191">
        <v>25</v>
      </c>
      <c r="AP191">
        <f t="shared" si="101"/>
        <v>3.9261011885461217E-2</v>
      </c>
      <c r="AQ191">
        <f t="shared" si="102"/>
        <v>7.4909519506861921E-3</v>
      </c>
      <c r="AR191">
        <f t="shared" si="103"/>
        <v>6.9213121592748131E-2</v>
      </c>
      <c r="AS191">
        <f t="shared" si="104"/>
        <v>4.8570603727131262E-2</v>
      </c>
      <c r="AT191">
        <f t="shared" si="105"/>
        <v>7.1687350736545606E-3</v>
      </c>
      <c r="AU191">
        <f t="shared" si="106"/>
        <v>-5.138355994241945E-2</v>
      </c>
      <c r="AV191">
        <f t="shared" si="107"/>
        <v>8.3771476093635389E-2</v>
      </c>
      <c r="AW191">
        <f t="shared" si="108"/>
        <v>1.9052804613316206E-2</v>
      </c>
      <c r="AX191">
        <f t="shared" si="109"/>
        <v>2.7793869646350333E-2</v>
      </c>
      <c r="AY191">
        <f t="shared" si="110"/>
        <v>-5.1383559942419409E-2</v>
      </c>
    </row>
    <row r="192" spans="1:60" x14ac:dyDescent="0.2">
      <c r="B192" s="2">
        <v>0.75</v>
      </c>
      <c r="C192">
        <v>25</v>
      </c>
      <c r="D192">
        <v>0.11</v>
      </c>
      <c r="E192">
        <v>7.1999999999999995E-2</v>
      </c>
      <c r="F192">
        <v>0.112</v>
      </c>
      <c r="G192">
        <v>0.21299999999999999</v>
      </c>
      <c r="H192">
        <v>0.10299999999999999</v>
      </c>
      <c r="I192">
        <v>6.5000000000000002E-2</v>
      </c>
      <c r="J192">
        <v>6.9000000000000006E-2</v>
      </c>
      <c r="K192">
        <v>6.4000000000000001E-2</v>
      </c>
      <c r="L192">
        <v>0.115</v>
      </c>
      <c r="M192">
        <v>5.8000000000000003E-2</v>
      </c>
      <c r="P192" s="2">
        <v>0.75</v>
      </c>
      <c r="Q192">
        <v>25</v>
      </c>
      <c r="R192">
        <f t="shared" si="111"/>
        <v>6.3E-2</v>
      </c>
      <c r="S192">
        <f t="shared" si="112"/>
        <v>4.4999999999999998E-2</v>
      </c>
      <c r="T192">
        <f t="shared" si="113"/>
        <v>6.4000000000000001E-2</v>
      </c>
      <c r="U192">
        <f t="shared" si="114"/>
        <v>5.8999999999999997E-2</v>
      </c>
      <c r="V192">
        <f t="shared" si="115"/>
        <v>4.6999999999999993E-2</v>
      </c>
      <c r="W192">
        <f t="shared" si="116"/>
        <v>1.2000000000000004E-2</v>
      </c>
      <c r="X192">
        <f t="shared" si="117"/>
        <v>9.000000000000008E-3</v>
      </c>
      <c r="Y192">
        <f t="shared" si="118"/>
        <v>1.8000000000000002E-2</v>
      </c>
      <c r="Z192">
        <f t="shared" si="119"/>
        <v>2.5000000000000008E-2</v>
      </c>
      <c r="AA192">
        <f t="shared" si="120"/>
        <v>2.4E-2</v>
      </c>
      <c r="AM192" s="1">
        <v>45078</v>
      </c>
      <c r="AN192" s="2">
        <v>0.45833333333333331</v>
      </c>
      <c r="AO192">
        <v>42</v>
      </c>
      <c r="AP192">
        <f t="shared" si="101"/>
        <v>3.6210525293784331E-3</v>
      </c>
      <c r="AQ192">
        <f t="shared" si="102"/>
        <v>1.1804158556597132E-2</v>
      </c>
      <c r="AR192">
        <f t="shared" si="103"/>
        <v>9.1201097270383847E-4</v>
      </c>
      <c r="AS192">
        <f t="shared" si="104"/>
        <v>4.7850376149383769E-3</v>
      </c>
      <c r="AT192">
        <f t="shared" si="105"/>
        <v>1.8160910685271377E-2</v>
      </c>
      <c r="AU192">
        <f t="shared" si="106"/>
        <v>1.6922474850104764E-2</v>
      </c>
      <c r="AV192">
        <f t="shared" si="107"/>
        <v>2.5990161898766954E-2</v>
      </c>
      <c r="AW192">
        <f t="shared" si="108"/>
        <v>-4.0773363562349722E-2</v>
      </c>
      <c r="AX192">
        <f t="shared" si="109"/>
        <v>-2.4012937953091272E-3</v>
      </c>
      <c r="AY192">
        <f t="shared" si="110"/>
        <v>6.9284138621401922E-3</v>
      </c>
    </row>
    <row r="193" spans="1:51" x14ac:dyDescent="0.2">
      <c r="A193" s="1">
        <v>45078</v>
      </c>
      <c r="B193" s="2">
        <v>0.45833333333333331</v>
      </c>
      <c r="C193">
        <v>42</v>
      </c>
      <c r="D193">
        <v>0.114</v>
      </c>
      <c r="E193">
        <v>8.2000000000000003E-2</v>
      </c>
      <c r="F193">
        <v>0.113</v>
      </c>
      <c r="G193">
        <v>0.218</v>
      </c>
      <c r="H193">
        <v>0.12</v>
      </c>
      <c r="I193">
        <v>6.9000000000000006E-2</v>
      </c>
      <c r="J193">
        <v>7.3999999999999996E-2</v>
      </c>
      <c r="K193">
        <v>5.5E-2</v>
      </c>
      <c r="L193">
        <v>0.114</v>
      </c>
      <c r="M193">
        <v>6.0999999999999999E-2</v>
      </c>
      <c r="O193" s="1">
        <v>45078</v>
      </c>
      <c r="P193" s="2">
        <v>0.45833333333333331</v>
      </c>
      <c r="Q193">
        <v>42</v>
      </c>
      <c r="R193">
        <f t="shared" si="111"/>
        <v>6.7000000000000004E-2</v>
      </c>
      <c r="S193">
        <f t="shared" si="112"/>
        <v>5.5000000000000007E-2</v>
      </c>
      <c r="T193">
        <f t="shared" si="113"/>
        <v>6.5000000000000002E-2</v>
      </c>
      <c r="U193">
        <f t="shared" si="114"/>
        <v>6.4000000000000001E-2</v>
      </c>
      <c r="V193">
        <f t="shared" si="115"/>
        <v>6.4000000000000001E-2</v>
      </c>
      <c r="W193">
        <f t="shared" si="116"/>
        <v>1.6000000000000007E-2</v>
      </c>
      <c r="X193">
        <f t="shared" si="117"/>
        <v>1.3999999999999999E-2</v>
      </c>
      <c r="Y193">
        <f t="shared" si="118"/>
        <v>9.0000000000000011E-3</v>
      </c>
      <c r="Z193">
        <f t="shared" si="119"/>
        <v>2.4000000000000007E-2</v>
      </c>
      <c r="AA193">
        <f t="shared" si="120"/>
        <v>2.6999999999999996E-2</v>
      </c>
      <c r="AM193" s="1">
        <v>45079</v>
      </c>
      <c r="AN193" s="2">
        <v>0.45833333333333331</v>
      </c>
      <c r="AO193">
        <v>66</v>
      </c>
      <c r="AP193">
        <f t="shared" si="101"/>
        <v>1.3662786406762079E-2</v>
      </c>
      <c r="AQ193">
        <f t="shared" si="102"/>
        <v>1.1796927329830004E-2</v>
      </c>
      <c r="AR193">
        <f t="shared" si="103"/>
        <v>1.6248371732174961E-2</v>
      </c>
      <c r="AS193">
        <f t="shared" si="104"/>
        <v>-1.7550561044845973E-2</v>
      </c>
      <c r="AT193">
        <f t="shared" si="105"/>
        <v>1.7753516471287503E-2</v>
      </c>
      <c r="AU193">
        <f t="shared" si="106"/>
        <v>-5.5638080260217758E-3</v>
      </c>
      <c r="AV193">
        <f t="shared" si="107"/>
        <v>1.6894379504506861E-2</v>
      </c>
      <c r="AW193">
        <f t="shared" si="108"/>
        <v>4.4202998361885931E-2</v>
      </c>
      <c r="AX193">
        <f t="shared" si="109"/>
        <v>6.4229449928024087E-3</v>
      </c>
      <c r="AY193">
        <f t="shared" si="110"/>
        <v>5.7562641033673907E-3</v>
      </c>
    </row>
    <row r="194" spans="1:51" x14ac:dyDescent="0.2">
      <c r="A194" s="1">
        <v>45079</v>
      </c>
      <c r="B194" s="2">
        <v>0.45833333333333331</v>
      </c>
      <c r="C194">
        <v>66</v>
      </c>
      <c r="D194">
        <v>0.14000000000000001</v>
      </c>
      <c r="E194">
        <v>0.1</v>
      </c>
      <c r="F194">
        <v>0.14399999999999999</v>
      </c>
      <c r="G194">
        <v>0.19600000000000001</v>
      </c>
      <c r="H194">
        <v>0.154</v>
      </c>
      <c r="I194">
        <v>6.7000000000000004E-2</v>
      </c>
      <c r="J194">
        <v>8.1000000000000003E-2</v>
      </c>
      <c r="K194">
        <v>7.1999999999999995E-2</v>
      </c>
      <c r="L194">
        <v>0.11799999999999999</v>
      </c>
      <c r="M194">
        <v>6.5000000000000002E-2</v>
      </c>
      <c r="O194" s="1">
        <v>45079</v>
      </c>
      <c r="P194" s="2">
        <v>0.45833333333333331</v>
      </c>
      <c r="Q194">
        <v>66</v>
      </c>
      <c r="R194">
        <f t="shared" si="111"/>
        <v>9.3000000000000013E-2</v>
      </c>
      <c r="S194">
        <f t="shared" si="112"/>
        <v>7.3000000000000009E-2</v>
      </c>
      <c r="T194">
        <f t="shared" si="113"/>
        <v>9.5999999999999988E-2</v>
      </c>
      <c r="U194">
        <f t="shared" si="114"/>
        <v>4.200000000000001E-2</v>
      </c>
      <c r="V194">
        <f t="shared" si="115"/>
        <v>9.8000000000000004E-2</v>
      </c>
      <c r="W194">
        <f t="shared" si="116"/>
        <v>1.4000000000000005E-2</v>
      </c>
      <c r="X194">
        <f t="shared" si="117"/>
        <v>2.1000000000000005E-2</v>
      </c>
      <c r="Y194">
        <f t="shared" si="118"/>
        <v>2.5999999999999995E-2</v>
      </c>
      <c r="Z194">
        <f t="shared" si="119"/>
        <v>2.7999999999999997E-2</v>
      </c>
      <c r="AA194">
        <f t="shared" si="120"/>
        <v>3.1E-2</v>
      </c>
      <c r="AM194" s="1">
        <v>45080</v>
      </c>
      <c r="AN194" s="2">
        <v>0.5</v>
      </c>
      <c r="AO194">
        <v>91</v>
      </c>
      <c r="AP194">
        <f t="shared" si="101"/>
        <v>8.4933054083997581E-3</v>
      </c>
      <c r="AQ194">
        <f t="shared" si="102"/>
        <v>1.6109559655175958E-3</v>
      </c>
      <c r="AR194">
        <f t="shared" si="103"/>
        <v>6.1660271930903347E-3</v>
      </c>
      <c r="AS194">
        <f t="shared" si="104"/>
        <v>1.8680920044303901E-2</v>
      </c>
      <c r="AT194">
        <f t="shared" si="105"/>
        <v>7.0882582450873645E-3</v>
      </c>
      <c r="AU194">
        <f t="shared" si="106"/>
        <v>1.0052577131236218E-2</v>
      </c>
      <c r="AV194">
        <f t="shared" si="107"/>
        <v>1.4266997757549284E-2</v>
      </c>
      <c r="AW194">
        <f t="shared" si="108"/>
        <v>2.9643188861488818E-3</v>
      </c>
      <c r="AX194">
        <f t="shared" si="109"/>
        <v>8.9257420525683979E-3</v>
      </c>
      <c r="AY194">
        <f t="shared" si="110"/>
        <v>4.8544342801707012E-3</v>
      </c>
    </row>
    <row r="195" spans="1:51" x14ac:dyDescent="0.2">
      <c r="A195" s="1">
        <v>45080</v>
      </c>
      <c r="B195" s="2">
        <v>0.5</v>
      </c>
      <c r="C195">
        <v>91</v>
      </c>
      <c r="D195">
        <v>0.16200000000000001</v>
      </c>
      <c r="E195">
        <v>0.10299999999999999</v>
      </c>
      <c r="F195">
        <v>0.16</v>
      </c>
      <c r="G195">
        <v>0.221</v>
      </c>
      <c r="H195">
        <v>0.17299999999999999</v>
      </c>
      <c r="I195">
        <v>7.0999999999999994E-2</v>
      </c>
      <c r="J195">
        <v>0.09</v>
      </c>
      <c r="K195">
        <v>7.3999999999999996E-2</v>
      </c>
      <c r="L195">
        <v>0.125</v>
      </c>
      <c r="M195">
        <v>6.9000000000000006E-2</v>
      </c>
      <c r="O195" s="1">
        <v>45080</v>
      </c>
      <c r="P195" s="2">
        <v>0.5</v>
      </c>
      <c r="Q195">
        <v>91</v>
      </c>
      <c r="R195">
        <f t="shared" si="111"/>
        <v>0.115</v>
      </c>
      <c r="S195">
        <f t="shared" si="112"/>
        <v>7.5999999999999998E-2</v>
      </c>
      <c r="T195">
        <f t="shared" si="113"/>
        <v>0.112</v>
      </c>
      <c r="U195">
        <f t="shared" si="114"/>
        <v>6.7000000000000004E-2</v>
      </c>
      <c r="V195">
        <f t="shared" si="115"/>
        <v>0.11699999999999999</v>
      </c>
      <c r="W195">
        <f t="shared" si="116"/>
        <v>1.7999999999999995E-2</v>
      </c>
      <c r="X195">
        <f t="shared" si="117"/>
        <v>0.03</v>
      </c>
      <c r="Y195" s="3">
        <f t="shared" si="118"/>
        <v>2.7999999999999997E-2</v>
      </c>
      <c r="Z195">
        <f t="shared" si="119"/>
        <v>3.5000000000000003E-2</v>
      </c>
      <c r="AA195">
        <f t="shared" si="120"/>
        <v>3.5000000000000003E-2</v>
      </c>
      <c r="AD195" t="s">
        <v>82</v>
      </c>
      <c r="AM195" s="1">
        <v>45081</v>
      </c>
      <c r="AN195" s="2">
        <v>0.5</v>
      </c>
      <c r="AO195">
        <v>115</v>
      </c>
      <c r="AP195">
        <f t="shared" si="101"/>
        <v>3.8062407745094932E-3</v>
      </c>
      <c r="AQ195">
        <f t="shared" si="102"/>
        <v>-4.0261181537113184E-3</v>
      </c>
      <c r="AR195">
        <f t="shared" si="103"/>
        <v>3.2204864292352791E-3</v>
      </c>
      <c r="AS195">
        <f t="shared" si="104"/>
        <v>9.9149432124729289E-3</v>
      </c>
      <c r="AT195">
        <f t="shared" si="105"/>
        <v>4.06826956516317E-3</v>
      </c>
      <c r="AU195">
        <f t="shared" si="106"/>
        <v>1.5321865838554901E-2</v>
      </c>
      <c r="AV195">
        <f t="shared" si="107"/>
        <v>1.3662426176246237E-3</v>
      </c>
      <c r="AW195">
        <f t="shared" si="108"/>
        <v>-1.6156897125365135E-2</v>
      </c>
      <c r="AX195">
        <f t="shared" si="109"/>
        <v>-1.0812966478545178E-2</v>
      </c>
      <c r="AY195">
        <f t="shared" si="110"/>
        <v>2.3154104647837652E-3</v>
      </c>
    </row>
    <row r="196" spans="1:51" x14ac:dyDescent="0.2">
      <c r="A196" s="1">
        <v>45081</v>
      </c>
      <c r="B196" s="2">
        <v>0.5</v>
      </c>
      <c r="C196">
        <v>115</v>
      </c>
      <c r="D196">
        <v>0.17299999999999999</v>
      </c>
      <c r="E196">
        <v>9.6000000000000002E-2</v>
      </c>
      <c r="F196">
        <v>0.16900000000000001</v>
      </c>
      <c r="G196">
        <v>0.23899999999999999</v>
      </c>
      <c r="H196">
        <v>0.185</v>
      </c>
      <c r="I196">
        <v>7.9000000000000001E-2</v>
      </c>
      <c r="J196">
        <v>9.0999999999999998E-2</v>
      </c>
      <c r="K196">
        <v>6.5000000000000002E-2</v>
      </c>
      <c r="L196">
        <v>0.11700000000000001</v>
      </c>
      <c r="M196">
        <v>7.0999999999999994E-2</v>
      </c>
      <c r="O196" s="1">
        <v>45081</v>
      </c>
      <c r="P196" s="2">
        <v>0.5</v>
      </c>
      <c r="Q196">
        <v>115</v>
      </c>
      <c r="R196">
        <f t="shared" si="111"/>
        <v>0.126</v>
      </c>
      <c r="S196">
        <f t="shared" si="112"/>
        <v>6.9000000000000006E-2</v>
      </c>
      <c r="T196">
        <f t="shared" si="113"/>
        <v>0.12100000000000001</v>
      </c>
      <c r="U196">
        <f t="shared" si="114"/>
        <v>8.4999999999999992E-2</v>
      </c>
      <c r="V196">
        <f t="shared" si="115"/>
        <v>0.129</v>
      </c>
      <c r="W196" s="3">
        <f t="shared" si="116"/>
        <v>2.6000000000000002E-2</v>
      </c>
      <c r="X196">
        <f t="shared" si="117"/>
        <v>3.1E-2</v>
      </c>
      <c r="Y196">
        <f t="shared" si="118"/>
        <v>1.9000000000000003E-2</v>
      </c>
      <c r="Z196">
        <f t="shared" si="119"/>
        <v>2.700000000000001E-2</v>
      </c>
      <c r="AA196">
        <f t="shared" si="120"/>
        <v>3.6999999999999991E-2</v>
      </c>
      <c r="AD196" t="s">
        <v>6</v>
      </c>
      <c r="AM196" s="1">
        <v>45082</v>
      </c>
      <c r="AN196" s="2">
        <v>0.45833333333333331</v>
      </c>
      <c r="AO196">
        <v>138</v>
      </c>
      <c r="AP196">
        <f t="shared" si="101"/>
        <v>-3.9717295038359931E-3</v>
      </c>
      <c r="AQ196">
        <f t="shared" si="102"/>
        <v>9.0671631257850886E-3</v>
      </c>
      <c r="AR196">
        <f t="shared" si="103"/>
        <v>7.127743380728849E-4</v>
      </c>
      <c r="AS196">
        <f t="shared" si="104"/>
        <v>-8.4415658452590102E-3</v>
      </c>
      <c r="AT196">
        <f t="shared" si="105"/>
        <v>4.4796619955754496E-3</v>
      </c>
      <c r="AU196">
        <f t="shared" si="106"/>
        <v>-1.1407141933369187E-2</v>
      </c>
      <c r="AV196">
        <f t="shared" si="107"/>
        <v>-2.8996249782031426E-3</v>
      </c>
      <c r="AW196">
        <f t="shared" si="108"/>
        <v>-2.3507487508815576E-3</v>
      </c>
      <c r="AX196">
        <f t="shared" si="109"/>
        <v>1.4858664944437236E-2</v>
      </c>
      <c r="AY196">
        <f t="shared" si="110"/>
        <v>-3.6764081751331635E-3</v>
      </c>
    </row>
    <row r="197" spans="1:51" x14ac:dyDescent="0.2">
      <c r="A197" s="1">
        <v>45082</v>
      </c>
      <c r="B197" s="2">
        <v>0.45833333333333331</v>
      </c>
      <c r="C197">
        <v>138</v>
      </c>
      <c r="D197">
        <v>0.16200000000000001</v>
      </c>
      <c r="E197">
        <v>0.112</v>
      </c>
      <c r="F197">
        <v>0.17100000000000001</v>
      </c>
      <c r="G197">
        <v>0.224</v>
      </c>
      <c r="H197">
        <v>0.19900000000000001</v>
      </c>
      <c r="I197">
        <v>7.2999999999999995E-2</v>
      </c>
      <c r="J197">
        <v>8.8999999999999996E-2</v>
      </c>
      <c r="K197">
        <v>6.4000000000000001E-2</v>
      </c>
      <c r="L197">
        <v>0.128</v>
      </c>
      <c r="M197">
        <v>6.8000000000000005E-2</v>
      </c>
      <c r="O197" s="1">
        <v>45082</v>
      </c>
      <c r="P197" s="2">
        <v>0.45833333333333331</v>
      </c>
      <c r="Q197">
        <v>138</v>
      </c>
      <c r="R197">
        <f t="shared" si="111"/>
        <v>0.115</v>
      </c>
      <c r="S197">
        <f t="shared" si="112"/>
        <v>8.5000000000000006E-2</v>
      </c>
      <c r="T197">
        <f t="shared" si="113"/>
        <v>0.12300000000000001</v>
      </c>
      <c r="U197">
        <f t="shared" si="114"/>
        <v>7.0000000000000007E-2</v>
      </c>
      <c r="V197">
        <f t="shared" si="115"/>
        <v>0.14300000000000002</v>
      </c>
      <c r="W197">
        <f t="shared" si="116"/>
        <v>1.9999999999999997E-2</v>
      </c>
      <c r="X197">
        <f t="shared" si="117"/>
        <v>2.8999999999999998E-2</v>
      </c>
      <c r="Y197">
        <f t="shared" si="118"/>
        <v>1.8000000000000002E-2</v>
      </c>
      <c r="Z197" s="3">
        <f t="shared" si="119"/>
        <v>3.8000000000000006E-2</v>
      </c>
      <c r="AA197">
        <f t="shared" si="120"/>
        <v>3.4000000000000002E-2</v>
      </c>
      <c r="AD197" t="s">
        <v>83</v>
      </c>
      <c r="AE197" t="s">
        <v>84</v>
      </c>
      <c r="AF197" t="s">
        <v>85</v>
      </c>
      <c r="AG197" t="s">
        <v>86</v>
      </c>
      <c r="AH197" t="s">
        <v>87</v>
      </c>
      <c r="AM197" s="1">
        <v>45083</v>
      </c>
      <c r="AN197" s="2">
        <v>0.66666666666666663</v>
      </c>
      <c r="AO197">
        <v>167</v>
      </c>
      <c r="AP197">
        <f t="shared" si="101"/>
        <v>-6.9530119342498748E-3</v>
      </c>
      <c r="AQ197">
        <f t="shared" si="102"/>
        <v>8.0196076428507522E-4</v>
      </c>
      <c r="AR197">
        <f t="shared" si="103"/>
        <v>-3.5397984158649465E-3</v>
      </c>
      <c r="AS197">
        <f t="shared" si="104"/>
        <v>-1.7614676681585881E-2</v>
      </c>
      <c r="AT197">
        <f t="shared" si="105"/>
        <v>5.3499717985119903E-3</v>
      </c>
      <c r="AU197">
        <f t="shared" si="106"/>
        <v>-7.9399485965311878E-2</v>
      </c>
      <c r="AV197">
        <f t="shared" si="107"/>
        <v>3.3944852694225069E-3</v>
      </c>
      <c r="AW197">
        <f t="shared" si="108"/>
        <v>-1.9709797875844359E-3</v>
      </c>
      <c r="AX197">
        <f t="shared" si="109"/>
        <v>-2.3901626915860182E-2</v>
      </c>
      <c r="AY197">
        <f t="shared" si="110"/>
        <v>6.4555704168326265E-3</v>
      </c>
    </row>
    <row r="198" spans="1:51" x14ac:dyDescent="0.2">
      <c r="A198" s="1">
        <v>45083</v>
      </c>
      <c r="B198" s="2">
        <v>0.66666666666666663</v>
      </c>
      <c r="C198">
        <v>167</v>
      </c>
      <c r="D198">
        <v>0.14099999999999999</v>
      </c>
      <c r="E198">
        <v>0.114</v>
      </c>
      <c r="F198">
        <v>0.159</v>
      </c>
      <c r="G198">
        <v>0.19600000000000001</v>
      </c>
      <c r="H198">
        <v>0.223</v>
      </c>
      <c r="I198">
        <v>5.5E-2</v>
      </c>
      <c r="J198">
        <v>9.1999999999999998E-2</v>
      </c>
      <c r="K198">
        <v>6.3E-2</v>
      </c>
      <c r="L198">
        <v>0.109</v>
      </c>
      <c r="M198">
        <v>7.4999999999999997E-2</v>
      </c>
      <c r="O198" s="1">
        <v>45083</v>
      </c>
      <c r="P198" s="2">
        <v>0.66666666666666663</v>
      </c>
      <c r="Q198">
        <v>167</v>
      </c>
      <c r="R198">
        <f t="shared" si="111"/>
        <v>9.3999999999999986E-2</v>
      </c>
      <c r="S198">
        <f t="shared" si="112"/>
        <v>8.7000000000000008E-2</v>
      </c>
      <c r="T198">
        <f t="shared" si="113"/>
        <v>0.111</v>
      </c>
      <c r="U198">
        <f t="shared" si="114"/>
        <v>4.200000000000001E-2</v>
      </c>
      <c r="V198">
        <f t="shared" si="115"/>
        <v>0.16700000000000001</v>
      </c>
      <c r="W198">
        <f t="shared" si="116"/>
        <v>2.0000000000000018E-3</v>
      </c>
      <c r="X198">
        <f t="shared" si="117"/>
        <v>3.2000000000000001E-2</v>
      </c>
      <c r="Y198">
        <f t="shared" si="118"/>
        <v>1.7000000000000001E-2</v>
      </c>
      <c r="Z198">
        <f t="shared" si="119"/>
        <v>1.9000000000000003E-2</v>
      </c>
      <c r="AA198" s="3">
        <f t="shared" si="120"/>
        <v>4.0999999999999995E-2</v>
      </c>
      <c r="AD198">
        <v>236</v>
      </c>
      <c r="AE198">
        <v>286</v>
      </c>
      <c r="AF198">
        <v>217</v>
      </c>
      <c r="AG198">
        <v>312</v>
      </c>
      <c r="AH198">
        <v>91</v>
      </c>
      <c r="AM198" s="1">
        <v>45084</v>
      </c>
      <c r="AN198" s="2">
        <v>0.75</v>
      </c>
      <c r="AO198">
        <v>193</v>
      </c>
      <c r="AP198">
        <f t="shared" si="101"/>
        <v>-1.3023160110732214E-2</v>
      </c>
      <c r="AQ198">
        <f t="shared" si="102"/>
        <v>-1.763749743931203E-2</v>
      </c>
      <c r="AR198">
        <f t="shared" si="103"/>
        <v>-8.9305148782356739E-3</v>
      </c>
      <c r="AS198">
        <f t="shared" si="104"/>
        <v>-2.1523684151362427E-2</v>
      </c>
      <c r="AT198">
        <f t="shared" si="105"/>
        <v>2.6689228239999922E-3</v>
      </c>
      <c r="AU198" t="e">
        <f t="shared" si="106"/>
        <v>#NUM!</v>
      </c>
      <c r="AV198">
        <f t="shared" si="107"/>
        <v>8.5824442813157674E-3</v>
      </c>
      <c r="AW198">
        <f t="shared" si="108"/>
        <v>-1.0317845638256905E-2</v>
      </c>
      <c r="AX198">
        <f t="shared" si="109"/>
        <v>-3.3269132211023227E-2</v>
      </c>
      <c r="AY198">
        <f t="shared" si="110"/>
        <v>-1.2014410963159704E-2</v>
      </c>
    </row>
    <row r="199" spans="1:51" x14ac:dyDescent="0.2">
      <c r="A199" s="1">
        <v>45084</v>
      </c>
      <c r="B199" s="2">
        <v>0.75</v>
      </c>
      <c r="C199">
        <v>193</v>
      </c>
      <c r="D199">
        <v>0.114</v>
      </c>
      <c r="E199">
        <v>8.2000000000000003E-2</v>
      </c>
      <c r="F199">
        <v>0.13600000000000001</v>
      </c>
      <c r="G199">
        <v>0.17799999999999999</v>
      </c>
      <c r="H199">
        <v>0.23499999999999999</v>
      </c>
      <c r="I199">
        <v>4.7E-2</v>
      </c>
      <c r="J199">
        <v>0.1</v>
      </c>
      <c r="K199">
        <v>5.8999999999999997E-2</v>
      </c>
      <c r="L199">
        <v>9.8000000000000004E-2</v>
      </c>
      <c r="M199">
        <v>6.4000000000000001E-2</v>
      </c>
      <c r="O199" s="1">
        <v>45084</v>
      </c>
      <c r="P199" s="2">
        <v>0.75</v>
      </c>
      <c r="Q199">
        <v>193</v>
      </c>
      <c r="R199">
        <f t="shared" si="111"/>
        <v>6.7000000000000004E-2</v>
      </c>
      <c r="S199">
        <f t="shared" si="112"/>
        <v>5.5000000000000007E-2</v>
      </c>
      <c r="T199">
        <f t="shared" si="113"/>
        <v>8.8000000000000009E-2</v>
      </c>
      <c r="U199">
        <f t="shared" si="114"/>
        <v>2.3999999999999994E-2</v>
      </c>
      <c r="V199">
        <f t="shared" si="115"/>
        <v>0.17899999999999999</v>
      </c>
      <c r="W199">
        <f t="shared" si="116"/>
        <v>-5.9999999999999984E-3</v>
      </c>
      <c r="X199">
        <f t="shared" si="117"/>
        <v>4.0000000000000008E-2</v>
      </c>
      <c r="Y199">
        <f t="shared" si="118"/>
        <v>1.2999999999999998E-2</v>
      </c>
      <c r="Z199">
        <f t="shared" si="119"/>
        <v>8.0000000000000071E-3</v>
      </c>
      <c r="AA199">
        <f t="shared" si="120"/>
        <v>0.03</v>
      </c>
      <c r="AD199">
        <f>AVERAGE(AD198:AH198)</f>
        <v>228.4</v>
      </c>
      <c r="AM199" s="1">
        <v>45085</v>
      </c>
      <c r="AN199" s="2">
        <v>0.75</v>
      </c>
      <c r="AO199">
        <v>217</v>
      </c>
      <c r="AP199">
        <f t="shared" si="101"/>
        <v>1.4549344675398939E-2</v>
      </c>
      <c r="AQ199">
        <f t="shared" si="102"/>
        <v>1.7146142606838624E-2</v>
      </c>
      <c r="AR199">
        <f t="shared" si="103"/>
        <v>1.2574444943055122E-2</v>
      </c>
      <c r="AS199">
        <f t="shared" si="104"/>
        <v>-5.7762265046662063E-2</v>
      </c>
      <c r="AT199" s="3">
        <f t="shared" si="105"/>
        <v>2.0816231270794367E-2</v>
      </c>
      <c r="AU199">
        <f t="shared" si="106"/>
        <v>1.1986753018824216E-2</v>
      </c>
      <c r="AV199">
        <f t="shared" si="107"/>
        <v>1.0288588579321423E-3</v>
      </c>
      <c r="AW199">
        <f t="shared" si="108"/>
        <v>3.0878321730717518E-3</v>
      </c>
      <c r="AX199">
        <f t="shared" si="109"/>
        <v>1.6894379504506802E-2</v>
      </c>
      <c r="AY199">
        <f t="shared" si="110"/>
        <v>5.2151309564169241E-3</v>
      </c>
    </row>
    <row r="200" spans="1:51" x14ac:dyDescent="0.2">
      <c r="A200" s="1">
        <v>45085</v>
      </c>
      <c r="B200" s="2">
        <v>0.75</v>
      </c>
      <c r="C200">
        <v>217</v>
      </c>
      <c r="D200">
        <v>0.14199999999999999</v>
      </c>
      <c r="E200">
        <v>0.11</v>
      </c>
      <c r="F200">
        <v>0.16700000000000001</v>
      </c>
      <c r="G200">
        <v>0.16</v>
      </c>
      <c r="H200">
        <v>0.35099999999999998</v>
      </c>
      <c r="I200">
        <v>4.4999999999999998E-2</v>
      </c>
      <c r="J200">
        <v>0.10100000000000001</v>
      </c>
      <c r="K200">
        <v>0.06</v>
      </c>
      <c r="L200">
        <v>0.10199999999999999</v>
      </c>
      <c r="M200">
        <v>6.8000000000000005E-2</v>
      </c>
      <c r="O200" s="1">
        <v>45085</v>
      </c>
      <c r="P200" s="2">
        <v>0.75</v>
      </c>
      <c r="Q200">
        <v>217</v>
      </c>
      <c r="R200">
        <f t="shared" si="111"/>
        <v>9.4999999999999987E-2</v>
      </c>
      <c r="S200">
        <f t="shared" si="112"/>
        <v>8.3000000000000004E-2</v>
      </c>
      <c r="T200">
        <f t="shared" si="113"/>
        <v>0.11900000000000001</v>
      </c>
      <c r="U200">
        <f t="shared" si="114"/>
        <v>6.0000000000000053E-3</v>
      </c>
      <c r="V200">
        <f t="shared" si="115"/>
        <v>0.29499999999999998</v>
      </c>
      <c r="W200">
        <f t="shared" si="116"/>
        <v>-8.0000000000000002E-3</v>
      </c>
      <c r="X200">
        <f t="shared" si="117"/>
        <v>4.1000000000000009E-2</v>
      </c>
      <c r="Y200">
        <f t="shared" si="118"/>
        <v>1.3999999999999999E-2</v>
      </c>
      <c r="Z200">
        <f t="shared" si="119"/>
        <v>1.1999999999999997E-2</v>
      </c>
      <c r="AA200">
        <f t="shared" si="120"/>
        <v>3.4000000000000002E-2</v>
      </c>
      <c r="AM200" s="1">
        <v>45086</v>
      </c>
      <c r="AN200" s="2">
        <v>0.54166666666666663</v>
      </c>
      <c r="AO200">
        <v>236</v>
      </c>
      <c r="AP200" s="3">
        <f t="shared" si="101"/>
        <v>2.7764603862311693E-2</v>
      </c>
      <c r="AQ200">
        <f t="shared" si="102"/>
        <v>-1.1270946758191147E-2</v>
      </c>
      <c r="AR200" s="3">
        <f t="shared" si="103"/>
        <v>3.0392777976867534E-2</v>
      </c>
      <c r="AS200">
        <f t="shared" si="104"/>
        <v>-9.4303129959371318E-2</v>
      </c>
      <c r="AT200">
        <f t="shared" si="105"/>
        <v>1.6679563724564181E-2</v>
      </c>
      <c r="AU200">
        <f t="shared" si="106"/>
        <v>-7.0279680328696175E-3</v>
      </c>
      <c r="AV200">
        <f t="shared" si="107"/>
        <v>2.5067394204870653E-3</v>
      </c>
      <c r="AW200">
        <f t="shared" si="108"/>
        <v>-3.6481430555786593E-2</v>
      </c>
      <c r="AX200">
        <f t="shared" si="109"/>
        <v>4.2127740880808714E-3</v>
      </c>
      <c r="AY200">
        <f t="shared" si="110"/>
        <v>-1.6183405249892677E-2</v>
      </c>
    </row>
    <row r="201" spans="1:51" x14ac:dyDescent="0.2">
      <c r="A201" s="1">
        <v>45086</v>
      </c>
      <c r="B201" s="2">
        <v>0.54166666666666663</v>
      </c>
      <c r="C201">
        <v>236</v>
      </c>
      <c r="D201">
        <v>0.20799999999999999</v>
      </c>
      <c r="E201">
        <v>9.4E-2</v>
      </c>
      <c r="F201">
        <v>0.26</v>
      </c>
      <c r="G201">
        <v>0.155</v>
      </c>
      <c r="H201">
        <v>0.46100000000000002</v>
      </c>
      <c r="I201">
        <v>4.5999999999999999E-2</v>
      </c>
      <c r="J201">
        <v>0.10299999999999999</v>
      </c>
      <c r="K201">
        <v>5.2999999999999999E-2</v>
      </c>
      <c r="L201">
        <v>0.10299999999999999</v>
      </c>
      <c r="M201">
        <v>5.8999999999999997E-2</v>
      </c>
      <c r="O201" s="1">
        <v>45086</v>
      </c>
      <c r="P201" s="2">
        <v>0.54166666666666663</v>
      </c>
      <c r="Q201">
        <v>236</v>
      </c>
      <c r="R201">
        <f t="shared" si="111"/>
        <v>0.16099999999999998</v>
      </c>
      <c r="S201">
        <f t="shared" si="112"/>
        <v>6.7000000000000004E-2</v>
      </c>
      <c r="T201">
        <f t="shared" si="113"/>
        <v>0.21200000000000002</v>
      </c>
      <c r="U201">
        <f t="shared" si="114"/>
        <v>1.0000000000000009E-3</v>
      </c>
      <c r="V201" s="3">
        <f t="shared" si="115"/>
        <v>0.40500000000000003</v>
      </c>
      <c r="W201">
        <f t="shared" si="116"/>
        <v>-6.9999999999999993E-3</v>
      </c>
      <c r="X201">
        <f t="shared" si="117"/>
        <v>4.2999999999999997E-2</v>
      </c>
      <c r="Y201">
        <f t="shared" si="118"/>
        <v>6.9999999999999993E-3</v>
      </c>
      <c r="Z201">
        <f t="shared" si="119"/>
        <v>1.2999999999999998E-2</v>
      </c>
      <c r="AA201">
        <f t="shared" si="120"/>
        <v>2.4999999999999994E-2</v>
      </c>
      <c r="AM201" s="1">
        <v>45088</v>
      </c>
      <c r="AN201" s="2">
        <v>0.625</v>
      </c>
      <c r="AO201">
        <v>286</v>
      </c>
      <c r="AP201">
        <f t="shared" si="101"/>
        <v>1.2179101786791956E-2</v>
      </c>
      <c r="AQ201">
        <f t="shared" si="102"/>
        <v>1.0276125038082571E-2</v>
      </c>
      <c r="AR201">
        <f t="shared" si="103"/>
        <v>1.400395477113224E-2</v>
      </c>
      <c r="AS201">
        <f t="shared" si="104"/>
        <v>6.8023947633243098E-2</v>
      </c>
      <c r="AT201">
        <f t="shared" si="105"/>
        <v>-1.8618084613202417E-3</v>
      </c>
      <c r="AU201">
        <f t="shared" si="106"/>
        <v>1.5242801040937934E-2</v>
      </c>
      <c r="AV201">
        <f t="shared" si="107"/>
        <v>2.2000179042865739E-3</v>
      </c>
      <c r="AW201">
        <f t="shared" si="108"/>
        <v>1.2380784168124468E-2</v>
      </c>
      <c r="AX201">
        <f t="shared" si="109"/>
        <v>-5.1298987149230708E-2</v>
      </c>
      <c r="AY201">
        <f t="shared" si="110"/>
        <v>-1.021651247531981E-2</v>
      </c>
    </row>
    <row r="202" spans="1:51" x14ac:dyDescent="0.2">
      <c r="A202" s="1">
        <v>45088</v>
      </c>
      <c r="B202" s="2">
        <v>0.625</v>
      </c>
      <c r="C202">
        <v>286</v>
      </c>
      <c r="D202">
        <v>0.34300000000000003</v>
      </c>
      <c r="E202">
        <v>0.13900000000000001</v>
      </c>
      <c r="F202">
        <v>0.47499999999999998</v>
      </c>
      <c r="G202">
        <v>0.184</v>
      </c>
      <c r="H202">
        <v>0.42499999999999999</v>
      </c>
      <c r="I202">
        <v>3.7999999999999999E-2</v>
      </c>
      <c r="J202">
        <v>0.108</v>
      </c>
      <c r="K202">
        <v>5.8999999999999997E-2</v>
      </c>
      <c r="L202">
        <v>9.0999999999999998E-2</v>
      </c>
      <c r="M202">
        <v>4.9000000000000002E-2</v>
      </c>
      <c r="O202" s="1">
        <v>45088</v>
      </c>
      <c r="P202" s="2">
        <v>0.625</v>
      </c>
      <c r="Q202">
        <v>286</v>
      </c>
      <c r="R202" s="3">
        <f t="shared" si="111"/>
        <v>0.29600000000000004</v>
      </c>
      <c r="S202">
        <f t="shared" si="112"/>
        <v>0.11200000000000002</v>
      </c>
      <c r="T202" s="3">
        <f t="shared" si="113"/>
        <v>0.42699999999999999</v>
      </c>
      <c r="U202">
        <f t="shared" si="114"/>
        <v>0.03</v>
      </c>
      <c r="V202">
        <f t="shared" si="115"/>
        <v>0.36899999999999999</v>
      </c>
      <c r="W202">
        <f t="shared" si="116"/>
        <v>-1.4999999999999999E-2</v>
      </c>
      <c r="X202">
        <f t="shared" si="117"/>
        <v>4.8000000000000001E-2</v>
      </c>
      <c r="Y202">
        <f t="shared" si="118"/>
        <v>1.2999999999999998E-2</v>
      </c>
      <c r="Z202">
        <f t="shared" si="119"/>
        <v>1.0000000000000009E-3</v>
      </c>
      <c r="AA202">
        <f t="shared" si="120"/>
        <v>1.4999999999999999E-2</v>
      </c>
      <c r="AD202" t="s">
        <v>17</v>
      </c>
      <c r="AM202" s="1">
        <v>45089</v>
      </c>
      <c r="AN202" s="2">
        <v>0.70833333333333337</v>
      </c>
      <c r="AO202">
        <v>312</v>
      </c>
      <c r="AP202">
        <f t="shared" si="101"/>
        <v>-3.1110638130423338E-3</v>
      </c>
      <c r="AQ202">
        <f t="shared" si="102"/>
        <v>1.8884126213320241E-2</v>
      </c>
      <c r="AR202">
        <f t="shared" si="103"/>
        <v>-5.719272117680526E-3</v>
      </c>
      <c r="AS202">
        <f t="shared" si="104"/>
        <v>4.9266686363925553E-2</v>
      </c>
      <c r="AT202">
        <f t="shared" si="105"/>
        <v>-5.8421103908940985E-3</v>
      </c>
      <c r="AU202">
        <f t="shared" si="106"/>
        <v>-2.9313078924880647E-2</v>
      </c>
      <c r="AV202">
        <f t="shared" si="107"/>
        <v>2.3317162237090324E-3</v>
      </c>
      <c r="AW202">
        <f t="shared" si="108"/>
        <v>-7.1992391419291937E-2</v>
      </c>
      <c r="AX202">
        <f t="shared" si="109"/>
        <v>5.3319013889226559E-2</v>
      </c>
      <c r="AY202">
        <f t="shared" si="110"/>
        <v>4.8139670366925307E-3</v>
      </c>
    </row>
    <row r="203" spans="1:51" x14ac:dyDescent="0.2">
      <c r="A203" s="1">
        <v>45089</v>
      </c>
      <c r="B203" s="2">
        <v>0.70833333333333337</v>
      </c>
      <c r="C203">
        <v>312</v>
      </c>
      <c r="D203">
        <v>0.32</v>
      </c>
      <c r="E203">
        <v>0.21</v>
      </c>
      <c r="F203">
        <v>0.41599999999999998</v>
      </c>
      <c r="G203">
        <v>0.26200000000000001</v>
      </c>
      <c r="H203">
        <v>0.373</v>
      </c>
      <c r="I203">
        <v>4.5999999999999999E-2</v>
      </c>
      <c r="J203">
        <v>0.111</v>
      </c>
      <c r="K203">
        <v>4.8000000000000001E-2</v>
      </c>
      <c r="L203">
        <v>9.4E-2</v>
      </c>
      <c r="M203">
        <v>5.0999999999999997E-2</v>
      </c>
      <c r="O203" s="1">
        <v>45089</v>
      </c>
      <c r="P203" s="2">
        <v>0.70833333333333337</v>
      </c>
      <c r="Q203">
        <v>312</v>
      </c>
      <c r="R203">
        <f t="shared" si="111"/>
        <v>0.27300000000000002</v>
      </c>
      <c r="S203">
        <f t="shared" si="112"/>
        <v>0.183</v>
      </c>
      <c r="T203">
        <f t="shared" si="113"/>
        <v>0.36799999999999999</v>
      </c>
      <c r="U203">
        <f t="shared" si="114"/>
        <v>0.10800000000000001</v>
      </c>
      <c r="V203">
        <f t="shared" si="115"/>
        <v>0.317</v>
      </c>
      <c r="W203">
        <f t="shared" si="116"/>
        <v>-6.9999999999999993E-3</v>
      </c>
      <c r="X203" s="3">
        <f t="shared" si="117"/>
        <v>5.1000000000000004E-2</v>
      </c>
      <c r="Y203">
        <f t="shared" si="118"/>
        <v>2.0000000000000018E-3</v>
      </c>
      <c r="Z203">
        <f t="shared" si="119"/>
        <v>4.0000000000000036E-3</v>
      </c>
      <c r="AA203">
        <f t="shared" si="120"/>
        <v>1.6999999999999994E-2</v>
      </c>
      <c r="AD203" t="s">
        <v>112</v>
      </c>
      <c r="AE203" t="s">
        <v>33</v>
      </c>
      <c r="AM203" s="1">
        <v>45090</v>
      </c>
      <c r="AN203" s="2">
        <v>0.45833333333333331</v>
      </c>
      <c r="AO203">
        <v>330</v>
      </c>
      <c r="AP203">
        <f t="shared" si="101"/>
        <v>-4.8894931845951846E-3</v>
      </c>
      <c r="AQ203" s="3">
        <f t="shared" si="102"/>
        <v>2.6338534138736703E-2</v>
      </c>
      <c r="AR203">
        <f t="shared" si="103"/>
        <v>-6.5623759595376408E-3</v>
      </c>
      <c r="AS203" s="3">
        <f t="shared" si="104"/>
        <v>2.8686989118978119E-2</v>
      </c>
      <c r="AT203">
        <f t="shared" si="105"/>
        <v>-3.8079066418455713E-3</v>
      </c>
      <c r="AU203">
        <f t="shared" si="106"/>
        <v>2.994425004070482E-2</v>
      </c>
      <c r="AV203">
        <f t="shared" si="107"/>
        <v>-2.2225185896499584E-3</v>
      </c>
      <c r="AW203">
        <f t="shared" si="108"/>
        <v>6.9597942694187051E-2</v>
      </c>
      <c r="AX203">
        <f t="shared" si="109"/>
        <v>3.1089765996412371E-2</v>
      </c>
      <c r="AY203">
        <f t="shared" si="110"/>
        <v>-4.929462194449459E-2</v>
      </c>
    </row>
    <row r="204" spans="1:51" x14ac:dyDescent="0.2">
      <c r="A204" s="1">
        <v>45090</v>
      </c>
      <c r="B204" s="2">
        <v>0.45833333333333331</v>
      </c>
      <c r="C204">
        <v>330</v>
      </c>
      <c r="D204">
        <v>0.29699999999999999</v>
      </c>
      <c r="E204">
        <v>0.32100000000000001</v>
      </c>
      <c r="F204">
        <v>0.375</v>
      </c>
      <c r="G204">
        <v>0.33500000000000002</v>
      </c>
      <c r="H204">
        <v>0.35199999999999998</v>
      </c>
      <c r="I204">
        <v>4.1000000000000002E-2</v>
      </c>
      <c r="J204">
        <v>0.109</v>
      </c>
      <c r="K204">
        <v>5.2999999999999999E-2</v>
      </c>
      <c r="L204">
        <v>9.7000000000000003E-2</v>
      </c>
      <c r="M204">
        <v>4.1000000000000002E-2</v>
      </c>
      <c r="O204" s="1">
        <v>45090</v>
      </c>
      <c r="P204" s="2">
        <v>0.45833333333333331</v>
      </c>
      <c r="Q204">
        <v>330</v>
      </c>
      <c r="R204">
        <f t="shared" si="111"/>
        <v>0.25</v>
      </c>
      <c r="S204">
        <f t="shared" si="112"/>
        <v>0.29399999999999998</v>
      </c>
      <c r="T204">
        <f t="shared" si="113"/>
        <v>0.32700000000000001</v>
      </c>
      <c r="U204">
        <f t="shared" si="114"/>
        <v>0.18100000000000002</v>
      </c>
      <c r="V204">
        <f t="shared" si="115"/>
        <v>0.29599999999999999</v>
      </c>
      <c r="W204">
        <f t="shared" si="116"/>
        <v>-1.1999999999999997E-2</v>
      </c>
      <c r="X204">
        <f t="shared" si="117"/>
        <v>4.9000000000000002E-2</v>
      </c>
      <c r="Y204">
        <f t="shared" si="118"/>
        <v>6.9999999999999993E-3</v>
      </c>
      <c r="Z204">
        <f t="shared" si="119"/>
        <v>7.0000000000000062E-3</v>
      </c>
      <c r="AA204">
        <f t="shared" si="120"/>
        <v>6.9999999999999993E-3</v>
      </c>
      <c r="AD204">
        <v>0.29599999999999999</v>
      </c>
      <c r="AE204">
        <v>2.5999999999999999E-2</v>
      </c>
      <c r="AM204" s="1">
        <v>45091</v>
      </c>
      <c r="AN204" s="2">
        <v>0.41666666666666669</v>
      </c>
      <c r="AO204">
        <v>353</v>
      </c>
      <c r="AP204">
        <f t="shared" si="101"/>
        <v>-1.7748693269676158E-3</v>
      </c>
      <c r="AQ204">
        <f t="shared" si="102"/>
        <v>1.831362891636102E-2</v>
      </c>
      <c r="AR204">
        <f t="shared" si="103"/>
        <v>-3.1709769343926868E-3</v>
      </c>
      <c r="AS204">
        <f t="shared" si="104"/>
        <v>2.5848546831231205E-2</v>
      </c>
      <c r="AT204">
        <f t="shared" si="105"/>
        <v>-6.3122612975868627E-3</v>
      </c>
      <c r="AU204">
        <f t="shared" si="106"/>
        <v>1.7628917743833235E-2</v>
      </c>
      <c r="AV204" t="e">
        <f t="shared" si="107"/>
        <v>#VALUE!</v>
      </c>
      <c r="AW204">
        <f t="shared" si="108"/>
        <v>0</v>
      </c>
      <c r="AX204" t="e">
        <f t="shared" si="109"/>
        <v>#NUM!</v>
      </c>
      <c r="AY204">
        <f t="shared" si="110"/>
        <v>-6.7022034707503696E-3</v>
      </c>
    </row>
    <row r="205" spans="1:51" x14ac:dyDescent="0.2">
      <c r="A205" s="1">
        <v>45091</v>
      </c>
      <c r="B205" s="2">
        <v>0.41666666666666669</v>
      </c>
      <c r="C205">
        <v>353</v>
      </c>
      <c r="D205">
        <v>0.28699999999999998</v>
      </c>
      <c r="E205">
        <v>0.47499999999999998</v>
      </c>
      <c r="F205">
        <v>0.35199999999999998</v>
      </c>
      <c r="G205">
        <v>0.48199999999999998</v>
      </c>
      <c r="H205">
        <v>0.312</v>
      </c>
      <c r="I205">
        <v>3.5000000000000003E-2</v>
      </c>
      <c r="J205" t="s">
        <v>90</v>
      </c>
      <c r="K205">
        <v>5.2999999999999999E-2</v>
      </c>
      <c r="L205">
        <v>0.09</v>
      </c>
      <c r="M205">
        <v>0.04</v>
      </c>
      <c r="O205" s="1">
        <v>45091</v>
      </c>
      <c r="P205" s="2">
        <v>0.41666666666666669</v>
      </c>
      <c r="Q205">
        <v>353</v>
      </c>
      <c r="R205">
        <f t="shared" si="111"/>
        <v>0.24</v>
      </c>
      <c r="S205">
        <f t="shared" si="112"/>
        <v>0.44799999999999995</v>
      </c>
      <c r="T205">
        <f t="shared" si="113"/>
        <v>0.30399999999999999</v>
      </c>
      <c r="U205">
        <f t="shared" si="114"/>
        <v>0.32799999999999996</v>
      </c>
      <c r="V205">
        <f t="shared" si="115"/>
        <v>0.25600000000000001</v>
      </c>
      <c r="W205">
        <f t="shared" si="116"/>
        <v>-1.7999999999999995E-2</v>
      </c>
      <c r="X205" t="e">
        <f>J205-0.06</f>
        <v>#VALUE!</v>
      </c>
      <c r="Y205">
        <f t="shared" si="118"/>
        <v>6.9999999999999993E-3</v>
      </c>
      <c r="Z205">
        <f t="shared" si="119"/>
        <v>0</v>
      </c>
      <c r="AA205">
        <f t="shared" si="120"/>
        <v>5.9999999999999984E-3</v>
      </c>
      <c r="AD205">
        <v>0.44900000000000001</v>
      </c>
      <c r="AE205">
        <v>5.0999999999999997E-2</v>
      </c>
      <c r="AM205" s="1">
        <v>45092</v>
      </c>
      <c r="AN205" s="2">
        <v>0.45833333333333331</v>
      </c>
      <c r="AO205">
        <v>378</v>
      </c>
      <c r="AP205">
        <f t="shared" si="101"/>
        <v>-2.0517317755020139E-3</v>
      </c>
      <c r="AQ205">
        <f t="shared" si="102"/>
        <v>8.9186213090762737E-5</v>
      </c>
      <c r="AR205">
        <f t="shared" si="103"/>
        <v>-2.7221385298006207E-3</v>
      </c>
      <c r="AS205">
        <f t="shared" si="104"/>
        <v>1.6718851471384582E-3</v>
      </c>
      <c r="AT205">
        <f t="shared" si="105"/>
        <v>-9.4866106469264171E-4</v>
      </c>
      <c r="AU205">
        <f t="shared" si="106"/>
        <v>0</v>
      </c>
      <c r="AW205">
        <f t="shared" si="108"/>
        <v>-7.7836405962212488E-2</v>
      </c>
      <c r="AX205" t="e">
        <f t="shared" si="109"/>
        <v>#DIV/0!</v>
      </c>
      <c r="AY205">
        <f t="shared" si="110"/>
        <v>-7.1670378769122148E-2</v>
      </c>
    </row>
    <row r="206" spans="1:51" x14ac:dyDescent="0.2">
      <c r="A206" s="1">
        <v>45092</v>
      </c>
      <c r="B206" s="2">
        <v>0.45833333333333331</v>
      </c>
      <c r="C206">
        <v>378</v>
      </c>
      <c r="D206">
        <v>0.27500000000000002</v>
      </c>
      <c r="E206">
        <v>0.47599999999999998</v>
      </c>
      <c r="F206">
        <v>0.33200000000000002</v>
      </c>
      <c r="G206">
        <v>0.496</v>
      </c>
      <c r="H206">
        <v>0.30599999999999999</v>
      </c>
      <c r="I206">
        <v>3.5000000000000003E-2</v>
      </c>
      <c r="K206">
        <v>4.7E-2</v>
      </c>
      <c r="L206">
        <v>9.0999999999999998E-2</v>
      </c>
      <c r="M206">
        <v>3.5000000000000003E-2</v>
      </c>
      <c r="O206" s="1">
        <v>45092</v>
      </c>
      <c r="P206" s="2">
        <v>0.45833333333333331</v>
      </c>
      <c r="Q206">
        <v>378</v>
      </c>
      <c r="R206">
        <f t="shared" ref="R206:R211" si="121">D206-0.047</f>
        <v>0.22800000000000004</v>
      </c>
      <c r="S206" s="3">
        <f t="shared" ref="S206:S211" si="122">E206-0.027</f>
        <v>0.44899999999999995</v>
      </c>
      <c r="T206">
        <f t="shared" ref="T206:T211" si="123">F206-0.048</f>
        <v>0.28400000000000003</v>
      </c>
      <c r="U206" s="3">
        <f t="shared" ref="U206:U211" si="124">G206-0.154</f>
        <v>0.34199999999999997</v>
      </c>
      <c r="V206">
        <f t="shared" ref="V206:V211" si="125">H206-0.056</f>
        <v>0.25</v>
      </c>
      <c r="W206">
        <f t="shared" ref="W206:W211" si="126">I206-0.053</f>
        <v>-1.7999999999999995E-2</v>
      </c>
      <c r="Y206">
        <f t="shared" ref="Y206:Y211" si="127">K206-0.046</f>
        <v>1.0000000000000009E-3</v>
      </c>
      <c r="Z206">
        <f t="shared" ref="Z206:Z211" si="128">L206-0.09</f>
        <v>1.0000000000000009E-3</v>
      </c>
      <c r="AA206">
        <f t="shared" ref="AA206:AA211" si="129">M206-0.034</f>
        <v>1.0000000000000009E-3</v>
      </c>
      <c r="AD206">
        <v>0.42699999999999999</v>
      </c>
      <c r="AE206">
        <v>2.8000000000000001E-2</v>
      </c>
      <c r="AM206" s="1">
        <v>45093</v>
      </c>
      <c r="AN206" s="2">
        <v>0.45833333333333331</v>
      </c>
      <c r="AO206">
        <v>402</v>
      </c>
      <c r="AP206">
        <f t="shared" si="101"/>
        <v>0</v>
      </c>
      <c r="AQ206">
        <f t="shared" si="102"/>
        <v>-2.8813319925048535E-3</v>
      </c>
      <c r="AR206">
        <f t="shared" si="103"/>
        <v>-1.9523090533960497E-3</v>
      </c>
      <c r="AS206">
        <f t="shared" si="104"/>
        <v>-9.3891225782352181E-3</v>
      </c>
      <c r="AT206">
        <f t="shared" si="105"/>
        <v>-4.2052466079150275E-3</v>
      </c>
      <c r="AU206">
        <f t="shared" si="106"/>
        <v>2.2528008862614914E-3</v>
      </c>
      <c r="AW206" t="e">
        <f t="shared" si="108"/>
        <v>#NUM!</v>
      </c>
      <c r="AX206" t="e">
        <f t="shared" si="109"/>
        <v>#NUM!</v>
      </c>
      <c r="AY206">
        <f t="shared" si="110"/>
        <v>6.7059913018087461E-2</v>
      </c>
    </row>
    <row r="207" spans="1:51" x14ac:dyDescent="0.2">
      <c r="A207" s="1">
        <v>45093</v>
      </c>
      <c r="B207" s="2">
        <v>0.45833333333333331</v>
      </c>
      <c r="C207">
        <v>402</v>
      </c>
      <c r="D207">
        <v>0.27500000000000002</v>
      </c>
      <c r="E207">
        <v>0.44600000000000001</v>
      </c>
      <c r="F207">
        <v>0.31900000000000001</v>
      </c>
      <c r="G207">
        <v>0.42699999999999999</v>
      </c>
      <c r="H207">
        <v>0.28199999999999997</v>
      </c>
      <c r="I207">
        <v>3.4000000000000002E-2</v>
      </c>
      <c r="K207">
        <v>0.04</v>
      </c>
      <c r="L207">
        <v>6.7000000000000004E-2</v>
      </c>
      <c r="M207">
        <v>3.9E-2</v>
      </c>
      <c r="O207" s="1">
        <v>45093</v>
      </c>
      <c r="P207" s="2">
        <v>0.45833333333333331</v>
      </c>
      <c r="Q207">
        <v>402</v>
      </c>
      <c r="R207">
        <f t="shared" si="121"/>
        <v>0.22800000000000004</v>
      </c>
      <c r="S207">
        <f t="shared" si="122"/>
        <v>0.41899999999999998</v>
      </c>
      <c r="T207">
        <f t="shared" si="123"/>
        <v>0.27100000000000002</v>
      </c>
      <c r="U207">
        <f t="shared" si="124"/>
        <v>0.27300000000000002</v>
      </c>
      <c r="V207">
        <f t="shared" si="125"/>
        <v>0.22599999999999998</v>
      </c>
      <c r="W207">
        <f t="shared" si="126"/>
        <v>-1.8999999999999996E-2</v>
      </c>
      <c r="Y207">
        <f t="shared" si="127"/>
        <v>-5.9999999999999984E-3</v>
      </c>
      <c r="Z207">
        <f t="shared" si="128"/>
        <v>-2.2999999999999993E-2</v>
      </c>
      <c r="AA207">
        <f t="shared" si="129"/>
        <v>4.9999999999999975E-3</v>
      </c>
      <c r="AD207">
        <v>0.34200000000000003</v>
      </c>
      <c r="AE207">
        <v>3.7999999999999999E-2</v>
      </c>
      <c r="AM207" s="1">
        <v>45096</v>
      </c>
      <c r="AN207" s="2">
        <v>0.54166666666666663</v>
      </c>
      <c r="AO207">
        <v>476</v>
      </c>
      <c r="AP207">
        <f t="shared" si="101"/>
        <v>-8.5634613422418072E-4</v>
      </c>
      <c r="AQ207">
        <f t="shared" si="102"/>
        <v>-4.2030158423640622E-3</v>
      </c>
      <c r="AR207">
        <f t="shared" si="103"/>
        <v>-1.6980441749755448E-3</v>
      </c>
      <c r="AS207">
        <f t="shared" si="104"/>
        <v>-6.5609164294824426E-3</v>
      </c>
      <c r="AT207">
        <f t="shared" si="105"/>
        <v>-1.3179056774848311E-3</v>
      </c>
      <c r="AU207">
        <f t="shared" si="106"/>
        <v>2.5818275238203973E-3</v>
      </c>
      <c r="AW207">
        <f t="shared" si="108"/>
        <v>2.0831172949629536E-3</v>
      </c>
      <c r="AX207">
        <f t="shared" si="109"/>
        <v>-1.888674896961606E-3</v>
      </c>
      <c r="AY207">
        <f t="shared" si="110"/>
        <v>2.4638048215399294E-3</v>
      </c>
    </row>
    <row r="208" spans="1:51" x14ac:dyDescent="0.2">
      <c r="A208" s="1">
        <v>45096</v>
      </c>
      <c r="B208" s="2">
        <v>0.54166666666666663</v>
      </c>
      <c r="C208">
        <v>476</v>
      </c>
      <c r="D208">
        <v>0.26100000000000001</v>
      </c>
      <c r="E208">
        <v>0.33400000000000002</v>
      </c>
      <c r="F208">
        <v>0.28699999999999998</v>
      </c>
      <c r="G208">
        <v>0.32200000000000001</v>
      </c>
      <c r="H208">
        <v>0.26100000000000001</v>
      </c>
      <c r="I208">
        <v>0.03</v>
      </c>
      <c r="K208">
        <v>3.9E-2</v>
      </c>
      <c r="L208">
        <v>7.0000000000000007E-2</v>
      </c>
      <c r="M208">
        <v>0.04</v>
      </c>
      <c r="O208" s="1">
        <v>45096</v>
      </c>
      <c r="P208" s="2">
        <v>0.54166666666666663</v>
      </c>
      <c r="Q208">
        <v>476</v>
      </c>
      <c r="R208">
        <f t="shared" si="121"/>
        <v>0.21400000000000002</v>
      </c>
      <c r="S208">
        <f t="shared" si="122"/>
        <v>0.307</v>
      </c>
      <c r="T208">
        <f t="shared" si="123"/>
        <v>0.23899999999999999</v>
      </c>
      <c r="U208">
        <f t="shared" si="124"/>
        <v>0.16800000000000001</v>
      </c>
      <c r="V208">
        <f t="shared" si="125"/>
        <v>0.20500000000000002</v>
      </c>
      <c r="W208">
        <f t="shared" si="126"/>
        <v>-2.3E-2</v>
      </c>
      <c r="Y208">
        <f t="shared" si="127"/>
        <v>-6.9999999999999993E-3</v>
      </c>
      <c r="Z208">
        <f t="shared" si="128"/>
        <v>-1.999999999999999E-2</v>
      </c>
      <c r="AA208">
        <f t="shared" si="129"/>
        <v>5.9999999999999984E-3</v>
      </c>
      <c r="AD208">
        <v>0.40500000000000003</v>
      </c>
      <c r="AE208">
        <v>4.1000000000000002E-2</v>
      </c>
      <c r="AM208" s="1">
        <v>45097</v>
      </c>
      <c r="AN208" s="2">
        <v>0.70833333333333337</v>
      </c>
      <c r="AO208">
        <v>504</v>
      </c>
      <c r="AP208">
        <f t="shared" si="101"/>
        <v>-4.0608066776864887E-3</v>
      </c>
      <c r="AQ208">
        <f t="shared" si="102"/>
        <v>-9.8503319293391633E-3</v>
      </c>
      <c r="AR208">
        <f t="shared" si="103"/>
        <v>-8.1942671346794446E-3</v>
      </c>
      <c r="AS208">
        <f t="shared" si="104"/>
        <v>-2.1120160223214397E-2</v>
      </c>
      <c r="AT208">
        <f t="shared" si="105"/>
        <v>-4.2501175736290335E-3</v>
      </c>
      <c r="AU208">
        <f t="shared" si="106"/>
        <v>-1.5875629489583542E-3</v>
      </c>
      <c r="AW208">
        <f t="shared" si="108"/>
        <v>2.7219287573103455E-2</v>
      </c>
      <c r="AX208">
        <f t="shared" si="109"/>
        <v>3.2003143734165573E-2</v>
      </c>
      <c r="AY208" t="e">
        <f t="shared" si="110"/>
        <v>#NUM!</v>
      </c>
    </row>
    <row r="209" spans="1:51" x14ac:dyDescent="0.2">
      <c r="A209" s="1">
        <v>45097</v>
      </c>
      <c r="B209" s="2">
        <v>0.70833333333333337</v>
      </c>
      <c r="C209">
        <v>504</v>
      </c>
      <c r="D209">
        <v>0.23799999999999999</v>
      </c>
      <c r="E209">
        <v>0.26</v>
      </c>
      <c r="F209">
        <v>0.23799999999999999</v>
      </c>
      <c r="G209">
        <v>0.247</v>
      </c>
      <c r="H209">
        <v>0.23799999999999999</v>
      </c>
      <c r="I209">
        <v>3.1E-2</v>
      </c>
      <c r="K209">
        <v>3.1E-2</v>
      </c>
      <c r="L209">
        <v>4.1000000000000002E-2</v>
      </c>
      <c r="M209">
        <v>3.2000000000000001E-2</v>
      </c>
      <c r="O209" s="1">
        <v>45097</v>
      </c>
      <c r="P209" s="2">
        <v>0.70833333333333337</v>
      </c>
      <c r="Q209">
        <v>504</v>
      </c>
      <c r="R209">
        <f t="shared" si="121"/>
        <v>0.191</v>
      </c>
      <c r="S209">
        <f t="shared" si="122"/>
        <v>0.23300000000000001</v>
      </c>
      <c r="T209">
        <f t="shared" si="123"/>
        <v>0.19</v>
      </c>
      <c r="U209">
        <f t="shared" si="124"/>
        <v>9.2999999999999999E-2</v>
      </c>
      <c r="V209">
        <f t="shared" si="125"/>
        <v>0.182</v>
      </c>
      <c r="W209">
        <f t="shared" si="126"/>
        <v>-2.1999999999999999E-2</v>
      </c>
      <c r="Y209">
        <f t="shared" si="127"/>
        <v>-1.4999999999999999E-2</v>
      </c>
      <c r="Z209">
        <f t="shared" si="128"/>
        <v>-4.8999999999999995E-2</v>
      </c>
      <c r="AA209">
        <f t="shared" si="129"/>
        <v>-2.0000000000000018E-3</v>
      </c>
      <c r="AM209" s="1">
        <v>45100</v>
      </c>
      <c r="AN209" s="2">
        <v>0.45833333333333331</v>
      </c>
      <c r="AO209">
        <v>570</v>
      </c>
      <c r="AP209">
        <f t="shared" si="101"/>
        <v>-1.153389325345467E-3</v>
      </c>
      <c r="AQ209">
        <f t="shared" si="102"/>
        <v>1.2950091785542952E-4</v>
      </c>
      <c r="AR209">
        <f t="shared" si="103"/>
        <v>1.2250317671074996E-3</v>
      </c>
      <c r="AS209">
        <f t="shared" si="104"/>
        <v>2.4052786223619366E-3</v>
      </c>
      <c r="AT209">
        <f t="shared" si="105"/>
        <v>3.2939373691523969E-4</v>
      </c>
      <c r="AU209">
        <f t="shared" si="106"/>
        <v>0</v>
      </c>
      <c r="AW209" t="e">
        <f t="shared" si="108"/>
        <v>#NUM!</v>
      </c>
      <c r="AX209">
        <f t="shared" si="109"/>
        <v>-2.5675692739006179E-2</v>
      </c>
      <c r="AY209" t="e">
        <f t="shared" si="110"/>
        <v>#NUM!</v>
      </c>
    </row>
    <row r="210" spans="1:51" x14ac:dyDescent="0.2">
      <c r="A210" s="1">
        <v>45100</v>
      </c>
      <c r="B210" s="2">
        <v>0.45833333333333331</v>
      </c>
      <c r="C210">
        <v>570</v>
      </c>
      <c r="D210">
        <v>0.224</v>
      </c>
      <c r="E210">
        <v>0.26200000000000001</v>
      </c>
      <c r="F210">
        <v>0.254</v>
      </c>
      <c r="G210">
        <v>0.26300000000000001</v>
      </c>
      <c r="H210">
        <v>0.24199999999999999</v>
      </c>
      <c r="I210">
        <v>3.1E-2</v>
      </c>
      <c r="K210">
        <v>5.0999999999999997E-2</v>
      </c>
      <c r="L210">
        <v>8.1000000000000003E-2</v>
      </c>
      <c r="M210">
        <v>4.2000000000000003E-2</v>
      </c>
      <c r="O210" s="1">
        <v>45100</v>
      </c>
      <c r="P210" s="2">
        <v>0.45833333333333331</v>
      </c>
      <c r="Q210">
        <v>570</v>
      </c>
      <c r="R210">
        <f t="shared" si="121"/>
        <v>0.17699999999999999</v>
      </c>
      <c r="S210">
        <f t="shared" si="122"/>
        <v>0.23500000000000001</v>
      </c>
      <c r="T210">
        <f t="shared" si="123"/>
        <v>0.20600000000000002</v>
      </c>
      <c r="U210">
        <f t="shared" si="124"/>
        <v>0.10900000000000001</v>
      </c>
      <c r="V210">
        <f t="shared" si="125"/>
        <v>0.186</v>
      </c>
      <c r="W210">
        <f t="shared" si="126"/>
        <v>-2.1999999999999999E-2</v>
      </c>
      <c r="Y210">
        <f t="shared" si="127"/>
        <v>4.9999999999999975E-3</v>
      </c>
      <c r="Z210">
        <f t="shared" si="128"/>
        <v>-8.9999999999999941E-3</v>
      </c>
      <c r="AA210">
        <f t="shared" si="129"/>
        <v>8.0000000000000002E-3</v>
      </c>
      <c r="AM210" s="1">
        <v>45106</v>
      </c>
      <c r="AN210" s="2">
        <v>0.5</v>
      </c>
      <c r="AO210">
        <v>715</v>
      </c>
      <c r="AP210">
        <f t="shared" si="101"/>
        <v>-3.1897253552245309E-4</v>
      </c>
      <c r="AQ210">
        <f t="shared" si="102"/>
        <v>-2.1925652251137866E-3</v>
      </c>
      <c r="AR210">
        <f t="shared" si="103"/>
        <v>-8.1648286860800138E-4</v>
      </c>
      <c r="AS210">
        <f t="shared" si="104"/>
        <v>-5.238084479343574E-3</v>
      </c>
      <c r="AT210">
        <f t="shared" si="105"/>
        <v>0</v>
      </c>
      <c r="AU210">
        <f t="shared" si="106"/>
        <v>1.6631865987371589E-3</v>
      </c>
      <c r="AW210" t="e">
        <f t="shared" si="108"/>
        <v>#NUM!</v>
      </c>
      <c r="AX210">
        <f t="shared" si="109"/>
        <v>1.1544665059114981E-2</v>
      </c>
      <c r="AY210" t="e">
        <f t="shared" si="110"/>
        <v>#NUM!</v>
      </c>
    </row>
    <row r="211" spans="1:51" x14ac:dyDescent="0.2">
      <c r="A211" s="1">
        <v>45106</v>
      </c>
      <c r="B211" s="2">
        <v>0.5</v>
      </c>
      <c r="C211">
        <v>715</v>
      </c>
      <c r="D211">
        <v>0.216</v>
      </c>
      <c r="E211">
        <v>0.19800000000000001</v>
      </c>
      <c r="F211">
        <v>0.23100000000000001</v>
      </c>
      <c r="G211">
        <v>0.20499999999999999</v>
      </c>
      <c r="H211">
        <v>0.24199999999999999</v>
      </c>
      <c r="I211">
        <v>2.5000000000000001E-2</v>
      </c>
      <c r="K211">
        <v>2.7E-2</v>
      </c>
      <c r="L211">
        <v>4.2000000000000003E-2</v>
      </c>
      <c r="M211">
        <v>2.8000000000000001E-2</v>
      </c>
      <c r="O211" s="1">
        <v>45106</v>
      </c>
      <c r="P211" s="2">
        <v>0.5</v>
      </c>
      <c r="Q211">
        <v>715</v>
      </c>
      <c r="R211">
        <f t="shared" si="121"/>
        <v>0.16899999999999998</v>
      </c>
      <c r="S211">
        <f t="shared" si="122"/>
        <v>0.17100000000000001</v>
      </c>
      <c r="T211">
        <f t="shared" si="123"/>
        <v>0.183</v>
      </c>
      <c r="U211">
        <f t="shared" si="124"/>
        <v>5.099999999999999E-2</v>
      </c>
      <c r="V211">
        <f t="shared" si="125"/>
        <v>0.186</v>
      </c>
      <c r="W211">
        <f t="shared" si="126"/>
        <v>-2.7999999999999997E-2</v>
      </c>
      <c r="Y211">
        <f t="shared" si="127"/>
        <v>-1.9E-2</v>
      </c>
      <c r="Z211">
        <f t="shared" si="128"/>
        <v>-4.7999999999999994E-2</v>
      </c>
      <c r="AA211">
        <f t="shared" si="129"/>
        <v>-6.0000000000000019E-3</v>
      </c>
    </row>
    <row r="213" spans="1:51" x14ac:dyDescent="0.2">
      <c r="D213" t="s">
        <v>91</v>
      </c>
    </row>
    <row r="214" spans="1:51" x14ac:dyDescent="0.2">
      <c r="A214" t="s">
        <v>61</v>
      </c>
      <c r="B214" t="s">
        <v>62</v>
      </c>
      <c r="C214" t="s">
        <v>63</v>
      </c>
      <c r="D214" t="s">
        <v>64</v>
      </c>
      <c r="E214" t="s">
        <v>65</v>
      </c>
      <c r="F214" t="s">
        <v>66</v>
      </c>
      <c r="G214" t="s">
        <v>67</v>
      </c>
      <c r="H214" t="s">
        <v>68</v>
      </c>
      <c r="J214" t="s">
        <v>61</v>
      </c>
      <c r="K214" t="s">
        <v>62</v>
      </c>
      <c r="L214" t="s">
        <v>63</v>
      </c>
      <c r="M214" t="s">
        <v>64</v>
      </c>
      <c r="N214" t="s">
        <v>65</v>
      </c>
      <c r="O214" t="s">
        <v>66</v>
      </c>
      <c r="P214" t="s">
        <v>67</v>
      </c>
      <c r="Q214" t="s">
        <v>68</v>
      </c>
    </row>
    <row r="215" spans="1:51" x14ac:dyDescent="0.2">
      <c r="A215" s="1">
        <v>45076</v>
      </c>
      <c r="B215" s="2">
        <v>0.70833333333333337</v>
      </c>
      <c r="C215">
        <v>0</v>
      </c>
      <c r="D215">
        <v>0.01</v>
      </c>
      <c r="E215">
        <v>0.02</v>
      </c>
      <c r="F215">
        <v>3.4000000000000002E-2</v>
      </c>
      <c r="G215">
        <v>2.3E-2</v>
      </c>
      <c r="H215">
        <v>5.0000000000000001E-3</v>
      </c>
      <c r="J215" s="1">
        <v>45076</v>
      </c>
      <c r="K215" s="2">
        <v>0.70833333333333337</v>
      </c>
      <c r="L215">
        <v>0</v>
      </c>
      <c r="M215">
        <f t="shared" ref="M215:M233" si="130">D215-0.01</f>
        <v>0</v>
      </c>
      <c r="N215">
        <f t="shared" ref="N215:N233" si="131">E215-0.02</f>
        <v>0</v>
      </c>
      <c r="O215">
        <f t="shared" ref="O215:O233" si="132">F215-0.034</f>
        <v>0</v>
      </c>
      <c r="P215">
        <f t="shared" ref="P215:P233" si="133">G215-0.023</f>
        <v>0</v>
      </c>
      <c r="Q215">
        <f t="shared" ref="Q215:Q233" si="134">H215-0.005</f>
        <v>0</v>
      </c>
    </row>
    <row r="216" spans="1:51" x14ac:dyDescent="0.2">
      <c r="A216" s="1">
        <v>45077</v>
      </c>
      <c r="B216" s="2">
        <v>0.375</v>
      </c>
      <c r="C216">
        <v>16</v>
      </c>
      <c r="D216">
        <v>1.7000000000000001E-2</v>
      </c>
      <c r="E216">
        <v>2.5000000000000001E-2</v>
      </c>
      <c r="F216">
        <v>4.2000000000000003E-2</v>
      </c>
      <c r="G216">
        <v>2.9000000000000001E-2</v>
      </c>
      <c r="H216">
        <v>1.4E-2</v>
      </c>
      <c r="J216" s="1">
        <v>45077</v>
      </c>
      <c r="K216" s="2">
        <v>0.375</v>
      </c>
      <c r="L216">
        <v>16</v>
      </c>
      <c r="M216">
        <f t="shared" si="130"/>
        <v>7.000000000000001E-3</v>
      </c>
      <c r="N216">
        <f t="shared" si="131"/>
        <v>5.000000000000001E-3</v>
      </c>
      <c r="O216">
        <f t="shared" si="132"/>
        <v>8.0000000000000002E-3</v>
      </c>
      <c r="P216">
        <f t="shared" si="133"/>
        <v>6.0000000000000019E-3</v>
      </c>
      <c r="Q216">
        <f t="shared" si="134"/>
        <v>9.0000000000000011E-3</v>
      </c>
    </row>
    <row r="217" spans="1:51" x14ac:dyDescent="0.2">
      <c r="B217" s="2">
        <v>0.625</v>
      </c>
      <c r="C217">
        <v>22</v>
      </c>
      <c r="D217">
        <v>1.6E-2</v>
      </c>
      <c r="E217">
        <v>2.4E-2</v>
      </c>
      <c r="F217">
        <v>4.8000000000000001E-2</v>
      </c>
      <c r="G217">
        <v>2.5999999999999999E-2</v>
      </c>
      <c r="H217">
        <v>1.2E-2</v>
      </c>
      <c r="K217" s="2">
        <v>0.625</v>
      </c>
      <c r="L217">
        <v>22</v>
      </c>
      <c r="M217">
        <f t="shared" si="130"/>
        <v>6.0000000000000001E-3</v>
      </c>
      <c r="N217">
        <f t="shared" si="131"/>
        <v>4.0000000000000001E-3</v>
      </c>
      <c r="O217">
        <f t="shared" si="132"/>
        <v>1.3999999999999999E-2</v>
      </c>
      <c r="P217">
        <f t="shared" si="133"/>
        <v>2.9999999999999992E-3</v>
      </c>
      <c r="Q217">
        <f t="shared" si="134"/>
        <v>7.0000000000000001E-3</v>
      </c>
    </row>
    <row r="218" spans="1:51" x14ac:dyDescent="0.2">
      <c r="B218" s="2">
        <v>0.75</v>
      </c>
      <c r="C218">
        <v>25</v>
      </c>
      <c r="D218">
        <v>1.4999999999999999E-2</v>
      </c>
      <c r="E218">
        <v>2.3E-2</v>
      </c>
      <c r="F218">
        <v>3.9E-2</v>
      </c>
      <c r="G218">
        <v>2.7E-2</v>
      </c>
      <c r="H218">
        <v>0.01</v>
      </c>
      <c r="K218" s="2">
        <v>0.75</v>
      </c>
      <c r="L218">
        <v>25</v>
      </c>
      <c r="M218">
        <f t="shared" si="130"/>
        <v>4.9999999999999992E-3</v>
      </c>
      <c r="N218">
        <f t="shared" si="131"/>
        <v>2.9999999999999992E-3</v>
      </c>
      <c r="O218">
        <f t="shared" si="132"/>
        <v>4.9999999999999975E-3</v>
      </c>
      <c r="P218">
        <f t="shared" si="133"/>
        <v>4.0000000000000001E-3</v>
      </c>
      <c r="Q218">
        <f t="shared" si="134"/>
        <v>5.0000000000000001E-3</v>
      </c>
    </row>
    <row r="219" spans="1:51" x14ac:dyDescent="0.2">
      <c r="A219" s="1">
        <v>45078</v>
      </c>
      <c r="B219" s="2">
        <v>0.45833333333333331</v>
      </c>
      <c r="C219">
        <v>42</v>
      </c>
      <c r="D219">
        <v>1.2E-2</v>
      </c>
      <c r="E219">
        <v>1.9E-2</v>
      </c>
      <c r="F219">
        <v>3.5000000000000003E-2</v>
      </c>
      <c r="G219">
        <v>2.4E-2</v>
      </c>
      <c r="H219">
        <v>8.9999999999999993E-3</v>
      </c>
      <c r="J219" s="1">
        <v>45078</v>
      </c>
      <c r="K219" s="2">
        <v>0.45833333333333331</v>
      </c>
      <c r="L219">
        <v>42</v>
      </c>
      <c r="M219">
        <f t="shared" si="130"/>
        <v>2E-3</v>
      </c>
      <c r="N219">
        <f t="shared" si="131"/>
        <v>-1.0000000000000009E-3</v>
      </c>
      <c r="O219">
        <f t="shared" si="132"/>
        <v>1.0000000000000009E-3</v>
      </c>
      <c r="P219">
        <f t="shared" si="133"/>
        <v>1.0000000000000009E-3</v>
      </c>
      <c r="Q219">
        <f t="shared" si="134"/>
        <v>3.9999999999999992E-3</v>
      </c>
    </row>
    <row r="220" spans="1:51" x14ac:dyDescent="0.2">
      <c r="A220" s="1">
        <v>45079</v>
      </c>
      <c r="B220" s="2">
        <v>0.45833333333333331</v>
      </c>
      <c r="C220">
        <v>66</v>
      </c>
      <c r="D220">
        <v>1.6E-2</v>
      </c>
      <c r="E220">
        <v>1.9E-2</v>
      </c>
      <c r="F220">
        <v>3.9E-2</v>
      </c>
      <c r="G220">
        <v>2.9000000000000001E-2</v>
      </c>
      <c r="H220">
        <v>1.4E-2</v>
      </c>
      <c r="J220" s="1">
        <v>45079</v>
      </c>
      <c r="K220" s="2">
        <v>0.45833333333333331</v>
      </c>
      <c r="L220">
        <v>66</v>
      </c>
      <c r="M220">
        <f t="shared" si="130"/>
        <v>6.0000000000000001E-3</v>
      </c>
      <c r="N220">
        <f t="shared" si="131"/>
        <v>-1.0000000000000009E-3</v>
      </c>
      <c r="O220">
        <f t="shared" si="132"/>
        <v>4.9999999999999975E-3</v>
      </c>
      <c r="P220">
        <f t="shared" si="133"/>
        <v>6.0000000000000019E-3</v>
      </c>
      <c r="Q220">
        <f t="shared" si="134"/>
        <v>9.0000000000000011E-3</v>
      </c>
    </row>
    <row r="221" spans="1:51" x14ac:dyDescent="0.2">
      <c r="A221" s="1">
        <v>45080</v>
      </c>
      <c r="B221" s="2">
        <v>0.5</v>
      </c>
      <c r="C221">
        <v>91</v>
      </c>
      <c r="D221">
        <v>1.7000000000000001E-2</v>
      </c>
      <c r="E221">
        <v>2.3E-2</v>
      </c>
      <c r="F221">
        <v>0.04</v>
      </c>
      <c r="G221">
        <v>0.03</v>
      </c>
      <c r="H221">
        <v>1.7000000000000001E-2</v>
      </c>
      <c r="J221" s="1">
        <v>45080</v>
      </c>
      <c r="K221" s="2">
        <v>0.5</v>
      </c>
      <c r="L221">
        <v>91</v>
      </c>
      <c r="M221">
        <f t="shared" si="130"/>
        <v>7.000000000000001E-3</v>
      </c>
      <c r="N221">
        <f t="shared" si="131"/>
        <v>2.9999999999999992E-3</v>
      </c>
      <c r="O221">
        <f t="shared" si="132"/>
        <v>5.9999999999999984E-3</v>
      </c>
      <c r="P221">
        <f t="shared" si="133"/>
        <v>6.9999999999999993E-3</v>
      </c>
      <c r="Q221">
        <f t="shared" si="134"/>
        <v>1.2E-2</v>
      </c>
    </row>
    <row r="222" spans="1:51" x14ac:dyDescent="0.2">
      <c r="A222" s="1">
        <v>45081</v>
      </c>
      <c r="B222" s="2">
        <v>0.5</v>
      </c>
      <c r="C222">
        <v>115</v>
      </c>
      <c r="D222">
        <v>1.0999999999999999E-2</v>
      </c>
      <c r="E222">
        <v>1.4999999999999999E-2</v>
      </c>
      <c r="F222">
        <v>3.6999999999999998E-2</v>
      </c>
      <c r="G222">
        <v>1.7000000000000001E-2</v>
      </c>
      <c r="H222">
        <v>1.6E-2</v>
      </c>
      <c r="J222" s="1">
        <v>45081</v>
      </c>
      <c r="K222" s="2">
        <v>0.5</v>
      </c>
      <c r="L222">
        <v>115</v>
      </c>
      <c r="M222">
        <f t="shared" si="130"/>
        <v>9.9999999999999915E-4</v>
      </c>
      <c r="N222">
        <f t="shared" si="131"/>
        <v>-5.000000000000001E-3</v>
      </c>
      <c r="O222">
        <f t="shared" si="132"/>
        <v>2.9999999999999957E-3</v>
      </c>
      <c r="P222">
        <f t="shared" si="133"/>
        <v>-5.9999999999999984E-3</v>
      </c>
      <c r="Q222">
        <f t="shared" si="134"/>
        <v>1.0999999999999999E-2</v>
      </c>
    </row>
    <row r="223" spans="1:51" x14ac:dyDescent="0.2">
      <c r="A223" s="1">
        <v>45082</v>
      </c>
      <c r="B223" s="2">
        <v>0.45833333333333331</v>
      </c>
      <c r="C223">
        <v>138</v>
      </c>
      <c r="D223">
        <v>1.4999999999999999E-2</v>
      </c>
      <c r="E223">
        <v>1.2999999999999999E-2</v>
      </c>
      <c r="F223">
        <v>4.4999999999999998E-2</v>
      </c>
      <c r="G223">
        <v>0.02</v>
      </c>
      <c r="H223">
        <v>1.7000000000000001E-2</v>
      </c>
      <c r="J223" s="1">
        <v>45082</v>
      </c>
      <c r="K223" s="2">
        <v>0.45833333333333331</v>
      </c>
      <c r="L223">
        <v>138</v>
      </c>
      <c r="M223">
        <f t="shared" si="130"/>
        <v>4.9999999999999992E-3</v>
      </c>
      <c r="N223">
        <f t="shared" si="131"/>
        <v>-7.000000000000001E-3</v>
      </c>
      <c r="O223">
        <f t="shared" si="132"/>
        <v>1.0999999999999996E-2</v>
      </c>
      <c r="P223">
        <f t="shared" si="133"/>
        <v>-2.9999999999999992E-3</v>
      </c>
      <c r="Q223">
        <f t="shared" si="134"/>
        <v>1.2E-2</v>
      </c>
    </row>
    <row r="224" spans="1:51" x14ac:dyDescent="0.2">
      <c r="A224" s="1">
        <v>45083</v>
      </c>
      <c r="B224" s="2">
        <v>0.66666666666666663</v>
      </c>
      <c r="C224">
        <v>167</v>
      </c>
      <c r="D224">
        <v>2.7E-2</v>
      </c>
      <c r="E224">
        <v>1.2E-2</v>
      </c>
      <c r="F224">
        <v>3.7999999999999999E-2</v>
      </c>
      <c r="G224">
        <v>2.7E-2</v>
      </c>
      <c r="H224">
        <v>2.3E-2</v>
      </c>
      <c r="J224" s="1">
        <v>45083</v>
      </c>
      <c r="K224" s="2">
        <v>0.66666666666666663</v>
      </c>
      <c r="L224">
        <v>167</v>
      </c>
      <c r="M224">
        <f t="shared" si="130"/>
        <v>1.7000000000000001E-2</v>
      </c>
      <c r="N224">
        <f t="shared" si="131"/>
        <v>-8.0000000000000002E-3</v>
      </c>
      <c r="O224">
        <f t="shared" si="132"/>
        <v>3.9999999999999966E-3</v>
      </c>
      <c r="P224">
        <f t="shared" si="133"/>
        <v>4.0000000000000001E-3</v>
      </c>
      <c r="Q224">
        <f t="shared" si="134"/>
        <v>1.7999999999999999E-2</v>
      </c>
    </row>
    <row r="225" spans="1:17" x14ac:dyDescent="0.2">
      <c r="A225" s="1">
        <v>45084</v>
      </c>
      <c r="B225" s="2">
        <v>0.75</v>
      </c>
      <c r="C225">
        <v>193</v>
      </c>
      <c r="D225">
        <v>2.1999999999999999E-2</v>
      </c>
      <c r="E225">
        <v>0.01</v>
      </c>
      <c r="F225">
        <v>3.2000000000000001E-2</v>
      </c>
      <c r="G225">
        <v>1.9E-2</v>
      </c>
      <c r="H225">
        <v>1.7000000000000001E-2</v>
      </c>
      <c r="J225" s="1">
        <v>45084</v>
      </c>
      <c r="K225" s="2">
        <v>0.75</v>
      </c>
      <c r="L225">
        <v>193</v>
      </c>
      <c r="M225">
        <f t="shared" si="130"/>
        <v>1.1999999999999999E-2</v>
      </c>
      <c r="N225">
        <f t="shared" si="131"/>
        <v>-0.01</v>
      </c>
      <c r="O225">
        <f t="shared" si="132"/>
        <v>-2.0000000000000018E-3</v>
      </c>
      <c r="P225">
        <f t="shared" si="133"/>
        <v>-4.0000000000000001E-3</v>
      </c>
      <c r="Q225">
        <f t="shared" si="134"/>
        <v>1.2E-2</v>
      </c>
    </row>
    <row r="226" spans="1:17" x14ac:dyDescent="0.2">
      <c r="A226" s="1">
        <v>45085</v>
      </c>
      <c r="B226" s="2">
        <v>0.75</v>
      </c>
      <c r="C226">
        <v>217</v>
      </c>
      <c r="D226">
        <v>2.1000000000000001E-2</v>
      </c>
      <c r="E226">
        <v>7.0000000000000001E-3</v>
      </c>
      <c r="F226">
        <v>3.4000000000000002E-2</v>
      </c>
      <c r="G226">
        <v>2.1999999999999999E-2</v>
      </c>
      <c r="H226">
        <v>1.7999999999999999E-2</v>
      </c>
      <c r="J226" s="1">
        <v>45085</v>
      </c>
      <c r="K226" s="2">
        <v>0.75</v>
      </c>
      <c r="L226">
        <v>217</v>
      </c>
      <c r="M226">
        <f t="shared" si="130"/>
        <v>1.1000000000000001E-2</v>
      </c>
      <c r="N226">
        <f t="shared" si="131"/>
        <v>-1.3000000000000001E-2</v>
      </c>
      <c r="O226">
        <f t="shared" si="132"/>
        <v>0</v>
      </c>
      <c r="P226">
        <f t="shared" si="133"/>
        <v>-1.0000000000000009E-3</v>
      </c>
      <c r="Q226">
        <f t="shared" si="134"/>
        <v>1.2999999999999998E-2</v>
      </c>
    </row>
    <row r="227" spans="1:17" x14ac:dyDescent="0.2">
      <c r="A227" s="1">
        <v>45086</v>
      </c>
      <c r="B227" s="2">
        <v>0.54166666666666663</v>
      </c>
      <c r="C227">
        <v>236</v>
      </c>
      <c r="D227">
        <v>2.5999999999999999E-2</v>
      </c>
      <c r="E227">
        <v>1.2999999999999999E-2</v>
      </c>
      <c r="F227">
        <v>3.1E-2</v>
      </c>
      <c r="G227">
        <v>2.1999999999999999E-2</v>
      </c>
      <c r="H227">
        <v>1.4999999999999999E-2</v>
      </c>
      <c r="J227" s="1">
        <v>45086</v>
      </c>
      <c r="K227" s="2">
        <v>0.54166666666666663</v>
      </c>
      <c r="L227">
        <v>236</v>
      </c>
      <c r="M227">
        <f t="shared" si="130"/>
        <v>1.6E-2</v>
      </c>
      <c r="N227">
        <f t="shared" si="131"/>
        <v>-7.000000000000001E-3</v>
      </c>
      <c r="O227">
        <f t="shared" si="132"/>
        <v>-3.0000000000000027E-3</v>
      </c>
      <c r="P227">
        <f t="shared" si="133"/>
        <v>-1.0000000000000009E-3</v>
      </c>
      <c r="Q227">
        <f t="shared" si="134"/>
        <v>9.9999999999999985E-3</v>
      </c>
    </row>
    <row r="228" spans="1:17" x14ac:dyDescent="0.2">
      <c r="A228" s="1">
        <v>45088</v>
      </c>
      <c r="B228" s="2">
        <v>0.625</v>
      </c>
      <c r="C228">
        <v>286</v>
      </c>
      <c r="D228">
        <v>2.3E-2</v>
      </c>
      <c r="E228">
        <v>5.0000000000000001E-3</v>
      </c>
      <c r="F228">
        <v>2.9000000000000001E-2</v>
      </c>
      <c r="G228">
        <v>1.7000000000000001E-2</v>
      </c>
      <c r="H228">
        <v>1.6E-2</v>
      </c>
      <c r="J228" s="1">
        <v>45088</v>
      </c>
      <c r="K228" s="2">
        <v>0.625</v>
      </c>
      <c r="L228">
        <v>286</v>
      </c>
      <c r="M228">
        <f t="shared" si="130"/>
        <v>1.2999999999999999E-2</v>
      </c>
      <c r="N228">
        <f t="shared" si="131"/>
        <v>-1.4999999999999999E-2</v>
      </c>
      <c r="O228">
        <f t="shared" si="132"/>
        <v>-5.000000000000001E-3</v>
      </c>
      <c r="P228">
        <f t="shared" si="133"/>
        <v>-5.9999999999999984E-3</v>
      </c>
      <c r="Q228">
        <f t="shared" si="134"/>
        <v>1.0999999999999999E-2</v>
      </c>
    </row>
    <row r="229" spans="1:17" x14ac:dyDescent="0.2">
      <c r="A229" s="1">
        <v>45089</v>
      </c>
      <c r="B229" s="2">
        <v>0.70833333333333337</v>
      </c>
      <c r="C229">
        <v>312</v>
      </c>
      <c r="D229">
        <v>2.4E-2</v>
      </c>
      <c r="E229">
        <v>5.0000000000000001E-3</v>
      </c>
      <c r="F229">
        <v>3.4000000000000002E-2</v>
      </c>
      <c r="G229">
        <v>1.7000000000000001E-2</v>
      </c>
      <c r="H229">
        <v>1.6E-2</v>
      </c>
      <c r="J229" s="1">
        <v>45089</v>
      </c>
      <c r="K229" s="2">
        <v>0.70833333333333337</v>
      </c>
      <c r="L229">
        <v>312</v>
      </c>
      <c r="M229">
        <f t="shared" si="130"/>
        <v>1.4E-2</v>
      </c>
      <c r="N229">
        <f t="shared" si="131"/>
        <v>-1.4999999999999999E-2</v>
      </c>
      <c r="O229">
        <f t="shared" si="132"/>
        <v>0</v>
      </c>
      <c r="P229">
        <f t="shared" si="133"/>
        <v>-5.9999999999999984E-3</v>
      </c>
      <c r="Q229">
        <f t="shared" si="134"/>
        <v>1.0999999999999999E-2</v>
      </c>
    </row>
    <row r="230" spans="1:17" x14ac:dyDescent="0.2">
      <c r="A230" s="1">
        <v>45090</v>
      </c>
      <c r="B230" s="2">
        <v>0.45833333333333331</v>
      </c>
      <c r="C230">
        <v>330</v>
      </c>
      <c r="D230">
        <v>2.1000000000000001E-2</v>
      </c>
      <c r="E230">
        <v>7.0000000000000001E-3</v>
      </c>
      <c r="F230">
        <v>3.1E-2</v>
      </c>
      <c r="G230">
        <v>2.1999999999999999E-2</v>
      </c>
      <c r="H230">
        <v>1.6E-2</v>
      </c>
      <c r="J230" s="1">
        <v>45090</v>
      </c>
      <c r="K230" s="2">
        <v>0.45833333333333331</v>
      </c>
      <c r="L230">
        <v>330</v>
      </c>
      <c r="M230">
        <f t="shared" si="130"/>
        <v>1.1000000000000001E-2</v>
      </c>
      <c r="N230">
        <f t="shared" si="131"/>
        <v>-1.3000000000000001E-2</v>
      </c>
      <c r="O230">
        <f t="shared" si="132"/>
        <v>-3.0000000000000027E-3</v>
      </c>
      <c r="P230">
        <f t="shared" si="133"/>
        <v>-1.0000000000000009E-3</v>
      </c>
      <c r="Q230">
        <f t="shared" si="134"/>
        <v>1.0999999999999999E-2</v>
      </c>
    </row>
    <row r="231" spans="1:17" x14ac:dyDescent="0.2">
      <c r="A231" s="1">
        <v>45091</v>
      </c>
      <c r="B231" s="2">
        <v>0.41666666666666669</v>
      </c>
      <c r="C231">
        <v>353</v>
      </c>
      <c r="D231">
        <v>2.1000000000000001E-2</v>
      </c>
      <c r="E231">
        <v>6.0000000000000001E-3</v>
      </c>
      <c r="F231">
        <v>3.6999999999999998E-2</v>
      </c>
      <c r="G231">
        <v>2.4E-2</v>
      </c>
      <c r="H231">
        <v>1.4E-2</v>
      </c>
      <c r="J231" s="1">
        <v>45091</v>
      </c>
      <c r="K231" s="2">
        <v>0.41666666666666669</v>
      </c>
      <c r="L231">
        <v>353</v>
      </c>
      <c r="M231">
        <f t="shared" si="130"/>
        <v>1.1000000000000001E-2</v>
      </c>
      <c r="N231">
        <f t="shared" si="131"/>
        <v>-1.4E-2</v>
      </c>
      <c r="O231">
        <f t="shared" si="132"/>
        <v>2.9999999999999957E-3</v>
      </c>
      <c r="P231">
        <f t="shared" si="133"/>
        <v>1.0000000000000009E-3</v>
      </c>
      <c r="Q231">
        <f t="shared" si="134"/>
        <v>9.0000000000000011E-3</v>
      </c>
    </row>
    <row r="232" spans="1:17" x14ac:dyDescent="0.2">
      <c r="A232" s="1">
        <v>45092</v>
      </c>
      <c r="B232" s="2">
        <v>0.45833333333333331</v>
      </c>
      <c r="C232">
        <v>378</v>
      </c>
      <c r="D232">
        <v>1.7999999999999999E-2</v>
      </c>
      <c r="E232">
        <v>4.0000000000000001E-3</v>
      </c>
      <c r="F232">
        <v>2.9000000000000001E-2</v>
      </c>
      <c r="G232">
        <v>2.3E-2</v>
      </c>
      <c r="H232">
        <v>1.4E-2</v>
      </c>
      <c r="J232" s="1">
        <v>45092</v>
      </c>
      <c r="K232" s="2">
        <v>0.45833333333333331</v>
      </c>
      <c r="L232">
        <v>378</v>
      </c>
      <c r="M232">
        <f t="shared" si="130"/>
        <v>7.9999999999999984E-3</v>
      </c>
      <c r="N232">
        <f t="shared" si="131"/>
        <v>-1.6E-2</v>
      </c>
      <c r="O232">
        <f t="shared" si="132"/>
        <v>-5.000000000000001E-3</v>
      </c>
      <c r="P232">
        <f t="shared" si="133"/>
        <v>0</v>
      </c>
      <c r="Q232">
        <f t="shared" si="134"/>
        <v>9.0000000000000011E-3</v>
      </c>
    </row>
    <row r="233" spans="1:17" x14ac:dyDescent="0.2">
      <c r="A233" s="1">
        <v>45093</v>
      </c>
      <c r="B233" s="2">
        <v>0.45833333333333331</v>
      </c>
      <c r="C233">
        <v>402</v>
      </c>
      <c r="D233">
        <v>2.5000000000000001E-2</v>
      </c>
      <c r="E233">
        <v>1.2999999999999999E-2</v>
      </c>
      <c r="F233">
        <v>4.1000000000000002E-2</v>
      </c>
      <c r="G233">
        <v>1.4E-2</v>
      </c>
      <c r="H233">
        <v>2.3E-2</v>
      </c>
      <c r="J233" s="1">
        <v>45093</v>
      </c>
      <c r="K233" s="2">
        <v>0.45833333333333331</v>
      </c>
      <c r="L233">
        <v>402</v>
      </c>
      <c r="M233">
        <f t="shared" si="130"/>
        <v>1.5000000000000001E-2</v>
      </c>
      <c r="N233">
        <f t="shared" si="131"/>
        <v>-7.000000000000001E-3</v>
      </c>
      <c r="O233">
        <f t="shared" si="132"/>
        <v>6.9999999999999993E-3</v>
      </c>
      <c r="P233">
        <f t="shared" si="133"/>
        <v>-8.9999999999999993E-3</v>
      </c>
      <c r="Q233">
        <f t="shared" si="134"/>
        <v>1.7999999999999999E-2</v>
      </c>
    </row>
    <row r="234" spans="1:17" x14ac:dyDescent="0.2">
      <c r="A234" s="1">
        <v>45096</v>
      </c>
      <c r="B234" s="2">
        <v>0.54166666666666663</v>
      </c>
      <c r="C234">
        <v>476</v>
      </c>
      <c r="D234">
        <v>2.4E-2</v>
      </c>
      <c r="E234">
        <v>0.01</v>
      </c>
      <c r="F234">
        <v>3.3000000000000002E-2</v>
      </c>
      <c r="G234">
        <v>1.4999999999999999E-2</v>
      </c>
      <c r="H234">
        <v>1.7999999999999999E-2</v>
      </c>
    </row>
    <row r="235" spans="1:17" x14ac:dyDescent="0.2">
      <c r="A235" s="1">
        <v>45097</v>
      </c>
      <c r="B235" s="2">
        <v>0.70833333333333337</v>
      </c>
      <c r="C235">
        <v>504</v>
      </c>
      <c r="D235">
        <v>1.9E-2</v>
      </c>
      <c r="E235">
        <v>7.0000000000000001E-3</v>
      </c>
      <c r="F235">
        <v>3.7999999999999999E-2</v>
      </c>
      <c r="G235">
        <v>8.9999999999999993E-3</v>
      </c>
      <c r="H235">
        <v>1.2999999999999999E-2</v>
      </c>
    </row>
    <row r="236" spans="1:17" x14ac:dyDescent="0.2">
      <c r="A236" s="1">
        <v>45100</v>
      </c>
      <c r="B236" s="2">
        <v>0.45833333333333331</v>
      </c>
      <c r="C236">
        <v>570</v>
      </c>
      <c r="D236">
        <v>1.6E-2</v>
      </c>
      <c r="E236">
        <v>1.7000000000000001E-2</v>
      </c>
      <c r="F236">
        <v>3.6999999999999998E-2</v>
      </c>
      <c r="G236">
        <v>0.03</v>
      </c>
      <c r="H236">
        <v>1.4E-2</v>
      </c>
    </row>
    <row r="239" spans="1:17" x14ac:dyDescent="0.2">
      <c r="D239" t="s">
        <v>92</v>
      </c>
    </row>
    <row r="240" spans="1:17" x14ac:dyDescent="0.2">
      <c r="A240" t="s">
        <v>61</v>
      </c>
      <c r="B240" t="s">
        <v>62</v>
      </c>
      <c r="C240" t="s">
        <v>63</v>
      </c>
      <c r="D240" t="s">
        <v>93</v>
      </c>
      <c r="E240" t="s">
        <v>94</v>
      </c>
      <c r="F240" t="s">
        <v>95</v>
      </c>
      <c r="G240" t="s">
        <v>96</v>
      </c>
      <c r="H240" t="s">
        <v>97</v>
      </c>
      <c r="I240" t="s">
        <v>98</v>
      </c>
      <c r="J240" t="s">
        <v>99</v>
      </c>
    </row>
    <row r="241" spans="1:10" x14ac:dyDescent="0.2">
      <c r="A241" s="1">
        <v>45076</v>
      </c>
      <c r="B241" s="2">
        <v>0.70833333333333337</v>
      </c>
      <c r="C241">
        <v>0</v>
      </c>
      <c r="D241">
        <v>8.9999999999999993E-3</v>
      </c>
      <c r="E241">
        <v>2.3E-2</v>
      </c>
      <c r="F241">
        <v>5.2999999999999999E-2</v>
      </c>
      <c r="G241">
        <v>-5.0000000000000001E-3</v>
      </c>
      <c r="H241">
        <v>5.8999999999999997E-2</v>
      </c>
      <c r="I241">
        <v>1.6E-2</v>
      </c>
      <c r="J241">
        <v>5.0000000000000001E-3</v>
      </c>
    </row>
    <row r="242" spans="1:10" x14ac:dyDescent="0.2">
      <c r="A242" s="1">
        <v>45077</v>
      </c>
      <c r="B242" s="2">
        <v>0.375</v>
      </c>
      <c r="C242">
        <v>16</v>
      </c>
      <c r="D242">
        <v>2.4E-2</v>
      </c>
      <c r="E242">
        <v>3.3000000000000002E-2</v>
      </c>
      <c r="F242">
        <v>6.4000000000000001E-2</v>
      </c>
      <c r="G242">
        <v>4.0000000000000001E-3</v>
      </c>
      <c r="H242">
        <v>6.8000000000000005E-2</v>
      </c>
      <c r="I242">
        <v>2.5999999999999999E-2</v>
      </c>
      <c r="J242">
        <v>2.3E-2</v>
      </c>
    </row>
    <row r="243" spans="1:10" x14ac:dyDescent="0.2">
      <c r="B243" s="2">
        <v>0.625</v>
      </c>
      <c r="C243">
        <v>22</v>
      </c>
      <c r="D243">
        <v>2.3E-2</v>
      </c>
      <c r="E243">
        <v>3.1E-2</v>
      </c>
      <c r="F243">
        <v>6.2E-2</v>
      </c>
      <c r="G243">
        <v>2E-3</v>
      </c>
      <c r="H243">
        <v>6.5000000000000002E-2</v>
      </c>
      <c r="I243">
        <v>2.7E-2</v>
      </c>
      <c r="J243">
        <v>2.1999999999999999E-2</v>
      </c>
    </row>
    <row r="244" spans="1:10" x14ac:dyDescent="0.2">
      <c r="B244" s="2">
        <v>0.75</v>
      </c>
      <c r="C244">
        <v>25</v>
      </c>
      <c r="D244">
        <v>1.7999999999999999E-2</v>
      </c>
      <c r="E244">
        <v>3.9E-2</v>
      </c>
      <c r="F244">
        <v>4.4999999999999998E-2</v>
      </c>
      <c r="G244">
        <v>4.0000000000000001E-3</v>
      </c>
      <c r="H244">
        <v>6.4000000000000001E-2</v>
      </c>
      <c r="I244">
        <v>0.03</v>
      </c>
      <c r="J244">
        <v>1.7000000000000001E-2</v>
      </c>
    </row>
    <row r="245" spans="1:10" x14ac:dyDescent="0.2">
      <c r="A245" s="1">
        <v>45078</v>
      </c>
      <c r="B245" s="2">
        <v>0.45833333333333331</v>
      </c>
      <c r="C245">
        <v>42</v>
      </c>
      <c r="D245">
        <v>2.1000000000000001E-2</v>
      </c>
      <c r="E245">
        <v>2.1000000000000001E-2</v>
      </c>
      <c r="F245">
        <v>5.0999999999999997E-2</v>
      </c>
      <c r="G245">
        <v>6.0000000000000001E-3</v>
      </c>
      <c r="H245">
        <v>6.0999999999999999E-2</v>
      </c>
      <c r="I245">
        <v>2.8000000000000001E-2</v>
      </c>
      <c r="J245">
        <v>1.7000000000000001E-2</v>
      </c>
    </row>
    <row r="246" spans="1:10" x14ac:dyDescent="0.2">
      <c r="A246" s="1">
        <v>45079</v>
      </c>
      <c r="B246" s="2">
        <v>0.45833333333333331</v>
      </c>
      <c r="C246">
        <v>66</v>
      </c>
      <c r="D246">
        <v>1.7000000000000001E-2</v>
      </c>
      <c r="E246">
        <v>3.3000000000000002E-2</v>
      </c>
      <c r="F246">
        <v>0.06</v>
      </c>
      <c r="G246">
        <v>2E-3</v>
      </c>
      <c r="H246">
        <v>6.5000000000000002E-2</v>
      </c>
      <c r="I246">
        <v>2.8000000000000001E-2</v>
      </c>
      <c r="J246">
        <v>1.7999999999999999E-2</v>
      </c>
    </row>
    <row r="247" spans="1:10" x14ac:dyDescent="0.2">
      <c r="A247" s="1">
        <v>45080</v>
      </c>
      <c r="B247" s="2">
        <v>0.5</v>
      </c>
      <c r="C247">
        <v>91</v>
      </c>
      <c r="D247">
        <v>2.3E-2</v>
      </c>
      <c r="E247">
        <v>1.4999999999999999E-2</v>
      </c>
      <c r="F247">
        <v>6.0999999999999999E-2</v>
      </c>
      <c r="G247">
        <v>6.0000000000000001E-3</v>
      </c>
      <c r="H247">
        <v>6.8000000000000005E-2</v>
      </c>
      <c r="I247">
        <v>2.3E-2</v>
      </c>
      <c r="J247">
        <v>1.9E-2</v>
      </c>
    </row>
    <row r="248" spans="1:10" x14ac:dyDescent="0.2">
      <c r="A248" s="1">
        <v>45081</v>
      </c>
      <c r="B248" s="2">
        <v>0.5</v>
      </c>
      <c r="C248">
        <v>115</v>
      </c>
      <c r="D248">
        <v>1.9E-2</v>
      </c>
      <c r="E248">
        <v>0.01</v>
      </c>
      <c r="F248">
        <v>0.05</v>
      </c>
      <c r="G248">
        <v>5.0000000000000001E-3</v>
      </c>
      <c r="H248">
        <v>0.06</v>
      </c>
      <c r="I248">
        <v>2.5999999999999999E-2</v>
      </c>
      <c r="J248">
        <v>1.2999999999999999E-2</v>
      </c>
    </row>
    <row r="249" spans="1:10" x14ac:dyDescent="0.2">
      <c r="A249" s="1">
        <v>45082</v>
      </c>
      <c r="B249" s="2">
        <v>0.45833333333333331</v>
      </c>
      <c r="C249">
        <v>138</v>
      </c>
      <c r="D249">
        <v>0.02</v>
      </c>
      <c r="E249">
        <v>2.7E-2</v>
      </c>
      <c r="F249">
        <v>5.3999999999999999E-2</v>
      </c>
      <c r="G249">
        <v>2E-3</v>
      </c>
      <c r="H249">
        <v>6.2E-2</v>
      </c>
      <c r="I249">
        <v>2.4E-2</v>
      </c>
      <c r="J249">
        <v>8.0000000000000002E-3</v>
      </c>
    </row>
    <row r="250" spans="1:10" x14ac:dyDescent="0.2">
      <c r="A250" s="1">
        <v>45083</v>
      </c>
      <c r="B250" s="2">
        <v>0.66666666666666663</v>
      </c>
      <c r="C250">
        <v>167</v>
      </c>
      <c r="D250">
        <v>1.2E-2</v>
      </c>
      <c r="E250">
        <v>3.4000000000000002E-2</v>
      </c>
      <c r="F250">
        <v>4.2000000000000003E-2</v>
      </c>
      <c r="G250">
        <v>8.0000000000000002E-3</v>
      </c>
      <c r="H250">
        <v>2.5999999999999999E-2</v>
      </c>
      <c r="I250">
        <v>1.7000000000000001E-2</v>
      </c>
      <c r="J250">
        <v>1.2999999999999999E-2</v>
      </c>
    </row>
    <row r="251" spans="1:10" x14ac:dyDescent="0.2">
      <c r="A251" s="1">
        <v>45084</v>
      </c>
      <c r="B251" s="2">
        <v>0.75</v>
      </c>
      <c r="C251">
        <v>193</v>
      </c>
      <c r="D251">
        <v>6.0000000000000001E-3</v>
      </c>
      <c r="E251">
        <v>3.0000000000000001E-3</v>
      </c>
      <c r="F251">
        <v>3.1E-2</v>
      </c>
      <c r="G251">
        <v>-5.0000000000000001E-3</v>
      </c>
      <c r="H251">
        <v>2.3E-2</v>
      </c>
      <c r="I251">
        <v>1.9E-2</v>
      </c>
      <c r="J251">
        <v>1.0999999999999999E-2</v>
      </c>
    </row>
    <row r="252" spans="1:10" x14ac:dyDescent="0.2">
      <c r="A252" s="1">
        <v>45085</v>
      </c>
      <c r="B252" s="2">
        <v>0.75</v>
      </c>
      <c r="C252">
        <v>217</v>
      </c>
      <c r="D252">
        <v>8.9999999999999993E-3</v>
      </c>
      <c r="E252">
        <v>7.0000000000000001E-3</v>
      </c>
      <c r="F252">
        <v>3.2000000000000001E-2</v>
      </c>
      <c r="G252">
        <v>-1E-3</v>
      </c>
      <c r="H252">
        <v>2.7E-2</v>
      </c>
      <c r="I252">
        <v>1.7999999999999999E-2</v>
      </c>
      <c r="J252">
        <v>1.2E-2</v>
      </c>
    </row>
    <row r="253" spans="1:10" x14ac:dyDescent="0.2">
      <c r="A253" s="1">
        <v>45086</v>
      </c>
      <c r="B253" s="2">
        <v>0.54166666666666663</v>
      </c>
      <c r="C253">
        <v>236</v>
      </c>
      <c r="D253">
        <v>0.01</v>
      </c>
      <c r="E253">
        <v>7.0000000000000001E-3</v>
      </c>
      <c r="F253">
        <v>3.7999999999999999E-2</v>
      </c>
      <c r="G253">
        <v>0</v>
      </c>
      <c r="H253">
        <v>3.1E-2</v>
      </c>
      <c r="I253">
        <v>2.1999999999999999E-2</v>
      </c>
      <c r="J253">
        <v>3.0000000000000001E-3</v>
      </c>
    </row>
    <row r="254" spans="1:10" x14ac:dyDescent="0.2">
      <c r="A254" s="1">
        <v>45088</v>
      </c>
      <c r="B254" s="2">
        <v>0.625</v>
      </c>
      <c r="C254">
        <v>286</v>
      </c>
      <c r="D254">
        <v>7.0000000000000001E-3</v>
      </c>
      <c r="E254">
        <v>1.4E-2</v>
      </c>
      <c r="F254">
        <v>2.0899999999999998E-2</v>
      </c>
      <c r="G254">
        <v>0</v>
      </c>
      <c r="H254">
        <v>2.7E-2</v>
      </c>
      <c r="I254">
        <v>1.4999999999999999E-2</v>
      </c>
      <c r="J254">
        <v>1.0999999999999999E-2</v>
      </c>
    </row>
    <row r="255" spans="1:10" x14ac:dyDescent="0.2">
      <c r="A255" s="1">
        <v>45089</v>
      </c>
      <c r="B255" s="2">
        <v>0.70833333333333337</v>
      </c>
      <c r="C255">
        <v>312</v>
      </c>
      <c r="D255">
        <v>5.0000000000000001E-3</v>
      </c>
      <c r="E255">
        <v>4.0000000000000001E-3</v>
      </c>
      <c r="F255">
        <v>3.2000000000000001E-2</v>
      </c>
      <c r="G255">
        <v>1E-3</v>
      </c>
      <c r="H255">
        <v>2.7E-2</v>
      </c>
      <c r="I255">
        <v>1.4E-2</v>
      </c>
      <c r="J255">
        <v>0.01</v>
      </c>
    </row>
    <row r="256" spans="1:10" x14ac:dyDescent="0.2">
      <c r="A256" s="1">
        <v>45090</v>
      </c>
      <c r="B256" s="2">
        <v>0.45833333333333331</v>
      </c>
      <c r="C256">
        <v>330</v>
      </c>
      <c r="D256">
        <v>8.0000000000000002E-3</v>
      </c>
      <c r="E256">
        <v>4.0000000000000001E-3</v>
      </c>
      <c r="F256">
        <v>3.3000000000000002E-2</v>
      </c>
      <c r="G256">
        <v>2E-3</v>
      </c>
      <c r="H256">
        <v>2.4E-2</v>
      </c>
      <c r="I256">
        <v>1.4999999999999999E-2</v>
      </c>
      <c r="J256">
        <v>1.2999999999999999E-2</v>
      </c>
    </row>
    <row r="257" spans="1:37" x14ac:dyDescent="0.2">
      <c r="A257" s="1">
        <v>45091</v>
      </c>
      <c r="B257" s="2">
        <v>0.41666666666666669</v>
      </c>
      <c r="C257">
        <v>353</v>
      </c>
      <c r="D257">
        <v>8.0000000000000002E-3</v>
      </c>
      <c r="E257">
        <v>1.2999999999999999E-2</v>
      </c>
      <c r="F257">
        <v>3.5000000000000003E-2</v>
      </c>
      <c r="G257">
        <v>0</v>
      </c>
      <c r="H257">
        <v>0.03</v>
      </c>
      <c r="I257">
        <v>1.6E-2</v>
      </c>
      <c r="J257">
        <v>1.2E-2</v>
      </c>
    </row>
    <row r="258" spans="1:37" x14ac:dyDescent="0.2">
      <c r="A258" s="1">
        <v>45092</v>
      </c>
      <c r="B258" s="2">
        <v>0.45833333333333331</v>
      </c>
      <c r="C258">
        <v>378</v>
      </c>
      <c r="D258">
        <v>7.0000000000000001E-3</v>
      </c>
      <c r="E258">
        <v>2.3E-2</v>
      </c>
      <c r="F258">
        <v>3.5999999999999997E-2</v>
      </c>
      <c r="G258">
        <v>0</v>
      </c>
      <c r="H258">
        <v>2.3E-2</v>
      </c>
      <c r="I258">
        <v>1.7000000000000001E-2</v>
      </c>
      <c r="J258">
        <v>1.4E-2</v>
      </c>
    </row>
    <row r="259" spans="1:37" x14ac:dyDescent="0.2">
      <c r="A259" s="1">
        <v>45093</v>
      </c>
      <c r="B259" s="2">
        <v>0.45833333333333331</v>
      </c>
      <c r="C259">
        <v>402</v>
      </c>
      <c r="D259">
        <v>1.4999999999999999E-2</v>
      </c>
      <c r="E259">
        <v>1.2E-2</v>
      </c>
      <c r="F259">
        <v>4.2999999999999997E-2</v>
      </c>
      <c r="G259">
        <v>7.0000000000000001E-3</v>
      </c>
      <c r="H259">
        <v>2.9000000000000001E-2</v>
      </c>
      <c r="I259">
        <v>2.3E-2</v>
      </c>
      <c r="J259">
        <v>2.1000000000000001E-2</v>
      </c>
    </row>
    <row r="260" spans="1:37" x14ac:dyDescent="0.2">
      <c r="A260" s="1">
        <v>45096</v>
      </c>
      <c r="B260" s="2">
        <v>0.54166666666666663</v>
      </c>
      <c r="C260">
        <v>476</v>
      </c>
      <c r="D260">
        <v>1.2999999999999999E-2</v>
      </c>
      <c r="E260">
        <v>8.9999999999999993E-3</v>
      </c>
      <c r="F260">
        <v>1.7999999999999999E-2</v>
      </c>
      <c r="G260">
        <v>4.0000000000000001E-3</v>
      </c>
      <c r="H260">
        <v>1.2999999999999999E-2</v>
      </c>
      <c r="I260">
        <v>1.7999999999999999E-2</v>
      </c>
      <c r="J260">
        <v>1.2E-2</v>
      </c>
    </row>
    <row r="261" spans="1:37" x14ac:dyDescent="0.2">
      <c r="A261" s="1">
        <v>45097</v>
      </c>
      <c r="B261" s="2">
        <v>0.70833333333333337</v>
      </c>
      <c r="C261">
        <v>504</v>
      </c>
      <c r="D261">
        <v>1E-3</v>
      </c>
      <c r="E261">
        <v>5.0000000000000001E-3</v>
      </c>
      <c r="F261">
        <v>1.6E-2</v>
      </c>
      <c r="G261">
        <v>4.0000000000000001E-3</v>
      </c>
      <c r="H261">
        <v>1.0999999999999999E-2</v>
      </c>
      <c r="I261">
        <v>1.6E-2</v>
      </c>
      <c r="J261">
        <v>0.01</v>
      </c>
    </row>
    <row r="262" spans="1:37" x14ac:dyDescent="0.2">
      <c r="A262" s="1">
        <v>45100</v>
      </c>
      <c r="B262" s="2">
        <v>0.45833333333333331</v>
      </c>
      <c r="C262">
        <v>570</v>
      </c>
      <c r="D262">
        <v>1.7000000000000001E-2</v>
      </c>
      <c r="E262">
        <v>6.0000000000000001E-3</v>
      </c>
      <c r="F262">
        <v>3.6999999999999998E-2</v>
      </c>
      <c r="G262">
        <v>5.0000000000000001E-3</v>
      </c>
      <c r="H262">
        <v>3.6999999999999998E-2</v>
      </c>
      <c r="I262">
        <v>2.1999999999999999E-2</v>
      </c>
      <c r="J262">
        <v>2.1000000000000001E-2</v>
      </c>
    </row>
    <row r="263" spans="1:37" x14ac:dyDescent="0.2">
      <c r="A263" s="1">
        <v>45106</v>
      </c>
      <c r="B263" s="2">
        <v>0.5</v>
      </c>
      <c r="C263">
        <v>715</v>
      </c>
      <c r="D263">
        <v>1.4E-2</v>
      </c>
      <c r="E263">
        <v>8.9999999999999993E-3</v>
      </c>
      <c r="F263">
        <v>2.1999999999999999E-2</v>
      </c>
      <c r="G263">
        <v>0</v>
      </c>
      <c r="H263">
        <v>1.7999999999999999E-2</v>
      </c>
      <c r="I263">
        <v>1.2999999999999999E-2</v>
      </c>
      <c r="J263">
        <v>0.02</v>
      </c>
    </row>
    <row r="265" spans="1:37" x14ac:dyDescent="0.2">
      <c r="D265" t="s">
        <v>24</v>
      </c>
      <c r="AD265" t="s">
        <v>20</v>
      </c>
      <c r="AG265" t="s">
        <v>59</v>
      </c>
      <c r="AJ265" t="s">
        <v>23</v>
      </c>
    </row>
    <row r="266" spans="1:37" x14ac:dyDescent="0.2">
      <c r="A266" t="s">
        <v>61</v>
      </c>
      <c r="B266" t="s">
        <v>62</v>
      </c>
      <c r="C266" t="s">
        <v>63</v>
      </c>
      <c r="D266" t="s">
        <v>64</v>
      </c>
      <c r="E266" t="s">
        <v>65</v>
      </c>
      <c r="F266" t="s">
        <v>66</v>
      </c>
      <c r="G266" t="s">
        <v>67</v>
      </c>
      <c r="H266" t="s">
        <v>68</v>
      </c>
      <c r="I266" t="s">
        <v>69</v>
      </c>
      <c r="J266" t="s">
        <v>70</v>
      </c>
      <c r="K266" t="s">
        <v>71</v>
      </c>
      <c r="L266" t="s">
        <v>72</v>
      </c>
      <c r="M266" t="s">
        <v>73</v>
      </c>
      <c r="O266" t="s">
        <v>61</v>
      </c>
      <c r="P266" t="s">
        <v>62</v>
      </c>
      <c r="Q266" t="s">
        <v>63</v>
      </c>
      <c r="R266" t="s">
        <v>64</v>
      </c>
      <c r="S266" t="s">
        <v>65</v>
      </c>
      <c r="T266" t="s">
        <v>66</v>
      </c>
      <c r="U266" t="s">
        <v>67</v>
      </c>
      <c r="V266" t="s">
        <v>68</v>
      </c>
      <c r="W266" t="s">
        <v>69</v>
      </c>
      <c r="X266" t="s">
        <v>70</v>
      </c>
      <c r="Y266" t="s">
        <v>71</v>
      </c>
      <c r="Z266" t="s">
        <v>72</v>
      </c>
      <c r="AA266" t="s">
        <v>73</v>
      </c>
      <c r="AD266" t="s">
        <v>6</v>
      </c>
      <c r="AE266" t="s">
        <v>33</v>
      </c>
      <c r="AG266" t="s">
        <v>6</v>
      </c>
      <c r="AH266" t="s">
        <v>33</v>
      </c>
      <c r="AJ266" t="s">
        <v>6</v>
      </c>
      <c r="AK266" t="s">
        <v>33</v>
      </c>
    </row>
    <row r="267" spans="1:37" x14ac:dyDescent="0.2">
      <c r="A267" s="1">
        <v>45089</v>
      </c>
      <c r="B267" s="2">
        <v>0.75</v>
      </c>
      <c r="C267">
        <v>0</v>
      </c>
      <c r="D267">
        <v>4.2000000000000003E-2</v>
      </c>
      <c r="E267">
        <v>4.2999999999999997E-2</v>
      </c>
      <c r="F267">
        <v>4.5999999999999999E-2</v>
      </c>
      <c r="G267">
        <v>4.3999999999999997E-2</v>
      </c>
      <c r="H267">
        <v>0.05</v>
      </c>
      <c r="I267">
        <v>1.9E-2</v>
      </c>
      <c r="J267">
        <v>3.4000000000000002E-2</v>
      </c>
      <c r="K267">
        <v>2.5000000000000001E-2</v>
      </c>
      <c r="L267">
        <v>2.4E-2</v>
      </c>
      <c r="M267">
        <v>2.7E-2</v>
      </c>
      <c r="O267" s="1">
        <v>45089</v>
      </c>
      <c r="P267" s="2">
        <v>0.75</v>
      </c>
      <c r="Q267">
        <v>0</v>
      </c>
      <c r="R267">
        <f t="shared" ref="R267:R277" si="135">D267-0.042</f>
        <v>0</v>
      </c>
      <c r="S267">
        <f t="shared" ref="S267:S277" si="136">E267-0.043</f>
        <v>0</v>
      </c>
      <c r="T267">
        <f t="shared" ref="T267:T277" si="137">F267-0.046</f>
        <v>0</v>
      </c>
      <c r="U267">
        <f t="shared" ref="U267:U277" si="138">G267-0.044</f>
        <v>0</v>
      </c>
      <c r="V267">
        <f t="shared" ref="V267:V277" si="139">H267-0.05</f>
        <v>0</v>
      </c>
      <c r="W267">
        <f t="shared" ref="W267:W277" si="140">I267-0.019</f>
        <v>0</v>
      </c>
      <c r="X267">
        <f t="shared" ref="X267:X277" si="141">J267-0.034</f>
        <v>0</v>
      </c>
      <c r="Y267">
        <f t="shared" ref="Y267:Y277" si="142">K267-0.025</f>
        <v>0</v>
      </c>
      <c r="Z267">
        <f t="shared" ref="Z267:Z277" si="143">L267-0.024</f>
        <v>0</v>
      </c>
      <c r="AA267">
        <f t="shared" ref="AA267:AA277" si="144">M267-0.027</f>
        <v>0</v>
      </c>
      <c r="AD267">
        <f>AVERAGE(R274:V274)</f>
        <v>0.42899999999999999</v>
      </c>
      <c r="AE267">
        <f>AVERAGE(W277:AA277)</f>
        <v>0.22400000000000003</v>
      </c>
      <c r="AG267">
        <f>STDEV(R274:V274)</f>
        <v>3.4518111188186422E-2</v>
      </c>
      <c r="AH267">
        <f>STDEV(W277:AA277)</f>
        <v>9.4818247189030022E-2</v>
      </c>
      <c r="AJ267">
        <f>AG267/2.23606798</f>
        <v>1.5436968597075667E-2</v>
      </c>
      <c r="AK267">
        <f>AH267/2.23606798</f>
        <v>4.2404009196996786E-2</v>
      </c>
    </row>
    <row r="268" spans="1:37" x14ac:dyDescent="0.2">
      <c r="A268" s="1">
        <v>45090</v>
      </c>
      <c r="B268" s="2">
        <v>0.45833333333333331</v>
      </c>
      <c r="C268">
        <v>17</v>
      </c>
      <c r="D268">
        <v>7.6999999999999999E-2</v>
      </c>
      <c r="E268">
        <v>0.09</v>
      </c>
      <c r="F268">
        <v>8.4000000000000005E-2</v>
      </c>
      <c r="G268">
        <v>8.8999999999999996E-2</v>
      </c>
      <c r="H268">
        <v>0.104</v>
      </c>
      <c r="I268">
        <v>2.7E-2</v>
      </c>
      <c r="J268">
        <v>4.3999999999999997E-2</v>
      </c>
      <c r="K268">
        <v>3.3000000000000002E-2</v>
      </c>
      <c r="L268">
        <v>3.1E-2</v>
      </c>
      <c r="M268">
        <v>0.03</v>
      </c>
      <c r="O268" s="1">
        <v>45090</v>
      </c>
      <c r="P268" s="2">
        <v>0.45833333333333331</v>
      </c>
      <c r="Q268">
        <v>17</v>
      </c>
      <c r="R268">
        <f t="shared" si="135"/>
        <v>3.4999999999999996E-2</v>
      </c>
      <c r="S268">
        <f t="shared" si="136"/>
        <v>4.7E-2</v>
      </c>
      <c r="T268">
        <f t="shared" si="137"/>
        <v>3.8000000000000006E-2</v>
      </c>
      <c r="U268">
        <f t="shared" si="138"/>
        <v>4.4999999999999998E-2</v>
      </c>
      <c r="V268">
        <f t="shared" si="139"/>
        <v>5.3999999999999992E-2</v>
      </c>
      <c r="W268">
        <f t="shared" si="140"/>
        <v>8.0000000000000002E-3</v>
      </c>
      <c r="X268">
        <f t="shared" si="141"/>
        <v>9.999999999999995E-3</v>
      </c>
      <c r="Y268">
        <f t="shared" si="142"/>
        <v>8.0000000000000002E-3</v>
      </c>
      <c r="Z268">
        <f t="shared" si="143"/>
        <v>6.9999999999999993E-3</v>
      </c>
      <c r="AA268">
        <f t="shared" si="144"/>
        <v>2.9999999999999992E-3</v>
      </c>
    </row>
    <row r="269" spans="1:37" x14ac:dyDescent="0.2">
      <c r="B269" s="2">
        <v>0.64583333333333337</v>
      </c>
      <c r="C269">
        <v>21.5</v>
      </c>
      <c r="D269">
        <v>0.107</v>
      </c>
      <c r="E269">
        <v>0.112</v>
      </c>
      <c r="F269">
        <v>0.107</v>
      </c>
      <c r="G269">
        <v>0.11700000000000001</v>
      </c>
      <c r="H269">
        <v>0.13800000000000001</v>
      </c>
      <c r="I269">
        <v>0.03</v>
      </c>
      <c r="J269">
        <v>4.9000000000000002E-2</v>
      </c>
      <c r="K269">
        <v>3.6999999999999998E-2</v>
      </c>
      <c r="L269">
        <v>4.8000000000000001E-2</v>
      </c>
      <c r="M269">
        <v>3.4000000000000002E-2</v>
      </c>
      <c r="P269" s="2">
        <v>0.64583333333333337</v>
      </c>
      <c r="Q269">
        <v>21.5</v>
      </c>
      <c r="R269">
        <f t="shared" si="135"/>
        <v>6.5000000000000002E-2</v>
      </c>
      <c r="S269">
        <f t="shared" si="136"/>
        <v>6.9000000000000006E-2</v>
      </c>
      <c r="T269">
        <f t="shared" si="137"/>
        <v>6.0999999999999999E-2</v>
      </c>
      <c r="U269">
        <f t="shared" si="138"/>
        <v>7.3000000000000009E-2</v>
      </c>
      <c r="V269">
        <f t="shared" si="139"/>
        <v>8.8000000000000009E-2</v>
      </c>
      <c r="W269">
        <f t="shared" si="140"/>
        <v>1.0999999999999999E-2</v>
      </c>
      <c r="X269">
        <f t="shared" si="141"/>
        <v>1.4999999999999999E-2</v>
      </c>
      <c r="Y269">
        <f t="shared" si="142"/>
        <v>1.1999999999999997E-2</v>
      </c>
      <c r="Z269">
        <f t="shared" si="143"/>
        <v>2.4E-2</v>
      </c>
      <c r="AA269">
        <f t="shared" si="144"/>
        <v>7.0000000000000027E-3</v>
      </c>
    </row>
    <row r="270" spans="1:37" x14ac:dyDescent="0.2">
      <c r="B270" s="2">
        <v>0.79166666666666663</v>
      </c>
      <c r="C270">
        <v>25</v>
      </c>
      <c r="D270">
        <v>0.14199999999999999</v>
      </c>
      <c r="E270">
        <v>0.14399999999999999</v>
      </c>
      <c r="F270">
        <v>0.14099999999999999</v>
      </c>
      <c r="G270">
        <v>0.151</v>
      </c>
      <c r="H270">
        <v>0.182</v>
      </c>
      <c r="I270">
        <v>3.2000000000000001E-2</v>
      </c>
      <c r="J270">
        <v>0.06</v>
      </c>
      <c r="K270">
        <v>4.5999999999999999E-2</v>
      </c>
      <c r="L270">
        <v>5.8999999999999997E-2</v>
      </c>
      <c r="M270">
        <v>3.7999999999999999E-2</v>
      </c>
      <c r="P270" s="2">
        <v>0.79166666666666663</v>
      </c>
      <c r="Q270">
        <v>25</v>
      </c>
      <c r="R270">
        <f t="shared" si="135"/>
        <v>9.9999999999999978E-2</v>
      </c>
      <c r="S270">
        <f t="shared" si="136"/>
        <v>0.10099999999999999</v>
      </c>
      <c r="T270">
        <f t="shared" si="137"/>
        <v>9.4999999999999987E-2</v>
      </c>
      <c r="U270">
        <f t="shared" si="138"/>
        <v>0.107</v>
      </c>
      <c r="V270">
        <f t="shared" si="139"/>
        <v>0.13200000000000001</v>
      </c>
      <c r="W270">
        <f t="shared" si="140"/>
        <v>1.3000000000000001E-2</v>
      </c>
      <c r="X270">
        <f t="shared" si="141"/>
        <v>2.5999999999999995E-2</v>
      </c>
      <c r="Y270">
        <f t="shared" si="142"/>
        <v>2.0999999999999998E-2</v>
      </c>
      <c r="Z270">
        <f t="shared" si="143"/>
        <v>3.4999999999999996E-2</v>
      </c>
      <c r="AA270">
        <f t="shared" si="144"/>
        <v>1.0999999999999999E-2</v>
      </c>
    </row>
    <row r="271" spans="1:37" x14ac:dyDescent="0.2">
      <c r="A271" s="1">
        <v>45091</v>
      </c>
      <c r="B271" s="2">
        <v>0.41666666666666669</v>
      </c>
      <c r="C271">
        <v>40</v>
      </c>
      <c r="D271">
        <v>0.255</v>
      </c>
      <c r="E271">
        <v>0.24299999999999999</v>
      </c>
      <c r="F271">
        <v>0.27600000000000002</v>
      </c>
      <c r="G271">
        <v>0.28899999999999998</v>
      </c>
      <c r="H271">
        <v>0.39200000000000002</v>
      </c>
      <c r="I271">
        <v>5.3999999999999999E-2</v>
      </c>
      <c r="J271">
        <v>8.7999999999999995E-2</v>
      </c>
      <c r="K271">
        <v>0.08</v>
      </c>
      <c r="L271">
        <v>9.1999999999999998E-2</v>
      </c>
      <c r="M271">
        <v>5.2999999999999999E-2</v>
      </c>
      <c r="O271" s="1">
        <v>45091</v>
      </c>
      <c r="P271" s="2">
        <v>0.41666666666666669</v>
      </c>
      <c r="Q271">
        <v>40</v>
      </c>
      <c r="R271">
        <f t="shared" si="135"/>
        <v>0.21299999999999999</v>
      </c>
      <c r="S271">
        <f t="shared" si="136"/>
        <v>0.2</v>
      </c>
      <c r="T271">
        <f t="shared" si="137"/>
        <v>0.23000000000000004</v>
      </c>
      <c r="U271">
        <f t="shared" si="138"/>
        <v>0.245</v>
      </c>
      <c r="V271">
        <f t="shared" si="139"/>
        <v>0.34200000000000003</v>
      </c>
      <c r="W271">
        <f t="shared" si="140"/>
        <v>3.5000000000000003E-2</v>
      </c>
      <c r="X271">
        <f t="shared" si="141"/>
        <v>5.3999999999999992E-2</v>
      </c>
      <c r="Y271">
        <f t="shared" si="142"/>
        <v>5.5E-2</v>
      </c>
      <c r="Z271">
        <f t="shared" si="143"/>
        <v>6.8000000000000005E-2</v>
      </c>
      <c r="AA271">
        <f t="shared" si="144"/>
        <v>2.5999999999999999E-2</v>
      </c>
    </row>
    <row r="272" spans="1:37" x14ac:dyDescent="0.2">
      <c r="B272" s="2">
        <v>0.66666666666666663</v>
      </c>
      <c r="C272">
        <v>46</v>
      </c>
      <c r="D272">
        <v>0.29399999999999998</v>
      </c>
      <c r="E272">
        <v>0.27</v>
      </c>
      <c r="F272">
        <v>0.308</v>
      </c>
      <c r="G272">
        <v>0.29899999999999999</v>
      </c>
      <c r="H272">
        <v>0.45200000000000001</v>
      </c>
      <c r="I272">
        <v>7.0000000000000007E-2</v>
      </c>
      <c r="J272">
        <v>0.10100000000000001</v>
      </c>
      <c r="K272">
        <v>0.09</v>
      </c>
      <c r="L272">
        <v>0.1</v>
      </c>
      <c r="M272">
        <v>6.0999999999999999E-2</v>
      </c>
      <c r="P272" s="2">
        <v>0.66666666666666663</v>
      </c>
      <c r="Q272">
        <v>46</v>
      </c>
      <c r="R272">
        <f t="shared" si="135"/>
        <v>0.252</v>
      </c>
      <c r="S272">
        <f t="shared" si="136"/>
        <v>0.22700000000000004</v>
      </c>
      <c r="T272">
        <f t="shared" si="137"/>
        <v>0.26200000000000001</v>
      </c>
      <c r="U272">
        <f t="shared" si="138"/>
        <v>0.255</v>
      </c>
      <c r="V272">
        <f t="shared" si="139"/>
        <v>0.40200000000000002</v>
      </c>
      <c r="W272">
        <f t="shared" si="140"/>
        <v>5.1000000000000004E-2</v>
      </c>
      <c r="X272">
        <f t="shared" si="141"/>
        <v>6.7000000000000004E-2</v>
      </c>
      <c r="Y272">
        <f t="shared" si="142"/>
        <v>6.5000000000000002E-2</v>
      </c>
      <c r="Z272">
        <f t="shared" si="143"/>
        <v>7.6000000000000012E-2</v>
      </c>
      <c r="AA272">
        <f t="shared" si="144"/>
        <v>3.4000000000000002E-2</v>
      </c>
    </row>
    <row r="273" spans="1:27" x14ac:dyDescent="0.2">
      <c r="A273" s="1">
        <v>45092</v>
      </c>
      <c r="B273" s="2">
        <v>0.45833333333333331</v>
      </c>
      <c r="C273">
        <v>65</v>
      </c>
      <c r="D273">
        <v>0.39900000000000002</v>
      </c>
      <c r="E273">
        <v>0.34699999999999998</v>
      </c>
      <c r="F273">
        <v>0.39200000000000002</v>
      </c>
      <c r="G273">
        <v>0.39700000000000002</v>
      </c>
      <c r="H273">
        <v>0.50700000000000001</v>
      </c>
      <c r="I273">
        <v>7.5999999999999998E-2</v>
      </c>
      <c r="J273">
        <v>0.11899999999999999</v>
      </c>
      <c r="K273">
        <v>0.12</v>
      </c>
      <c r="L273">
        <v>0.13100000000000001</v>
      </c>
      <c r="M273">
        <v>7.2999999999999995E-2</v>
      </c>
      <c r="O273" s="1">
        <v>45092</v>
      </c>
      <c r="P273" s="2">
        <v>0.45833333333333331</v>
      </c>
      <c r="Q273">
        <v>65</v>
      </c>
      <c r="R273">
        <f t="shared" si="135"/>
        <v>0.35700000000000004</v>
      </c>
      <c r="S273">
        <f t="shared" si="136"/>
        <v>0.30399999999999999</v>
      </c>
      <c r="T273">
        <f t="shared" si="137"/>
        <v>0.34600000000000003</v>
      </c>
      <c r="U273">
        <f t="shared" si="138"/>
        <v>0.35300000000000004</v>
      </c>
      <c r="V273">
        <f t="shared" si="139"/>
        <v>0.45700000000000002</v>
      </c>
      <c r="W273">
        <f t="shared" si="140"/>
        <v>5.6999999999999995E-2</v>
      </c>
      <c r="X273">
        <f t="shared" si="141"/>
        <v>8.4999999999999992E-2</v>
      </c>
      <c r="Y273">
        <f t="shared" si="142"/>
        <v>9.5000000000000001E-2</v>
      </c>
      <c r="Z273">
        <f t="shared" si="143"/>
        <v>0.10700000000000001</v>
      </c>
      <c r="AA273">
        <f t="shared" si="144"/>
        <v>4.5999999999999999E-2</v>
      </c>
    </row>
    <row r="274" spans="1:27" x14ac:dyDescent="0.2">
      <c r="A274" s="1">
        <v>45093</v>
      </c>
      <c r="B274" s="2">
        <v>0.45833333333333331</v>
      </c>
      <c r="C274">
        <v>89</v>
      </c>
      <c r="D274">
        <v>0.45</v>
      </c>
      <c r="E274">
        <v>0.436</v>
      </c>
      <c r="F274">
        <v>0.47699999999999998</v>
      </c>
      <c r="G274">
        <v>0.47299999999999998</v>
      </c>
      <c r="H274">
        <v>0.53400000000000003</v>
      </c>
      <c r="I274">
        <v>0.104</v>
      </c>
      <c r="J274">
        <v>0.16300000000000001</v>
      </c>
      <c r="K274">
        <v>0.16800000000000001</v>
      </c>
      <c r="L274">
        <v>0.189</v>
      </c>
      <c r="M274">
        <v>9.4E-2</v>
      </c>
      <c r="O274" s="1">
        <v>45093</v>
      </c>
      <c r="P274" s="2">
        <v>0.45833333333333331</v>
      </c>
      <c r="Q274">
        <v>89</v>
      </c>
      <c r="R274" s="3">
        <f t="shared" si="135"/>
        <v>0.40800000000000003</v>
      </c>
      <c r="S274" s="3">
        <f t="shared" si="136"/>
        <v>0.39300000000000002</v>
      </c>
      <c r="T274" s="3">
        <f t="shared" si="137"/>
        <v>0.43099999999999999</v>
      </c>
      <c r="U274" s="3">
        <f t="shared" si="138"/>
        <v>0.42899999999999999</v>
      </c>
      <c r="V274" s="3">
        <f t="shared" si="139"/>
        <v>0.48400000000000004</v>
      </c>
      <c r="W274">
        <f t="shared" si="140"/>
        <v>8.4999999999999992E-2</v>
      </c>
      <c r="X274">
        <f t="shared" si="141"/>
        <v>0.129</v>
      </c>
      <c r="Y274">
        <f t="shared" si="142"/>
        <v>0.14300000000000002</v>
      </c>
      <c r="Z274">
        <f t="shared" si="143"/>
        <v>0.16500000000000001</v>
      </c>
      <c r="AA274">
        <f t="shared" si="144"/>
        <v>6.7000000000000004E-2</v>
      </c>
    </row>
    <row r="275" spans="1:27" x14ac:dyDescent="0.2">
      <c r="A275" s="1">
        <v>45096</v>
      </c>
      <c r="B275" s="2">
        <v>0.54166666666666663</v>
      </c>
      <c r="C275">
        <v>476</v>
      </c>
      <c r="D275">
        <v>0.33500000000000002</v>
      </c>
      <c r="E275">
        <v>0.33100000000000002</v>
      </c>
      <c r="F275">
        <v>0.40100000000000002</v>
      </c>
      <c r="G275">
        <v>0.36199999999999999</v>
      </c>
      <c r="H275">
        <v>0.373</v>
      </c>
      <c r="I275">
        <v>9.6000000000000002E-2</v>
      </c>
      <c r="J275">
        <v>0.20699999999999999</v>
      </c>
      <c r="K275">
        <v>0.193</v>
      </c>
      <c r="L275">
        <v>0.23499999999999999</v>
      </c>
      <c r="M275">
        <v>8.5000000000000006E-2</v>
      </c>
      <c r="O275" s="1">
        <v>45096</v>
      </c>
      <c r="P275" s="2">
        <v>0.54166666666666663</v>
      </c>
      <c r="Q275">
        <v>476</v>
      </c>
      <c r="R275">
        <f t="shared" si="135"/>
        <v>0.29300000000000004</v>
      </c>
      <c r="S275">
        <f t="shared" si="136"/>
        <v>0.28800000000000003</v>
      </c>
      <c r="T275">
        <f t="shared" si="137"/>
        <v>0.35500000000000004</v>
      </c>
      <c r="U275">
        <f t="shared" si="138"/>
        <v>0.318</v>
      </c>
      <c r="V275">
        <f t="shared" si="139"/>
        <v>0.32300000000000001</v>
      </c>
      <c r="W275">
        <f t="shared" si="140"/>
        <v>7.6999999999999999E-2</v>
      </c>
      <c r="X275">
        <f t="shared" si="141"/>
        <v>0.17299999999999999</v>
      </c>
      <c r="Y275">
        <f t="shared" si="142"/>
        <v>0.16800000000000001</v>
      </c>
      <c r="Z275">
        <f t="shared" si="143"/>
        <v>0.21099999999999999</v>
      </c>
      <c r="AA275">
        <f t="shared" si="144"/>
        <v>5.800000000000001E-2</v>
      </c>
    </row>
    <row r="276" spans="1:27" x14ac:dyDescent="0.2">
      <c r="A276" s="1">
        <v>45097</v>
      </c>
      <c r="B276" s="2">
        <v>0.70833333333333337</v>
      </c>
      <c r="C276">
        <v>504</v>
      </c>
      <c r="D276">
        <v>0.33100000000000002</v>
      </c>
      <c r="E276">
        <v>0.32400000000000001</v>
      </c>
      <c r="F276">
        <v>0.318</v>
      </c>
      <c r="G276">
        <v>0.30399999999999999</v>
      </c>
      <c r="H276">
        <v>0.36799999999999999</v>
      </c>
      <c r="I276">
        <v>0.13600000000000001</v>
      </c>
      <c r="J276">
        <v>0.253</v>
      </c>
      <c r="K276">
        <v>0.245</v>
      </c>
      <c r="L276">
        <v>0.29099999999999998</v>
      </c>
      <c r="M276">
        <v>0.115</v>
      </c>
      <c r="O276" s="1">
        <v>45097</v>
      </c>
      <c r="P276" s="2">
        <v>0.70833333333333337</v>
      </c>
      <c r="Q276">
        <v>504</v>
      </c>
      <c r="R276">
        <f t="shared" si="135"/>
        <v>0.28900000000000003</v>
      </c>
      <c r="S276">
        <f t="shared" si="136"/>
        <v>0.28100000000000003</v>
      </c>
      <c r="T276">
        <f t="shared" si="137"/>
        <v>0.27200000000000002</v>
      </c>
      <c r="U276">
        <f t="shared" si="138"/>
        <v>0.26</v>
      </c>
      <c r="V276">
        <f t="shared" si="139"/>
        <v>0.318</v>
      </c>
      <c r="W276">
        <f t="shared" si="140"/>
        <v>0.11700000000000001</v>
      </c>
      <c r="X276">
        <f t="shared" si="141"/>
        <v>0.219</v>
      </c>
      <c r="Y276">
        <f t="shared" si="142"/>
        <v>0.22</v>
      </c>
      <c r="Z276">
        <f t="shared" si="143"/>
        <v>0.26699999999999996</v>
      </c>
      <c r="AA276">
        <f t="shared" si="144"/>
        <v>8.8000000000000009E-2</v>
      </c>
    </row>
    <row r="277" spans="1:27" x14ac:dyDescent="0.2">
      <c r="A277" s="1">
        <v>45100</v>
      </c>
      <c r="B277" s="2">
        <v>0.45833333333333331</v>
      </c>
      <c r="C277">
        <v>570</v>
      </c>
      <c r="D277">
        <v>0.308</v>
      </c>
      <c r="E277">
        <v>0.29699999999999999</v>
      </c>
      <c r="F277">
        <v>0.312</v>
      </c>
      <c r="G277">
        <v>0.29799999999999999</v>
      </c>
      <c r="H277">
        <v>0.315</v>
      </c>
      <c r="I277">
        <v>0.16500000000000001</v>
      </c>
      <c r="J277">
        <v>0.28100000000000003</v>
      </c>
      <c r="K277">
        <v>0.33100000000000002</v>
      </c>
      <c r="L277">
        <v>0.34</v>
      </c>
      <c r="M277">
        <v>0.13200000000000001</v>
      </c>
      <c r="O277" s="1">
        <v>45100</v>
      </c>
      <c r="P277" s="2">
        <v>0.45833333333333331</v>
      </c>
      <c r="Q277">
        <v>570</v>
      </c>
      <c r="R277">
        <f t="shared" si="135"/>
        <v>0.26600000000000001</v>
      </c>
      <c r="S277">
        <f t="shared" si="136"/>
        <v>0.254</v>
      </c>
      <c r="T277">
        <f t="shared" si="137"/>
        <v>0.26600000000000001</v>
      </c>
      <c r="U277">
        <f t="shared" si="138"/>
        <v>0.254</v>
      </c>
      <c r="V277">
        <f t="shared" si="139"/>
        <v>0.26500000000000001</v>
      </c>
      <c r="W277" s="3">
        <f t="shared" si="140"/>
        <v>0.14600000000000002</v>
      </c>
      <c r="X277" s="3">
        <f t="shared" si="141"/>
        <v>0.24700000000000003</v>
      </c>
      <c r="Y277" s="3">
        <f t="shared" si="142"/>
        <v>0.30599999999999999</v>
      </c>
      <c r="Z277" s="3">
        <f t="shared" si="143"/>
        <v>0.316</v>
      </c>
      <c r="AA277" s="3">
        <f t="shared" si="144"/>
        <v>0.10500000000000001</v>
      </c>
    </row>
    <row r="290" spans="1:37" x14ac:dyDescent="0.2">
      <c r="D290" t="s">
        <v>76</v>
      </c>
      <c r="AD290" t="s">
        <v>20</v>
      </c>
      <c r="AG290" t="s">
        <v>59</v>
      </c>
      <c r="AJ290" t="s">
        <v>23</v>
      </c>
    </row>
    <row r="291" spans="1:37" x14ac:dyDescent="0.2">
      <c r="A291" t="s">
        <v>61</v>
      </c>
      <c r="B291" t="s">
        <v>62</v>
      </c>
      <c r="C291" t="s">
        <v>63</v>
      </c>
      <c r="D291" t="s">
        <v>64</v>
      </c>
      <c r="E291" t="s">
        <v>65</v>
      </c>
      <c r="F291" t="s">
        <v>66</v>
      </c>
      <c r="G291" t="s">
        <v>67</v>
      </c>
      <c r="H291" t="s">
        <v>68</v>
      </c>
      <c r="I291" t="s">
        <v>69</v>
      </c>
      <c r="J291" t="s">
        <v>70</v>
      </c>
      <c r="K291" t="s">
        <v>71</v>
      </c>
      <c r="L291" t="s">
        <v>72</v>
      </c>
      <c r="M291" t="s">
        <v>73</v>
      </c>
      <c r="O291" t="s">
        <v>61</v>
      </c>
      <c r="P291" t="s">
        <v>62</v>
      </c>
      <c r="Q291" t="s">
        <v>63</v>
      </c>
      <c r="R291" t="s">
        <v>64</v>
      </c>
      <c r="S291" t="s">
        <v>65</v>
      </c>
      <c r="T291" t="s">
        <v>66</v>
      </c>
      <c r="U291" t="s">
        <v>67</v>
      </c>
      <c r="V291" t="s">
        <v>68</v>
      </c>
      <c r="W291" t="s">
        <v>69</v>
      </c>
      <c r="X291" t="s">
        <v>70</v>
      </c>
      <c r="Y291" t="s">
        <v>71</v>
      </c>
      <c r="Z291" t="s">
        <v>72</v>
      </c>
      <c r="AA291" t="s">
        <v>73</v>
      </c>
      <c r="AD291" t="s">
        <v>6</v>
      </c>
      <c r="AE291" t="s">
        <v>33</v>
      </c>
      <c r="AG291" t="s">
        <v>6</v>
      </c>
      <c r="AH291" t="s">
        <v>33</v>
      </c>
      <c r="AJ291" t="s">
        <v>6</v>
      </c>
      <c r="AK291" t="s">
        <v>33</v>
      </c>
    </row>
    <row r="292" spans="1:37" x14ac:dyDescent="0.2">
      <c r="A292" s="1">
        <v>45089</v>
      </c>
      <c r="B292" s="2">
        <v>0.75</v>
      </c>
      <c r="C292">
        <v>0</v>
      </c>
      <c r="D292">
        <v>0.04</v>
      </c>
      <c r="E292">
        <v>4.1000000000000002E-2</v>
      </c>
      <c r="F292">
        <v>3.4000000000000002E-2</v>
      </c>
      <c r="G292">
        <v>3.2000000000000001E-2</v>
      </c>
      <c r="H292">
        <v>5.7000000000000002E-2</v>
      </c>
      <c r="I292">
        <v>3.7999999999999999E-2</v>
      </c>
      <c r="J292">
        <v>1.9E-2</v>
      </c>
      <c r="K292">
        <v>5.8999999999999997E-2</v>
      </c>
      <c r="L292">
        <v>1.2999999999999999E-2</v>
      </c>
      <c r="M292">
        <v>0.03</v>
      </c>
      <c r="O292" s="1">
        <v>45089</v>
      </c>
      <c r="P292" s="2">
        <v>0.75</v>
      </c>
      <c r="Q292">
        <v>0</v>
      </c>
      <c r="R292">
        <f t="shared" ref="R292:R302" si="145">D292-0.04</f>
        <v>0</v>
      </c>
      <c r="S292">
        <f t="shared" ref="S292:S302" si="146">E292-0.041</f>
        <v>0</v>
      </c>
      <c r="T292">
        <f t="shared" ref="T292:T302" si="147">F292-0.034</f>
        <v>0</v>
      </c>
      <c r="U292">
        <f t="shared" ref="U292:U302" si="148">G292-0.032</f>
        <v>0</v>
      </c>
      <c r="V292">
        <f t="shared" ref="V292:V302" si="149">H292-0.057</f>
        <v>0</v>
      </c>
      <c r="W292">
        <f t="shared" ref="W292:W302" si="150">I292-0.038</f>
        <v>0</v>
      </c>
      <c r="X292">
        <f t="shared" ref="X292:X302" si="151">J292-0.019</f>
        <v>0</v>
      </c>
      <c r="Y292">
        <f t="shared" ref="Y292:Y302" si="152">K292-0.059</f>
        <v>0</v>
      </c>
      <c r="Z292">
        <f t="shared" ref="Z292:Z302" si="153">L292-0.013</f>
        <v>0</v>
      </c>
      <c r="AA292">
        <f t="shared" ref="AA292:AA302" si="154">M292-0.03</f>
        <v>0</v>
      </c>
      <c r="AD292">
        <f>AVERAGE(R296,S296,T296,U295,V298)</f>
        <v>0.11359999999999999</v>
      </c>
      <c r="AE292">
        <f>AVERAGE(W299:AA299)</f>
        <v>8.7599999999999983E-2</v>
      </c>
      <c r="AG292">
        <f>STDEV(R296,S296,T296,U295,V298)</f>
        <v>1.2074767078498864E-2</v>
      </c>
      <c r="AH292">
        <f>STDEV(W299:AA299)</f>
        <v>3.1437239064523503E-2</v>
      </c>
      <c r="AJ292">
        <f>AG292/2.23606798</f>
        <v>5.3999999939621079E-3</v>
      </c>
      <c r="AK292">
        <f>AH292/2.23606798</f>
        <v>1.4059160698917349E-2</v>
      </c>
    </row>
    <row r="293" spans="1:37" x14ac:dyDescent="0.2">
      <c r="A293" s="1">
        <v>45090</v>
      </c>
      <c r="B293" s="2">
        <v>0.45833333333333331</v>
      </c>
      <c r="C293">
        <v>17</v>
      </c>
      <c r="D293">
        <v>8.5999999999999993E-2</v>
      </c>
      <c r="E293">
        <v>9.0999999999999998E-2</v>
      </c>
      <c r="F293">
        <v>9.2999999999999999E-2</v>
      </c>
      <c r="G293">
        <v>8.8999999999999996E-2</v>
      </c>
      <c r="H293">
        <v>0.10100000000000001</v>
      </c>
      <c r="I293">
        <v>4.8000000000000001E-2</v>
      </c>
      <c r="J293">
        <v>0.03</v>
      </c>
      <c r="K293">
        <v>7.0999999999999994E-2</v>
      </c>
      <c r="L293">
        <v>3.9E-2</v>
      </c>
      <c r="M293">
        <v>3.9E-2</v>
      </c>
      <c r="O293" s="1">
        <v>45090</v>
      </c>
      <c r="P293" s="2">
        <v>0.45833333333333331</v>
      </c>
      <c r="Q293">
        <v>17</v>
      </c>
      <c r="R293">
        <f t="shared" si="145"/>
        <v>4.5999999999999992E-2</v>
      </c>
      <c r="S293">
        <f t="shared" si="146"/>
        <v>4.9999999999999996E-2</v>
      </c>
      <c r="T293">
        <f t="shared" si="147"/>
        <v>5.8999999999999997E-2</v>
      </c>
      <c r="U293">
        <f t="shared" si="148"/>
        <v>5.6999999999999995E-2</v>
      </c>
      <c r="V293">
        <f t="shared" si="149"/>
        <v>4.4000000000000004E-2</v>
      </c>
      <c r="W293">
        <f t="shared" si="150"/>
        <v>1.0000000000000002E-2</v>
      </c>
      <c r="X293">
        <f t="shared" si="151"/>
        <v>1.0999999999999999E-2</v>
      </c>
      <c r="Y293">
        <f t="shared" si="152"/>
        <v>1.1999999999999997E-2</v>
      </c>
      <c r="Z293">
        <f t="shared" si="153"/>
        <v>2.6000000000000002E-2</v>
      </c>
      <c r="AA293">
        <f t="shared" si="154"/>
        <v>9.0000000000000011E-3</v>
      </c>
    </row>
    <row r="294" spans="1:37" x14ac:dyDescent="0.2">
      <c r="B294" s="2">
        <v>0.64583333333333337</v>
      </c>
      <c r="C294">
        <v>21.5</v>
      </c>
      <c r="D294">
        <v>0.128</v>
      </c>
      <c r="E294">
        <v>0.13100000000000001</v>
      </c>
      <c r="F294">
        <v>0.129</v>
      </c>
      <c r="G294">
        <v>0.112</v>
      </c>
      <c r="H294">
        <v>0.13600000000000001</v>
      </c>
      <c r="I294">
        <v>0.05</v>
      </c>
      <c r="J294">
        <v>3.5000000000000003E-2</v>
      </c>
      <c r="K294">
        <v>0.08</v>
      </c>
      <c r="L294">
        <v>4.5999999999999999E-2</v>
      </c>
      <c r="M294">
        <v>5.1999999999999998E-2</v>
      </c>
      <c r="P294" s="2">
        <v>0.64583333333333337</v>
      </c>
      <c r="Q294">
        <v>21.5</v>
      </c>
      <c r="R294">
        <f t="shared" si="145"/>
        <v>8.7999999999999995E-2</v>
      </c>
      <c r="S294">
        <f t="shared" si="146"/>
        <v>0.09</v>
      </c>
      <c r="T294">
        <f t="shared" si="147"/>
        <v>9.5000000000000001E-2</v>
      </c>
      <c r="U294">
        <f t="shared" si="148"/>
        <v>0.08</v>
      </c>
      <c r="V294">
        <f t="shared" si="149"/>
        <v>7.9000000000000015E-2</v>
      </c>
      <c r="W294">
        <f t="shared" si="150"/>
        <v>1.2000000000000004E-2</v>
      </c>
      <c r="X294">
        <f t="shared" si="151"/>
        <v>1.6000000000000004E-2</v>
      </c>
      <c r="Y294">
        <f t="shared" si="152"/>
        <v>2.1000000000000005E-2</v>
      </c>
      <c r="Z294">
        <f t="shared" si="153"/>
        <v>3.3000000000000002E-2</v>
      </c>
      <c r="AA294">
        <f t="shared" si="154"/>
        <v>2.1999999999999999E-2</v>
      </c>
    </row>
    <row r="295" spans="1:37" x14ac:dyDescent="0.2">
      <c r="B295" s="2">
        <v>0.79166666666666663</v>
      </c>
      <c r="C295">
        <v>25</v>
      </c>
      <c r="D295">
        <v>0.15</v>
      </c>
      <c r="E295">
        <v>0.157</v>
      </c>
      <c r="F295">
        <v>0.14699999999999999</v>
      </c>
      <c r="G295">
        <v>0.127</v>
      </c>
      <c r="H295">
        <v>0.16600000000000001</v>
      </c>
      <c r="I295">
        <v>5.6000000000000001E-2</v>
      </c>
      <c r="J295">
        <v>4.4999999999999998E-2</v>
      </c>
      <c r="K295">
        <v>9.2999999999999999E-2</v>
      </c>
      <c r="L295">
        <v>6.5000000000000002E-2</v>
      </c>
      <c r="M295">
        <v>6.5000000000000002E-2</v>
      </c>
      <c r="P295" s="2">
        <v>0.79166666666666663</v>
      </c>
      <c r="Q295">
        <v>25</v>
      </c>
      <c r="R295">
        <f t="shared" si="145"/>
        <v>0.10999999999999999</v>
      </c>
      <c r="S295">
        <f t="shared" si="146"/>
        <v>0.11599999999999999</v>
      </c>
      <c r="T295">
        <f t="shared" si="147"/>
        <v>0.11299999999999999</v>
      </c>
      <c r="U295" s="3">
        <f t="shared" si="148"/>
        <v>9.5000000000000001E-2</v>
      </c>
      <c r="V295">
        <f t="shared" si="149"/>
        <v>0.10900000000000001</v>
      </c>
      <c r="W295">
        <f t="shared" si="150"/>
        <v>1.8000000000000002E-2</v>
      </c>
      <c r="X295">
        <f t="shared" si="151"/>
        <v>2.5999999999999999E-2</v>
      </c>
      <c r="Y295">
        <f t="shared" si="152"/>
        <v>3.4000000000000002E-2</v>
      </c>
      <c r="Z295">
        <f t="shared" si="153"/>
        <v>5.2000000000000005E-2</v>
      </c>
      <c r="AA295">
        <f t="shared" si="154"/>
        <v>3.5000000000000003E-2</v>
      </c>
    </row>
    <row r="296" spans="1:37" x14ac:dyDescent="0.2">
      <c r="A296" s="1">
        <v>45091</v>
      </c>
      <c r="B296" s="2">
        <v>0.41666666666666669</v>
      </c>
      <c r="C296">
        <v>40</v>
      </c>
      <c r="D296">
        <v>0.151</v>
      </c>
      <c r="E296">
        <v>0.16900000000000001</v>
      </c>
      <c r="F296">
        <v>0.151</v>
      </c>
      <c r="G296">
        <v>0.112</v>
      </c>
      <c r="H296">
        <v>0.17699999999999999</v>
      </c>
      <c r="I296">
        <v>0.06</v>
      </c>
      <c r="J296">
        <v>5.7000000000000002E-2</v>
      </c>
      <c r="K296">
        <v>0.108</v>
      </c>
      <c r="L296">
        <v>0.11700000000000001</v>
      </c>
      <c r="M296">
        <v>9.6000000000000002E-2</v>
      </c>
      <c r="O296" s="1">
        <v>45091</v>
      </c>
      <c r="P296" s="2">
        <v>0.41666666666666669</v>
      </c>
      <c r="Q296">
        <v>40</v>
      </c>
      <c r="R296" s="3">
        <f t="shared" si="145"/>
        <v>0.11099999999999999</v>
      </c>
      <c r="S296" s="3">
        <f t="shared" si="146"/>
        <v>0.128</v>
      </c>
      <c r="T296" s="3">
        <f t="shared" si="147"/>
        <v>0.11699999999999999</v>
      </c>
      <c r="U296">
        <f t="shared" si="148"/>
        <v>0.08</v>
      </c>
      <c r="V296">
        <f t="shared" si="149"/>
        <v>0.12</v>
      </c>
      <c r="W296">
        <f t="shared" si="150"/>
        <v>2.1999999999999999E-2</v>
      </c>
      <c r="X296">
        <f t="shared" si="151"/>
        <v>3.8000000000000006E-2</v>
      </c>
      <c r="Y296">
        <f t="shared" si="152"/>
        <v>4.9000000000000002E-2</v>
      </c>
      <c r="Z296">
        <f t="shared" si="153"/>
        <v>0.10400000000000001</v>
      </c>
      <c r="AA296">
        <f t="shared" si="154"/>
        <v>6.6000000000000003E-2</v>
      </c>
    </row>
    <row r="297" spans="1:37" x14ac:dyDescent="0.2">
      <c r="B297" s="2">
        <v>0.66666666666666663</v>
      </c>
      <c r="C297">
        <v>46</v>
      </c>
      <c r="D297">
        <v>0.13600000000000001</v>
      </c>
      <c r="E297">
        <v>0.15</v>
      </c>
      <c r="F297">
        <v>0.13700000000000001</v>
      </c>
      <c r="G297">
        <v>0.105</v>
      </c>
      <c r="H297">
        <v>0.16400000000000001</v>
      </c>
      <c r="I297">
        <v>6.7000000000000004E-2</v>
      </c>
      <c r="J297">
        <v>7.1999999999999995E-2</v>
      </c>
      <c r="K297">
        <v>0.125</v>
      </c>
      <c r="L297">
        <v>0.13700000000000001</v>
      </c>
      <c r="M297">
        <v>0.114</v>
      </c>
      <c r="P297" s="2">
        <v>0.66666666666666663</v>
      </c>
      <c r="Q297">
        <v>46</v>
      </c>
      <c r="R297">
        <f t="shared" si="145"/>
        <v>9.6000000000000002E-2</v>
      </c>
      <c r="S297">
        <f t="shared" si="146"/>
        <v>0.10899999999999999</v>
      </c>
      <c r="T297">
        <f t="shared" si="147"/>
        <v>0.10300000000000001</v>
      </c>
      <c r="U297">
        <f t="shared" si="148"/>
        <v>7.2999999999999995E-2</v>
      </c>
      <c r="V297">
        <f t="shared" si="149"/>
        <v>0.10700000000000001</v>
      </c>
      <c r="W297">
        <f t="shared" si="150"/>
        <v>2.9000000000000005E-2</v>
      </c>
      <c r="X297">
        <f t="shared" si="151"/>
        <v>5.2999999999999992E-2</v>
      </c>
      <c r="Y297">
        <f t="shared" si="152"/>
        <v>6.6000000000000003E-2</v>
      </c>
      <c r="Z297">
        <f t="shared" si="153"/>
        <v>0.12400000000000001</v>
      </c>
      <c r="AA297">
        <f t="shared" si="154"/>
        <v>8.4000000000000005E-2</v>
      </c>
    </row>
    <row r="298" spans="1:37" x14ac:dyDescent="0.2">
      <c r="A298" s="1">
        <v>45092</v>
      </c>
      <c r="B298" s="2">
        <v>0.45833333333333331</v>
      </c>
      <c r="C298">
        <v>65</v>
      </c>
      <c r="D298">
        <v>0.113</v>
      </c>
      <c r="E298">
        <v>0.14599999999999999</v>
      </c>
      <c r="F298">
        <v>0.13700000000000001</v>
      </c>
      <c r="G298">
        <v>0.10199999999999999</v>
      </c>
      <c r="H298">
        <v>0.17399999999999999</v>
      </c>
      <c r="I298">
        <v>7.4999999999999997E-2</v>
      </c>
      <c r="J298">
        <v>8.1000000000000003E-2</v>
      </c>
      <c r="K298">
        <v>0.13200000000000001</v>
      </c>
      <c r="L298">
        <v>0.11</v>
      </c>
      <c r="M298">
        <v>0.122</v>
      </c>
      <c r="O298" s="1">
        <v>45092</v>
      </c>
      <c r="P298" s="2">
        <v>0.45833333333333331</v>
      </c>
      <c r="Q298">
        <v>65</v>
      </c>
      <c r="R298">
        <f t="shared" si="145"/>
        <v>7.3000000000000009E-2</v>
      </c>
      <c r="S298">
        <f t="shared" si="146"/>
        <v>0.10499999999999998</v>
      </c>
      <c r="T298">
        <f t="shared" si="147"/>
        <v>0.10300000000000001</v>
      </c>
      <c r="U298">
        <f t="shared" si="148"/>
        <v>6.9999999999999993E-2</v>
      </c>
      <c r="V298" s="3">
        <f t="shared" si="149"/>
        <v>0.11699999999999999</v>
      </c>
      <c r="W298">
        <f t="shared" si="150"/>
        <v>3.6999999999999998E-2</v>
      </c>
      <c r="X298">
        <f t="shared" si="151"/>
        <v>6.2E-2</v>
      </c>
      <c r="Y298" s="3">
        <f t="shared" si="152"/>
        <v>7.3000000000000009E-2</v>
      </c>
      <c r="Z298">
        <f t="shared" si="153"/>
        <v>9.7000000000000003E-2</v>
      </c>
      <c r="AA298">
        <f t="shared" si="154"/>
        <v>9.1999999999999998E-2</v>
      </c>
    </row>
    <row r="299" spans="1:37" x14ac:dyDescent="0.2">
      <c r="A299" s="1">
        <v>45093</v>
      </c>
      <c r="B299" s="2">
        <v>0.45833333333333331</v>
      </c>
      <c r="C299">
        <v>89</v>
      </c>
      <c r="D299">
        <v>0.11799999999999999</v>
      </c>
      <c r="E299">
        <v>0.13100000000000001</v>
      </c>
      <c r="F299">
        <v>0.125</v>
      </c>
      <c r="G299">
        <v>0.10100000000000001</v>
      </c>
      <c r="H299">
        <v>0.14499999999999999</v>
      </c>
      <c r="I299">
        <v>8.4000000000000005E-2</v>
      </c>
      <c r="J299">
        <v>9.8000000000000004E-2</v>
      </c>
      <c r="K299">
        <v>0.13900000000000001</v>
      </c>
      <c r="L299">
        <v>0.14399999999999999</v>
      </c>
      <c r="M299">
        <v>0.13200000000000001</v>
      </c>
      <c r="O299" s="1">
        <v>45093</v>
      </c>
      <c r="P299" s="2">
        <v>0.45833333333333331</v>
      </c>
      <c r="Q299">
        <v>89</v>
      </c>
      <c r="R299">
        <f t="shared" si="145"/>
        <v>7.7999999999999986E-2</v>
      </c>
      <c r="S299">
        <f t="shared" si="146"/>
        <v>0.09</v>
      </c>
      <c r="T299">
        <f t="shared" si="147"/>
        <v>9.0999999999999998E-2</v>
      </c>
      <c r="U299">
        <f t="shared" si="148"/>
        <v>6.9000000000000006E-2</v>
      </c>
      <c r="V299">
        <f t="shared" si="149"/>
        <v>8.7999999999999995E-2</v>
      </c>
      <c r="W299">
        <f t="shared" si="150"/>
        <v>4.6000000000000006E-2</v>
      </c>
      <c r="X299">
        <f t="shared" si="151"/>
        <v>7.9000000000000001E-2</v>
      </c>
      <c r="Y299">
        <f t="shared" si="152"/>
        <v>8.0000000000000016E-2</v>
      </c>
      <c r="Z299" s="3">
        <f t="shared" si="153"/>
        <v>0.13099999999999998</v>
      </c>
      <c r="AA299">
        <f t="shared" si="154"/>
        <v>0.10200000000000001</v>
      </c>
    </row>
    <row r="300" spans="1:37" x14ac:dyDescent="0.2">
      <c r="A300" s="1">
        <v>45096</v>
      </c>
      <c r="B300" s="2">
        <v>0.54166666666666663</v>
      </c>
      <c r="C300">
        <v>476</v>
      </c>
      <c r="D300">
        <v>8.8999999999999996E-2</v>
      </c>
      <c r="E300">
        <v>0.104</v>
      </c>
      <c r="F300">
        <v>8.1000000000000003E-2</v>
      </c>
      <c r="G300">
        <v>5.7000000000000002E-2</v>
      </c>
      <c r="H300">
        <v>0.13300000000000001</v>
      </c>
      <c r="I300">
        <v>6.0999999999999999E-2</v>
      </c>
      <c r="J300">
        <v>6.5000000000000002E-2</v>
      </c>
      <c r="K300">
        <v>8.1000000000000003E-2</v>
      </c>
      <c r="L300">
        <v>0.10100000000000001</v>
      </c>
      <c r="M300">
        <v>0.107</v>
      </c>
      <c r="O300" s="1">
        <v>45096</v>
      </c>
      <c r="P300" s="2">
        <v>0.54166666666666663</v>
      </c>
      <c r="Q300">
        <v>476</v>
      </c>
      <c r="R300">
        <f t="shared" si="145"/>
        <v>4.8999999999999995E-2</v>
      </c>
      <c r="S300">
        <f t="shared" si="146"/>
        <v>6.3E-2</v>
      </c>
      <c r="T300">
        <f t="shared" si="147"/>
        <v>4.7E-2</v>
      </c>
      <c r="U300">
        <f t="shared" si="148"/>
        <v>2.5000000000000001E-2</v>
      </c>
      <c r="V300">
        <f t="shared" si="149"/>
        <v>7.6000000000000012E-2</v>
      </c>
      <c r="W300">
        <f t="shared" si="150"/>
        <v>2.3E-2</v>
      </c>
      <c r="X300">
        <f t="shared" si="151"/>
        <v>4.5999999999999999E-2</v>
      </c>
      <c r="Y300">
        <f t="shared" si="152"/>
        <v>2.2000000000000006E-2</v>
      </c>
      <c r="Z300">
        <f t="shared" si="153"/>
        <v>8.8000000000000009E-2</v>
      </c>
      <c r="AA300">
        <f t="shared" si="154"/>
        <v>7.6999999999999999E-2</v>
      </c>
    </row>
    <row r="301" spans="1:37" x14ac:dyDescent="0.2">
      <c r="A301" s="1">
        <v>45097</v>
      </c>
      <c r="B301" s="2">
        <v>0.70833333333333337</v>
      </c>
      <c r="C301">
        <v>504</v>
      </c>
      <c r="D301">
        <v>9.6000000000000002E-2</v>
      </c>
      <c r="E301">
        <v>0.10100000000000001</v>
      </c>
      <c r="F301">
        <v>9.8000000000000004E-2</v>
      </c>
      <c r="G301">
        <v>8.1000000000000003E-2</v>
      </c>
      <c r="H301">
        <v>0.123</v>
      </c>
      <c r="I301">
        <v>7.0999999999999994E-2</v>
      </c>
      <c r="J301">
        <v>9.4E-2</v>
      </c>
      <c r="K301">
        <v>8.5000000000000006E-2</v>
      </c>
      <c r="L301">
        <v>0.112</v>
      </c>
      <c r="M301">
        <v>9.4E-2</v>
      </c>
      <c r="O301" s="1">
        <v>45097</v>
      </c>
      <c r="P301" s="2">
        <v>0.70833333333333337</v>
      </c>
      <c r="Q301">
        <v>504</v>
      </c>
      <c r="R301">
        <f t="shared" si="145"/>
        <v>5.6000000000000001E-2</v>
      </c>
      <c r="S301">
        <f t="shared" si="146"/>
        <v>6.0000000000000005E-2</v>
      </c>
      <c r="T301">
        <f t="shared" si="147"/>
        <v>6.4000000000000001E-2</v>
      </c>
      <c r="U301">
        <f t="shared" si="148"/>
        <v>4.9000000000000002E-2</v>
      </c>
      <c r="V301">
        <f t="shared" si="149"/>
        <v>6.6000000000000003E-2</v>
      </c>
      <c r="W301">
        <f t="shared" si="150"/>
        <v>3.2999999999999995E-2</v>
      </c>
      <c r="X301">
        <f t="shared" si="151"/>
        <v>7.4999999999999997E-2</v>
      </c>
      <c r="Y301">
        <f t="shared" si="152"/>
        <v>2.6000000000000009E-2</v>
      </c>
      <c r="Z301">
        <f t="shared" si="153"/>
        <v>9.9000000000000005E-2</v>
      </c>
      <c r="AA301">
        <f t="shared" si="154"/>
        <v>6.4000000000000001E-2</v>
      </c>
    </row>
    <row r="302" spans="1:37" x14ac:dyDescent="0.2">
      <c r="A302" s="1">
        <v>45100</v>
      </c>
      <c r="B302" s="2">
        <v>0.45833333333333331</v>
      </c>
      <c r="C302">
        <v>570</v>
      </c>
      <c r="D302">
        <v>0.10100000000000001</v>
      </c>
      <c r="E302">
        <v>0.1</v>
      </c>
      <c r="F302">
        <v>0.115</v>
      </c>
      <c r="G302">
        <v>0.08</v>
      </c>
      <c r="H302">
        <v>0.115</v>
      </c>
      <c r="I302">
        <v>8.4000000000000005E-2</v>
      </c>
      <c r="J302">
        <v>0.107</v>
      </c>
      <c r="K302">
        <v>0.124</v>
      </c>
      <c r="L302">
        <v>0.11799999999999999</v>
      </c>
      <c r="M302">
        <v>0.13400000000000001</v>
      </c>
      <c r="O302" s="1">
        <v>45100</v>
      </c>
      <c r="P302" s="2">
        <v>0.45833333333333331</v>
      </c>
      <c r="Q302">
        <v>570</v>
      </c>
      <c r="R302">
        <f t="shared" si="145"/>
        <v>6.1000000000000006E-2</v>
      </c>
      <c r="S302">
        <f t="shared" si="146"/>
        <v>5.9000000000000004E-2</v>
      </c>
      <c r="T302">
        <f t="shared" si="147"/>
        <v>8.1000000000000003E-2</v>
      </c>
      <c r="U302">
        <f t="shared" si="148"/>
        <v>4.8000000000000001E-2</v>
      </c>
      <c r="V302">
        <f t="shared" si="149"/>
        <v>5.8000000000000003E-2</v>
      </c>
      <c r="W302" s="3">
        <f t="shared" si="150"/>
        <v>4.6000000000000006E-2</v>
      </c>
      <c r="X302" s="3">
        <f t="shared" si="151"/>
        <v>8.7999999999999995E-2</v>
      </c>
      <c r="Y302">
        <f t="shared" si="152"/>
        <v>6.5000000000000002E-2</v>
      </c>
      <c r="Z302">
        <f t="shared" si="153"/>
        <v>0.105</v>
      </c>
      <c r="AA302" s="3">
        <f t="shared" si="154"/>
        <v>0.10400000000000001</v>
      </c>
    </row>
  </sheetData>
  <mergeCells count="14">
    <mergeCell ref="CH25:CI25"/>
    <mergeCell ref="CK25:CL25"/>
    <mergeCell ref="CE15:CF15"/>
    <mergeCell ref="BS25:BT25"/>
    <mergeCell ref="BV25:BW25"/>
    <mergeCell ref="BY25:BZ25"/>
    <mergeCell ref="CB25:CC25"/>
    <mergeCell ref="CE25:CF25"/>
    <mergeCell ref="BS15:BT15"/>
    <mergeCell ref="BU15:BV15"/>
    <mergeCell ref="BW15:BX15"/>
    <mergeCell ref="BY15:BZ15"/>
    <mergeCell ref="CA15:CB15"/>
    <mergeCell ref="CC15:CD15"/>
  </mergeCells>
  <printOptions gridLines="1"/>
  <pageMargins left="0.7" right="0.7" top="0.75" bottom="0.75" header="0.3" footer="0.3"/>
  <pageSetup fitToHeight="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DF53D-1E88-9547-B11A-595C54B90CBF}">
  <dimension ref="A1:AP113"/>
  <sheetViews>
    <sheetView topLeftCell="H1" workbookViewId="0">
      <selection activeCell="M102" sqref="M102"/>
    </sheetView>
  </sheetViews>
  <sheetFormatPr baseColWidth="10" defaultRowHeight="15" x14ac:dyDescent="0.2"/>
  <cols>
    <col min="13" max="13" width="13.6640625" bestFit="1" customWidth="1"/>
    <col min="18" max="18" width="13.6640625" bestFit="1" customWidth="1"/>
    <col min="22" max="22" width="13.6640625" bestFit="1" customWidth="1"/>
    <col min="30" max="30" width="13.6640625" bestFit="1" customWidth="1"/>
    <col min="34" max="34" width="13.6640625" bestFit="1" customWidth="1"/>
    <col min="38" max="38" width="13.6640625" bestFit="1" customWidth="1"/>
  </cols>
  <sheetData>
    <row r="1" spans="1:42" x14ac:dyDescent="0.2">
      <c r="A1" t="s">
        <v>123</v>
      </c>
      <c r="J1" s="15"/>
      <c r="K1" s="16" t="s">
        <v>136</v>
      </c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7"/>
    </row>
    <row r="2" spans="1:42" x14ac:dyDescent="0.2">
      <c r="J2" s="18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20"/>
    </row>
    <row r="3" spans="1:42" x14ac:dyDescent="0.2">
      <c r="A3" t="s">
        <v>124</v>
      </c>
      <c r="B3" t="s">
        <v>125</v>
      </c>
      <c r="J3" s="18"/>
      <c r="K3" s="19" t="s">
        <v>127</v>
      </c>
      <c r="L3" s="19">
        <v>2</v>
      </c>
      <c r="M3" s="19">
        <v>2</v>
      </c>
      <c r="N3" s="19"/>
      <c r="O3" s="19"/>
      <c r="P3" s="19"/>
      <c r="Q3" s="19">
        <v>2</v>
      </c>
      <c r="R3" s="19">
        <v>2</v>
      </c>
      <c r="S3" s="19"/>
      <c r="T3" s="19"/>
      <c r="U3" s="19">
        <v>2</v>
      </c>
      <c r="V3" s="19">
        <v>2</v>
      </c>
      <c r="W3" s="19"/>
      <c r="X3" s="19"/>
      <c r="Y3" s="19">
        <v>2</v>
      </c>
      <c r="Z3" s="19">
        <v>2</v>
      </c>
      <c r="AA3" s="19"/>
      <c r="AB3" s="19"/>
      <c r="AC3" s="19">
        <v>0.4</v>
      </c>
      <c r="AD3" s="19">
        <v>0.4</v>
      </c>
      <c r="AE3" s="19"/>
      <c r="AF3" s="19"/>
      <c r="AG3" s="19">
        <v>0.4</v>
      </c>
      <c r="AH3" s="19">
        <v>0.4</v>
      </c>
      <c r="AI3" s="19"/>
      <c r="AJ3" s="19"/>
      <c r="AK3" s="19">
        <v>0.4</v>
      </c>
      <c r="AL3" s="19">
        <v>0.4</v>
      </c>
      <c r="AM3" s="19"/>
      <c r="AN3" s="19"/>
      <c r="AO3" s="19">
        <v>0.4</v>
      </c>
      <c r="AP3" s="20">
        <v>0.4</v>
      </c>
    </row>
    <row r="4" spans="1:42" x14ac:dyDescent="0.2">
      <c r="A4">
        <v>2</v>
      </c>
      <c r="B4">
        <v>0</v>
      </c>
      <c r="C4" t="s">
        <v>6</v>
      </c>
      <c r="D4" s="3">
        <v>0.2199332840350893</v>
      </c>
      <c r="E4" s="3">
        <v>0.25024345477604842</v>
      </c>
      <c r="F4" s="3">
        <v>0.30959355776081715</v>
      </c>
      <c r="G4" s="3">
        <v>0.32129956106213042</v>
      </c>
      <c r="H4" s="3">
        <v>0.31148425085624198</v>
      </c>
      <c r="J4" s="18"/>
      <c r="K4" s="19" t="s">
        <v>128</v>
      </c>
      <c r="L4" s="19">
        <v>0</v>
      </c>
      <c r="M4" s="19">
        <v>0</v>
      </c>
      <c r="N4" s="19"/>
      <c r="O4" s="19"/>
      <c r="P4" s="19"/>
      <c r="Q4" s="19">
        <v>1</v>
      </c>
      <c r="R4" s="19">
        <v>1</v>
      </c>
      <c r="S4" s="19"/>
      <c r="T4" s="19"/>
      <c r="U4" s="19">
        <v>5</v>
      </c>
      <c r="V4" s="19">
        <v>5</v>
      </c>
      <c r="W4" s="19"/>
      <c r="X4" s="19"/>
      <c r="Y4" s="19">
        <v>10</v>
      </c>
      <c r="Z4" s="19">
        <v>10</v>
      </c>
      <c r="AA4" s="19"/>
      <c r="AB4" s="19"/>
      <c r="AC4" s="19">
        <v>0</v>
      </c>
      <c r="AD4" s="19">
        <v>0</v>
      </c>
      <c r="AE4" s="19"/>
      <c r="AF4" s="19"/>
      <c r="AG4" s="19">
        <v>1</v>
      </c>
      <c r="AH4" s="19">
        <v>1</v>
      </c>
      <c r="AI4" s="19"/>
      <c r="AJ4" s="19"/>
      <c r="AK4" s="19">
        <v>5</v>
      </c>
      <c r="AL4" s="19">
        <v>5</v>
      </c>
      <c r="AM4" s="19"/>
      <c r="AN4" s="19"/>
      <c r="AO4" s="19">
        <v>10</v>
      </c>
      <c r="AP4" s="20">
        <v>10</v>
      </c>
    </row>
    <row r="5" spans="1:42" x14ac:dyDescent="0.2">
      <c r="D5" s="3">
        <v>0.34322682008435779</v>
      </c>
      <c r="E5" s="3">
        <v>0.31952019411991439</v>
      </c>
      <c r="F5" s="3">
        <v>0.29935742643424995</v>
      </c>
      <c r="G5" s="3">
        <v>0.31596155134333753</v>
      </c>
      <c r="H5" s="3">
        <v>0.31319074212384201</v>
      </c>
      <c r="J5" s="18"/>
      <c r="K5" s="19"/>
      <c r="L5" s="19" t="s">
        <v>6</v>
      </c>
      <c r="M5" s="19" t="s">
        <v>33</v>
      </c>
      <c r="N5" s="19"/>
      <c r="O5" s="19"/>
      <c r="P5" s="19"/>
      <c r="Q5" s="19" t="s">
        <v>6</v>
      </c>
      <c r="R5" s="19" t="s">
        <v>33</v>
      </c>
      <c r="S5" s="19"/>
      <c r="T5" s="19"/>
      <c r="U5" s="19" t="s">
        <v>6</v>
      </c>
      <c r="V5" s="19" t="s">
        <v>33</v>
      </c>
      <c r="W5" s="19"/>
      <c r="X5" s="19"/>
      <c r="Y5" s="19" t="s">
        <v>6</v>
      </c>
      <c r="Z5" s="19" t="s">
        <v>33</v>
      </c>
      <c r="AA5" s="19"/>
      <c r="AB5" s="19"/>
      <c r="AC5" s="19" t="s">
        <v>6</v>
      </c>
      <c r="AD5" s="19" t="s">
        <v>33</v>
      </c>
      <c r="AE5" s="19"/>
      <c r="AF5" s="19"/>
      <c r="AG5" s="19" t="s">
        <v>6</v>
      </c>
      <c r="AH5" s="19" t="s">
        <v>33</v>
      </c>
      <c r="AI5" s="19"/>
      <c r="AJ5" s="19"/>
      <c r="AK5" s="19" t="s">
        <v>6</v>
      </c>
      <c r="AL5" s="19" t="s">
        <v>33</v>
      </c>
      <c r="AM5" s="19"/>
      <c r="AN5" s="19"/>
      <c r="AO5" s="19" t="s">
        <v>6</v>
      </c>
      <c r="AP5" s="20" t="s">
        <v>33</v>
      </c>
    </row>
    <row r="6" spans="1:42" x14ac:dyDescent="0.2">
      <c r="D6" s="3">
        <v>0.21192071148875</v>
      </c>
      <c r="E6" s="3">
        <v>0.19274741683096985</v>
      </c>
      <c r="F6" s="3">
        <v>0.16914991089435394</v>
      </c>
      <c r="G6" s="3">
        <v>0.15075847358070318</v>
      </c>
      <c r="H6" s="3">
        <v>0.14509157259781602</v>
      </c>
      <c r="J6" s="18"/>
      <c r="K6" s="19"/>
      <c r="L6" s="21">
        <v>0.34322682008435779</v>
      </c>
      <c r="M6" s="21">
        <v>0.21663746101105563</v>
      </c>
      <c r="N6" s="19"/>
      <c r="O6" s="19"/>
      <c r="P6" s="19"/>
      <c r="Q6" s="21">
        <v>0.28236293426279735</v>
      </c>
      <c r="R6" s="21">
        <v>0.20293522937932937</v>
      </c>
      <c r="S6" s="19"/>
      <c r="T6" s="19"/>
      <c r="U6" s="21">
        <v>0.159402135562454</v>
      </c>
      <c r="V6" s="21">
        <v>0.13591433879203155</v>
      </c>
      <c r="W6" s="19"/>
      <c r="X6" s="19"/>
      <c r="Y6" s="21">
        <v>0.15470919003840472</v>
      </c>
      <c r="Z6" s="21">
        <v>7.8512340654451257E-2</v>
      </c>
      <c r="AA6" s="19"/>
      <c r="AB6" s="19"/>
      <c r="AC6" s="21">
        <v>0.19469685901109707</v>
      </c>
      <c r="AD6" s="21">
        <v>0.12494987401686104</v>
      </c>
      <c r="AE6" s="19"/>
      <c r="AF6" s="19"/>
      <c r="AG6" s="21">
        <v>0.22375333335671749</v>
      </c>
      <c r="AH6" s="21">
        <v>0.13660655340315631</v>
      </c>
      <c r="AI6" s="19"/>
      <c r="AJ6" s="19"/>
      <c r="AK6" s="21">
        <v>0.23051313616825381</v>
      </c>
      <c r="AL6" s="21">
        <v>7.1727420542462283E-2</v>
      </c>
      <c r="AM6" s="19"/>
      <c r="AN6" s="19"/>
      <c r="AO6" s="21">
        <v>7.0349941051567555E-2</v>
      </c>
      <c r="AP6" s="20" t="s">
        <v>126</v>
      </c>
    </row>
    <row r="7" spans="1:42" x14ac:dyDescent="0.2">
      <c r="J7" s="18"/>
      <c r="K7" s="19"/>
      <c r="L7" s="21">
        <v>0.31952019411991439</v>
      </c>
      <c r="M7" s="21">
        <v>0.25330027833564139</v>
      </c>
      <c r="N7" s="19"/>
      <c r="O7" s="19"/>
      <c r="P7" s="19"/>
      <c r="Q7" s="21">
        <v>0.26292901611468711</v>
      </c>
      <c r="R7" s="21">
        <v>0.1839470024749372</v>
      </c>
      <c r="S7" s="19"/>
      <c r="T7" s="19"/>
      <c r="U7" s="21">
        <v>0.1435815655227855</v>
      </c>
      <c r="V7" s="21">
        <v>0.14306054490849349</v>
      </c>
      <c r="W7" s="19"/>
      <c r="X7" s="19"/>
      <c r="Y7" s="21">
        <v>0.17440073278729848</v>
      </c>
      <c r="Z7" s="21">
        <v>4.3184783334620856E-2</v>
      </c>
      <c r="AA7" s="19"/>
      <c r="AB7" s="19"/>
      <c r="AC7" s="21">
        <v>0.18419820276908139</v>
      </c>
      <c r="AD7" s="21">
        <v>0.13578862772033773</v>
      </c>
      <c r="AE7" s="19"/>
      <c r="AF7" s="19"/>
      <c r="AG7" s="21">
        <v>0.18020854915475421</v>
      </c>
      <c r="AH7" s="21">
        <v>0.15956308302480221</v>
      </c>
      <c r="AI7" s="19"/>
      <c r="AJ7" s="19"/>
      <c r="AK7" s="21">
        <v>0.10490391410368601</v>
      </c>
      <c r="AL7" s="21">
        <v>3.3114516293903454E-2</v>
      </c>
      <c r="AM7" s="19"/>
      <c r="AN7" s="19"/>
      <c r="AO7" s="21">
        <v>8.4184273268971266E-2</v>
      </c>
      <c r="AP7" s="20"/>
    </row>
    <row r="8" spans="1:42" x14ac:dyDescent="0.2">
      <c r="A8">
        <v>2</v>
      </c>
      <c r="B8">
        <v>0</v>
      </c>
      <c r="C8" t="s">
        <v>33</v>
      </c>
      <c r="D8" s="3">
        <v>0.21663746101105563</v>
      </c>
      <c r="E8" s="3">
        <v>0.25330027833564139</v>
      </c>
      <c r="F8" s="3">
        <v>0.18607070316918586</v>
      </c>
      <c r="G8" s="3">
        <v>0.23468915710629223</v>
      </c>
      <c r="H8" s="3">
        <v>0.23273407025727771</v>
      </c>
      <c r="J8" s="18"/>
      <c r="K8" s="19"/>
      <c r="L8" s="21">
        <v>0.30959355776081715</v>
      </c>
      <c r="M8" s="21">
        <v>0.18607070316918586</v>
      </c>
      <c r="N8" s="19"/>
      <c r="O8" s="19"/>
      <c r="P8" s="19"/>
      <c r="Q8" s="21">
        <v>0.35714246106703224</v>
      </c>
      <c r="R8" s="21">
        <v>0.19810716253534733</v>
      </c>
      <c r="S8" s="19"/>
      <c r="T8" s="19"/>
      <c r="U8" s="21">
        <v>0.15763529279325961</v>
      </c>
      <c r="V8" s="21">
        <v>0.13642173531240107</v>
      </c>
      <c r="W8" s="19"/>
      <c r="X8" s="19"/>
      <c r="Y8" s="21">
        <v>0.19663770473524123</v>
      </c>
      <c r="Z8" s="21">
        <v>7.696916418108575E-2</v>
      </c>
      <c r="AA8" s="19"/>
      <c r="AB8" s="19"/>
      <c r="AC8" s="21">
        <v>0.19400871009142823</v>
      </c>
      <c r="AD8" s="21">
        <v>0.14066267290764414</v>
      </c>
      <c r="AE8" s="19"/>
      <c r="AF8" s="19"/>
      <c r="AG8" s="21">
        <v>0.23637247164160441</v>
      </c>
      <c r="AH8" s="21">
        <v>0.14134327652509537</v>
      </c>
      <c r="AI8" s="19"/>
      <c r="AJ8" s="19"/>
      <c r="AK8" s="21">
        <v>0.21889622820310767</v>
      </c>
      <c r="AL8" s="21">
        <v>4.02375037202653E-2</v>
      </c>
      <c r="AM8" s="21"/>
      <c r="AN8" s="19"/>
      <c r="AO8" s="19"/>
      <c r="AP8" s="20"/>
    </row>
    <row r="9" spans="1:42" x14ac:dyDescent="0.2">
      <c r="D9" s="3">
        <v>0.16251147548898973</v>
      </c>
      <c r="E9" s="3">
        <v>0.13896672836126081</v>
      </c>
      <c r="F9" s="3">
        <v>0.16744258428673661</v>
      </c>
      <c r="G9" s="3">
        <v>0.15221662209142725</v>
      </c>
      <c r="H9" s="3">
        <v>0.16694079304224665</v>
      </c>
      <c r="J9" s="18"/>
      <c r="K9" s="19"/>
      <c r="L9" s="21">
        <v>0.32129956106213042</v>
      </c>
      <c r="M9" s="21">
        <v>0.23468915710629223</v>
      </c>
      <c r="N9" s="19"/>
      <c r="O9" s="19"/>
      <c r="P9" s="19"/>
      <c r="Q9" s="21">
        <v>0.37758675244746731</v>
      </c>
      <c r="R9" s="21">
        <v>0.25769734942791045</v>
      </c>
      <c r="S9" s="19"/>
      <c r="T9" s="19"/>
      <c r="U9" s="21">
        <v>0.20154788357287659</v>
      </c>
      <c r="V9" s="21">
        <v>9.4822039773936287E-2</v>
      </c>
      <c r="W9" s="19"/>
      <c r="X9" s="19"/>
      <c r="Y9" s="21">
        <v>0.17141215241566415</v>
      </c>
      <c r="Z9" s="21"/>
      <c r="AA9" s="19"/>
      <c r="AB9" s="19"/>
      <c r="AC9" s="21">
        <v>0.19345577445284254</v>
      </c>
      <c r="AD9" s="21">
        <v>9.6196225717656458E-2</v>
      </c>
      <c r="AE9" s="19"/>
      <c r="AF9" s="19"/>
      <c r="AG9" s="21">
        <v>0.24963220752778181</v>
      </c>
      <c r="AH9" s="21">
        <v>0.14136349846084453</v>
      </c>
      <c r="AI9" s="19"/>
      <c r="AJ9" s="19"/>
      <c r="AK9" s="21">
        <v>9.1788143457902649E-2</v>
      </c>
      <c r="AL9" s="21">
        <v>3.4995003294733804E-2</v>
      </c>
      <c r="AM9" s="21"/>
      <c r="AN9" s="19"/>
      <c r="AO9" s="19"/>
      <c r="AP9" s="20"/>
    </row>
    <row r="10" spans="1:42" x14ac:dyDescent="0.2">
      <c r="J10" s="18"/>
      <c r="K10" s="19"/>
      <c r="L10" s="21">
        <v>0.31319074212384201</v>
      </c>
      <c r="M10" s="21">
        <v>0.23273407025727771</v>
      </c>
      <c r="N10" s="19"/>
      <c r="O10" s="19"/>
      <c r="P10" s="19"/>
      <c r="Q10" s="21">
        <v>0.36082776039003162</v>
      </c>
      <c r="R10" s="21">
        <v>0.21947144212039629</v>
      </c>
      <c r="S10" s="19"/>
      <c r="T10" s="19"/>
      <c r="U10" s="21">
        <v>0.14261742764092553</v>
      </c>
      <c r="V10" s="21">
        <v>0.14363039171465658</v>
      </c>
      <c r="W10" s="19"/>
      <c r="X10" s="19"/>
      <c r="Y10" s="21">
        <v>0.11392451780515438</v>
      </c>
      <c r="Z10" s="19"/>
      <c r="AA10" s="19"/>
      <c r="AB10" s="19"/>
      <c r="AC10" s="21">
        <v>0.19125514376409128</v>
      </c>
      <c r="AD10" s="21">
        <v>0.13299882631842586</v>
      </c>
      <c r="AE10" s="19"/>
      <c r="AF10" s="19"/>
      <c r="AG10" s="21">
        <v>0.20570947481656371</v>
      </c>
      <c r="AH10" s="21">
        <v>0.14145601609743136</v>
      </c>
      <c r="AI10" s="19"/>
      <c r="AJ10" s="19"/>
      <c r="AK10" s="21">
        <v>0.15663810409760562</v>
      </c>
      <c r="AL10" s="21">
        <v>2.7261097581573211E-2</v>
      </c>
      <c r="AM10" s="21"/>
      <c r="AN10" s="19"/>
      <c r="AO10" s="19"/>
      <c r="AP10" s="20"/>
    </row>
    <row r="11" spans="1:42" x14ac:dyDescent="0.2">
      <c r="J11" s="18"/>
      <c r="K11" s="19"/>
      <c r="L11" s="21"/>
      <c r="M11" s="21"/>
      <c r="N11" s="21"/>
      <c r="O11" s="19"/>
      <c r="P11" s="21"/>
      <c r="Q11" s="19"/>
      <c r="R11" s="19"/>
      <c r="S11" s="21"/>
      <c r="T11" s="21"/>
      <c r="U11" s="21"/>
      <c r="V11" s="19"/>
      <c r="W11" s="21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20"/>
    </row>
    <row r="12" spans="1:42" x14ac:dyDescent="0.2">
      <c r="A12">
        <v>2</v>
      </c>
      <c r="B12">
        <v>1</v>
      </c>
      <c r="C12" t="s">
        <v>6</v>
      </c>
      <c r="D12" s="3">
        <v>0.28236293426279735</v>
      </c>
      <c r="E12" s="3">
        <v>0.26292901611468711</v>
      </c>
      <c r="F12" s="3">
        <v>0.35714246106703224</v>
      </c>
      <c r="G12" s="3">
        <v>0.37758675244746731</v>
      </c>
      <c r="H12" s="3">
        <v>0.36082776039003162</v>
      </c>
      <c r="J12" s="18"/>
      <c r="K12" s="19"/>
      <c r="L12" s="19"/>
      <c r="M12" s="19"/>
      <c r="N12" s="19"/>
      <c r="O12" s="21"/>
      <c r="P12" s="21"/>
      <c r="Q12" s="21"/>
      <c r="R12" s="21"/>
      <c r="S12" s="21"/>
      <c r="T12" s="21"/>
      <c r="U12" s="19"/>
      <c r="V12" s="21"/>
      <c r="W12" s="21"/>
      <c r="X12" s="21"/>
      <c r="Y12" s="19"/>
      <c r="Z12" s="21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20"/>
    </row>
    <row r="13" spans="1:42" x14ac:dyDescent="0.2">
      <c r="D13" s="3">
        <v>0.17732130981044339</v>
      </c>
      <c r="E13" s="3">
        <v>0.13025954952843624</v>
      </c>
      <c r="F13" s="3">
        <v>0.16889107750051963</v>
      </c>
      <c r="G13" s="3">
        <v>0.15575940359322971</v>
      </c>
      <c r="H13" s="3">
        <v>0.19902378745309693</v>
      </c>
      <c r="J13" s="18"/>
      <c r="K13" s="19"/>
      <c r="L13" s="21"/>
      <c r="M13" s="21"/>
      <c r="N13" s="21"/>
      <c r="O13" s="21"/>
      <c r="P13" s="19"/>
      <c r="Q13" s="21"/>
      <c r="R13" s="21"/>
      <c r="S13" s="21"/>
      <c r="T13" s="19"/>
      <c r="U13" s="21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20"/>
    </row>
    <row r="14" spans="1:42" x14ac:dyDescent="0.2">
      <c r="J14" s="18"/>
      <c r="K14" s="19"/>
      <c r="L14" s="19" t="s">
        <v>110</v>
      </c>
      <c r="M14" s="19"/>
      <c r="N14" s="19"/>
      <c r="O14" s="19"/>
      <c r="P14" s="21"/>
      <c r="Q14" s="19" t="s">
        <v>110</v>
      </c>
      <c r="R14" s="19"/>
      <c r="S14" s="19"/>
      <c r="T14" s="21"/>
      <c r="U14" s="19" t="s">
        <v>110</v>
      </c>
      <c r="V14" s="19"/>
      <c r="W14" s="19"/>
      <c r="X14" s="21"/>
      <c r="Y14" s="19" t="s">
        <v>110</v>
      </c>
      <c r="Z14" s="19"/>
      <c r="AA14" s="19"/>
      <c r="AB14" s="19"/>
      <c r="AC14" s="19" t="s">
        <v>110</v>
      </c>
      <c r="AD14" s="19"/>
      <c r="AE14" s="19"/>
      <c r="AF14" s="19"/>
      <c r="AG14" s="19" t="s">
        <v>110</v>
      </c>
      <c r="AH14" s="19"/>
      <c r="AI14" s="19"/>
      <c r="AJ14" s="19"/>
      <c r="AK14" s="19" t="s">
        <v>110</v>
      </c>
      <c r="AL14" s="19"/>
      <c r="AM14" s="19"/>
      <c r="AN14" s="19"/>
      <c r="AO14" s="19"/>
      <c r="AP14" s="20"/>
    </row>
    <row r="15" spans="1:42" ht="16" thickBot="1" x14ac:dyDescent="0.25">
      <c r="J15" s="18"/>
      <c r="K15" s="19"/>
      <c r="L15" s="19"/>
      <c r="M15" s="19"/>
      <c r="N15" s="19"/>
      <c r="O15" s="21"/>
      <c r="P15" s="21"/>
      <c r="Q15" s="19"/>
      <c r="R15" s="19"/>
      <c r="S15" s="19"/>
      <c r="T15" s="19"/>
      <c r="U15" s="19"/>
      <c r="V15" s="19"/>
      <c r="W15" s="19"/>
      <c r="X15" s="21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20"/>
    </row>
    <row r="16" spans="1:42" x14ac:dyDescent="0.2">
      <c r="A16">
        <v>2</v>
      </c>
      <c r="B16">
        <v>1</v>
      </c>
      <c r="C16" t="s">
        <v>33</v>
      </c>
      <c r="D16" s="3">
        <v>0.16423700660860799</v>
      </c>
      <c r="E16" s="3">
        <v>0.18328812879341108</v>
      </c>
      <c r="F16" s="3">
        <v>0.16946165251678075</v>
      </c>
      <c r="G16" s="3">
        <v>0.19749925163746579</v>
      </c>
      <c r="H16" s="3">
        <v>0.21947144212039629</v>
      </c>
      <c r="J16" s="18"/>
      <c r="K16" s="19"/>
      <c r="L16" s="10"/>
      <c r="M16" s="10" t="s">
        <v>33</v>
      </c>
      <c r="N16" s="10" t="s">
        <v>6</v>
      </c>
      <c r="O16" s="21"/>
      <c r="P16" s="19"/>
      <c r="Q16" s="10"/>
      <c r="R16" s="10" t="s">
        <v>6</v>
      </c>
      <c r="S16" s="10" t="s">
        <v>33</v>
      </c>
      <c r="T16" s="19"/>
      <c r="U16" s="10"/>
      <c r="V16" s="10" t="s">
        <v>6</v>
      </c>
      <c r="W16" s="10" t="s">
        <v>33</v>
      </c>
      <c r="X16" s="19"/>
      <c r="Y16" s="10"/>
      <c r="Z16" s="10" t="s">
        <v>6</v>
      </c>
      <c r="AA16" s="10" t="s">
        <v>33</v>
      </c>
      <c r="AB16" s="19"/>
      <c r="AC16" s="10"/>
      <c r="AD16" s="10" t="s">
        <v>6</v>
      </c>
      <c r="AE16" s="10" t="s">
        <v>33</v>
      </c>
      <c r="AF16" s="19"/>
      <c r="AG16" s="10"/>
      <c r="AH16" s="10" t="s">
        <v>33</v>
      </c>
      <c r="AI16" s="10" t="s">
        <v>6</v>
      </c>
      <c r="AJ16" s="19"/>
      <c r="AK16" s="10"/>
      <c r="AL16" s="10" t="s">
        <v>6</v>
      </c>
      <c r="AM16" s="10" t="s">
        <v>33</v>
      </c>
      <c r="AN16" s="19"/>
      <c r="AO16" s="19"/>
      <c r="AP16" s="20"/>
    </row>
    <row r="17" spans="1:42" x14ac:dyDescent="0.2">
      <c r="D17" s="3">
        <v>0.16648290999875276</v>
      </c>
      <c r="E17" s="3">
        <v>0.14375766402134568</v>
      </c>
      <c r="F17" s="3">
        <v>0.1767309495911065</v>
      </c>
      <c r="G17" s="3">
        <v>0.17536436529892641</v>
      </c>
      <c r="H17" s="3">
        <v>0.15848810000716665</v>
      </c>
      <c r="J17" s="18"/>
      <c r="K17" s="19"/>
      <c r="L17" s="8" t="s">
        <v>100</v>
      </c>
      <c r="M17" s="8">
        <v>0.22468633397589058</v>
      </c>
      <c r="N17" s="8">
        <v>0.32136617503021236</v>
      </c>
      <c r="O17" s="19"/>
      <c r="P17" s="21"/>
      <c r="Q17" s="8" t="s">
        <v>100</v>
      </c>
      <c r="R17" s="8">
        <v>0.32816978485640314</v>
      </c>
      <c r="S17" s="8">
        <v>0.21243163718758412</v>
      </c>
      <c r="T17" s="19"/>
      <c r="U17" s="8" t="s">
        <v>100</v>
      </c>
      <c r="V17" s="8">
        <v>0.16095686101846024</v>
      </c>
      <c r="W17" s="8">
        <v>0.13076981010030381</v>
      </c>
      <c r="X17" s="21"/>
      <c r="Y17" s="8" t="s">
        <v>100</v>
      </c>
      <c r="Z17" s="8">
        <v>0.16221685955635257</v>
      </c>
      <c r="AA17" s="8">
        <v>6.622209605671929E-2</v>
      </c>
      <c r="AB17" s="19"/>
      <c r="AC17" s="8" t="s">
        <v>100</v>
      </c>
      <c r="AD17" s="8">
        <v>0.19152293801770809</v>
      </c>
      <c r="AE17" s="8">
        <v>0.12611924533618507</v>
      </c>
      <c r="AF17" s="19"/>
      <c r="AG17" s="8" t="s">
        <v>100</v>
      </c>
      <c r="AH17" s="8">
        <v>0.14406648550226597</v>
      </c>
      <c r="AI17" s="8">
        <v>0.21913520729948432</v>
      </c>
      <c r="AJ17" s="19"/>
      <c r="AK17" s="8" t="s">
        <v>100</v>
      </c>
      <c r="AL17" s="8">
        <v>0.16054790520611115</v>
      </c>
      <c r="AM17" s="8">
        <v>4.146710828658761E-2</v>
      </c>
      <c r="AN17" s="19"/>
      <c r="AO17" s="19"/>
      <c r="AP17" s="20"/>
    </row>
    <row r="18" spans="1:42" x14ac:dyDescent="0.2">
      <c r="D18" s="3">
        <v>0.20293522937932937</v>
      </c>
      <c r="E18" s="3">
        <v>0.1839470024749372</v>
      </c>
      <c r="F18" s="3">
        <v>0.19810716253534733</v>
      </c>
      <c r="G18" s="3">
        <v>0.25769734942791045</v>
      </c>
      <c r="H18" s="3">
        <v>8.9615563628207079E-2</v>
      </c>
      <c r="J18" s="18"/>
      <c r="K18" s="19"/>
      <c r="L18" s="8" t="s">
        <v>101</v>
      </c>
      <c r="M18" s="8">
        <v>6.3488291006488545E-4</v>
      </c>
      <c r="N18" s="8">
        <v>1.7168302642587158E-4</v>
      </c>
      <c r="O18" s="19"/>
      <c r="P18" s="21"/>
      <c r="Q18" s="8" t="s">
        <v>101</v>
      </c>
      <c r="R18" s="8">
        <v>2.6756553714930853E-3</v>
      </c>
      <c r="S18" s="8">
        <v>8.0132257703807719E-4</v>
      </c>
      <c r="T18" s="19"/>
      <c r="U18" s="8" t="s">
        <v>101</v>
      </c>
      <c r="V18" s="8">
        <v>5.748292022255963E-4</v>
      </c>
      <c r="W18" s="8">
        <v>4.1677733677126724E-4</v>
      </c>
      <c r="X18" s="19"/>
      <c r="Y18" s="8" t="s">
        <v>101</v>
      </c>
      <c r="Z18" s="8">
        <v>9.5157753347764606E-4</v>
      </c>
      <c r="AA18" s="8">
        <v>3.9863368149880684E-4</v>
      </c>
      <c r="AB18" s="19"/>
      <c r="AC18" s="8" t="s">
        <v>101</v>
      </c>
      <c r="AD18" s="8">
        <v>1.8428038546122529E-5</v>
      </c>
      <c r="AE18" s="8">
        <v>3.122728520204357E-4</v>
      </c>
      <c r="AF18" s="19"/>
      <c r="AG18" s="8" t="s">
        <v>101</v>
      </c>
      <c r="AH18" s="8">
        <v>7.9332919572953841E-5</v>
      </c>
      <c r="AI18" s="8">
        <v>7.3601310005624865E-4</v>
      </c>
      <c r="AJ18" s="19"/>
      <c r="AK18" s="8" t="s">
        <v>101</v>
      </c>
      <c r="AL18" s="8">
        <v>4.0347763665832537E-3</v>
      </c>
      <c r="AM18" s="8">
        <v>3.0766577534634349E-4</v>
      </c>
      <c r="AN18" s="19"/>
      <c r="AO18" s="19"/>
      <c r="AP18" s="20"/>
    </row>
    <row r="19" spans="1:42" x14ac:dyDescent="0.2">
      <c r="J19" s="18"/>
      <c r="K19" s="19"/>
      <c r="L19" s="8" t="s">
        <v>102</v>
      </c>
      <c r="M19" s="8">
        <v>5</v>
      </c>
      <c r="N19" s="8">
        <v>5</v>
      </c>
      <c r="O19" s="21"/>
      <c r="P19" s="21"/>
      <c r="Q19" s="8" t="s">
        <v>102</v>
      </c>
      <c r="R19" s="8">
        <v>5</v>
      </c>
      <c r="S19" s="8">
        <v>5</v>
      </c>
      <c r="T19" s="19"/>
      <c r="U19" s="8" t="s">
        <v>102</v>
      </c>
      <c r="V19" s="8">
        <v>5</v>
      </c>
      <c r="W19" s="8">
        <v>5</v>
      </c>
      <c r="X19" s="21"/>
      <c r="Y19" s="8" t="s">
        <v>102</v>
      </c>
      <c r="Z19" s="8">
        <v>5</v>
      </c>
      <c r="AA19" s="8">
        <v>3</v>
      </c>
      <c r="AB19" s="19"/>
      <c r="AC19" s="8" t="s">
        <v>102</v>
      </c>
      <c r="AD19" s="8">
        <v>5</v>
      </c>
      <c r="AE19" s="8">
        <v>5</v>
      </c>
      <c r="AF19" s="19"/>
      <c r="AG19" s="8" t="s">
        <v>102</v>
      </c>
      <c r="AH19" s="8">
        <v>5</v>
      </c>
      <c r="AI19" s="8">
        <v>5</v>
      </c>
      <c r="AJ19" s="19"/>
      <c r="AK19" s="8" t="s">
        <v>102</v>
      </c>
      <c r="AL19" s="8">
        <v>5</v>
      </c>
      <c r="AM19" s="8">
        <v>5</v>
      </c>
      <c r="AN19" s="19"/>
      <c r="AO19" s="19"/>
      <c r="AP19" s="20"/>
    </row>
    <row r="20" spans="1:42" x14ac:dyDescent="0.2">
      <c r="A20">
        <v>2</v>
      </c>
      <c r="B20">
        <v>5</v>
      </c>
      <c r="C20" t="s">
        <v>6</v>
      </c>
      <c r="D20" s="3">
        <v>0.159402135562454</v>
      </c>
      <c r="E20" s="3">
        <v>0.11362526009698394</v>
      </c>
      <c r="F20" s="3">
        <v>0.15763529279325961</v>
      </c>
      <c r="G20" s="3">
        <v>0.20154788357287659</v>
      </c>
      <c r="H20" s="3">
        <v>0.14261742764092553</v>
      </c>
      <c r="J20" s="18"/>
      <c r="K20" s="19"/>
      <c r="L20" s="8" t="s">
        <v>111</v>
      </c>
      <c r="M20" s="8">
        <v>4.0328296824537855E-4</v>
      </c>
      <c r="N20" s="8"/>
      <c r="O20" s="21"/>
      <c r="P20" s="21"/>
      <c r="Q20" s="8" t="s">
        <v>111</v>
      </c>
      <c r="R20" s="8">
        <v>1.7384889742655812E-3</v>
      </c>
      <c r="S20" s="8"/>
      <c r="T20" s="19"/>
      <c r="U20" s="8" t="s">
        <v>111</v>
      </c>
      <c r="V20" s="8">
        <v>4.9580326949843177E-4</v>
      </c>
      <c r="W20" s="8"/>
      <c r="X20" s="21"/>
      <c r="Y20" s="8" t="s">
        <v>111</v>
      </c>
      <c r="Z20" s="8">
        <v>7.6726291615136636E-4</v>
      </c>
      <c r="AA20" s="8"/>
      <c r="AB20" s="19"/>
      <c r="AC20" s="8" t="s">
        <v>111</v>
      </c>
      <c r="AD20" s="8">
        <v>1.6535044528327912E-4</v>
      </c>
      <c r="AE20" s="8"/>
      <c r="AF20" s="19"/>
      <c r="AG20" s="8" t="s">
        <v>111</v>
      </c>
      <c r="AH20" s="8">
        <v>4.0767300981460122E-4</v>
      </c>
      <c r="AI20" s="8"/>
      <c r="AJ20" s="19"/>
      <c r="AK20" s="8" t="s">
        <v>111</v>
      </c>
      <c r="AL20" s="8">
        <v>2.1712210709647984E-3</v>
      </c>
      <c r="AM20" s="8"/>
      <c r="AN20" s="19"/>
      <c r="AO20" s="19"/>
      <c r="AP20" s="20"/>
    </row>
    <row r="21" spans="1:42" x14ac:dyDescent="0.2">
      <c r="D21" s="3">
        <v>0.14345484108492459</v>
      </c>
      <c r="E21" s="3">
        <v>9.9713856125826644E-2</v>
      </c>
      <c r="F21" s="3">
        <v>0.13824851822213219</v>
      </c>
      <c r="G21" s="3">
        <v>0.12003865653027371</v>
      </c>
      <c r="H21" s="3">
        <v>0.12133130153266049</v>
      </c>
      <c r="J21" s="18"/>
      <c r="K21" s="19"/>
      <c r="L21" s="8" t="s">
        <v>103</v>
      </c>
      <c r="M21" s="8">
        <v>0</v>
      </c>
      <c r="N21" s="8"/>
      <c r="O21" s="19"/>
      <c r="P21" s="19"/>
      <c r="Q21" s="8" t="s">
        <v>103</v>
      </c>
      <c r="R21" s="8">
        <v>0</v>
      </c>
      <c r="S21" s="8"/>
      <c r="T21" s="19"/>
      <c r="U21" s="8" t="s">
        <v>103</v>
      </c>
      <c r="V21" s="8">
        <v>0</v>
      </c>
      <c r="W21" s="8"/>
      <c r="X21" s="19"/>
      <c r="Y21" s="8" t="s">
        <v>103</v>
      </c>
      <c r="Z21" s="8">
        <v>0</v>
      </c>
      <c r="AA21" s="8"/>
      <c r="AB21" s="19"/>
      <c r="AC21" s="8" t="s">
        <v>103</v>
      </c>
      <c r="AD21" s="8">
        <v>0</v>
      </c>
      <c r="AE21" s="8"/>
      <c r="AF21" s="19"/>
      <c r="AG21" s="8" t="s">
        <v>103</v>
      </c>
      <c r="AH21" s="8">
        <v>0</v>
      </c>
      <c r="AI21" s="8"/>
      <c r="AJ21" s="19"/>
      <c r="AK21" s="8" t="s">
        <v>103</v>
      </c>
      <c r="AL21" s="8">
        <v>0</v>
      </c>
      <c r="AM21" s="8"/>
      <c r="AN21" s="19"/>
      <c r="AO21" s="19"/>
      <c r="AP21" s="20"/>
    </row>
    <row r="22" spans="1:42" x14ac:dyDescent="0.2">
      <c r="D22" s="3">
        <v>0.14705107215730409</v>
      </c>
      <c r="E22" s="3">
        <v>0.1435815655227855</v>
      </c>
      <c r="F22" s="3">
        <v>0.13814130748468892</v>
      </c>
      <c r="G22" s="3">
        <v>0.10696651119933279</v>
      </c>
      <c r="H22" s="3">
        <v>9.6890454153909261E-2</v>
      </c>
      <c r="J22" s="18"/>
      <c r="K22" s="19"/>
      <c r="L22" s="8" t="s">
        <v>104</v>
      </c>
      <c r="M22" s="8">
        <v>8</v>
      </c>
      <c r="N22" s="8"/>
      <c r="O22" s="19"/>
      <c r="P22" s="21"/>
      <c r="Q22" s="8" t="s">
        <v>104</v>
      </c>
      <c r="R22" s="8">
        <v>8</v>
      </c>
      <c r="S22" s="8"/>
      <c r="T22" s="19"/>
      <c r="U22" s="8" t="s">
        <v>104</v>
      </c>
      <c r="V22" s="8">
        <v>8</v>
      </c>
      <c r="W22" s="8"/>
      <c r="X22" s="19"/>
      <c r="Y22" s="8" t="s">
        <v>104</v>
      </c>
      <c r="Z22" s="8">
        <v>6</v>
      </c>
      <c r="AA22" s="8"/>
      <c r="AB22" s="19"/>
      <c r="AC22" s="8" t="s">
        <v>104</v>
      </c>
      <c r="AD22" s="8">
        <v>8</v>
      </c>
      <c r="AE22" s="8"/>
      <c r="AF22" s="19"/>
      <c r="AG22" s="8" t="s">
        <v>104</v>
      </c>
      <c r="AH22" s="8">
        <v>8</v>
      </c>
      <c r="AI22" s="8"/>
      <c r="AJ22" s="19"/>
      <c r="AK22" s="8" t="s">
        <v>104</v>
      </c>
      <c r="AL22" s="8">
        <v>8</v>
      </c>
      <c r="AM22" s="8"/>
      <c r="AN22" s="19"/>
      <c r="AO22" s="19"/>
      <c r="AP22" s="20"/>
    </row>
    <row r="23" spans="1:42" x14ac:dyDescent="0.2">
      <c r="D23" s="3">
        <v>9.1339740658221022E-2</v>
      </c>
      <c r="E23" s="3">
        <v>0.10530054141543314</v>
      </c>
      <c r="F23" s="3">
        <v>9.2734442832412431E-2</v>
      </c>
      <c r="J23" s="18"/>
      <c r="K23" s="19"/>
      <c r="L23" s="8" t="s">
        <v>105</v>
      </c>
      <c r="M23" s="8">
        <v>-7.6120387702597272</v>
      </c>
      <c r="N23" s="8"/>
      <c r="O23" s="19"/>
      <c r="P23" s="21"/>
      <c r="Q23" s="8" t="s">
        <v>105</v>
      </c>
      <c r="R23" s="8">
        <v>4.3889492737191027</v>
      </c>
      <c r="S23" s="8"/>
      <c r="T23" s="19"/>
      <c r="U23" s="8" t="s">
        <v>105</v>
      </c>
      <c r="V23" s="8">
        <v>2.1435617482257365</v>
      </c>
      <c r="W23" s="8"/>
      <c r="X23" s="19"/>
      <c r="Y23" s="8" t="s">
        <v>105</v>
      </c>
      <c r="Z23" s="8">
        <v>4.7454355013694318</v>
      </c>
      <c r="AA23" s="8"/>
      <c r="AB23" s="19"/>
      <c r="AC23" s="8" t="s">
        <v>105</v>
      </c>
      <c r="AD23" s="8">
        <v>8.0421022237359097</v>
      </c>
      <c r="AE23" s="8"/>
      <c r="AF23" s="19"/>
      <c r="AG23" s="8" t="s">
        <v>105</v>
      </c>
      <c r="AH23" s="8">
        <v>-5.8785882955486999</v>
      </c>
      <c r="AI23" s="8"/>
      <c r="AJ23" s="19"/>
      <c r="AK23" s="8" t="s">
        <v>105</v>
      </c>
      <c r="AL23" s="8">
        <v>4.04072890396096</v>
      </c>
      <c r="AM23" s="8"/>
      <c r="AN23" s="19"/>
      <c r="AO23" s="19"/>
      <c r="AP23" s="20"/>
    </row>
    <row r="24" spans="1:42" x14ac:dyDescent="0.2">
      <c r="D24" s="3">
        <v>0.1117255291125058</v>
      </c>
      <c r="E24" s="3">
        <v>0.11165108014204897</v>
      </c>
      <c r="F24" s="3">
        <v>0.13418052299484223</v>
      </c>
      <c r="J24" s="18"/>
      <c r="K24" s="19"/>
      <c r="L24" s="8" t="s">
        <v>106</v>
      </c>
      <c r="M24" s="8">
        <v>3.1171350354215708E-5</v>
      </c>
      <c r="N24" s="8"/>
      <c r="O24" s="19"/>
      <c r="P24" s="19"/>
      <c r="Q24" s="8" t="s">
        <v>106</v>
      </c>
      <c r="R24" s="8">
        <v>1.1604041332038278E-3</v>
      </c>
      <c r="S24" s="8"/>
      <c r="T24" s="19"/>
      <c r="U24" s="8" t="s">
        <v>106</v>
      </c>
      <c r="V24" s="8">
        <v>3.2209035224507028E-2</v>
      </c>
      <c r="W24" s="8"/>
      <c r="X24" s="19"/>
      <c r="Y24" s="8" t="s">
        <v>106</v>
      </c>
      <c r="Z24" s="8">
        <v>1.5868018912431493E-3</v>
      </c>
      <c r="AA24" s="8"/>
      <c r="AB24" s="19"/>
      <c r="AC24" s="8" t="s">
        <v>106</v>
      </c>
      <c r="AD24" s="11">
        <v>2.102412304580491E-5</v>
      </c>
      <c r="AE24" s="8"/>
      <c r="AF24" s="19"/>
      <c r="AG24" s="8" t="s">
        <v>106</v>
      </c>
      <c r="AH24" s="8">
        <v>1.8529617136106468E-4</v>
      </c>
      <c r="AI24" s="8"/>
      <c r="AJ24" s="19"/>
      <c r="AK24" s="8" t="s">
        <v>106</v>
      </c>
      <c r="AL24" s="8">
        <v>1.8659817919299321E-3</v>
      </c>
      <c r="AM24" s="8"/>
      <c r="AN24" s="19"/>
      <c r="AO24" s="19"/>
      <c r="AP24" s="20"/>
    </row>
    <row r="25" spans="1:42" x14ac:dyDescent="0.2">
      <c r="J25" s="18"/>
      <c r="K25" s="19"/>
      <c r="L25" s="8" t="s">
        <v>107</v>
      </c>
      <c r="M25" s="8">
        <v>1.8595480375308981</v>
      </c>
      <c r="N25" s="8"/>
      <c r="O25" s="19"/>
      <c r="P25" s="21"/>
      <c r="Q25" s="8" t="s">
        <v>107</v>
      </c>
      <c r="R25" s="8">
        <v>1.8595480375308981</v>
      </c>
      <c r="S25" s="8"/>
      <c r="T25" s="19"/>
      <c r="U25" s="8" t="s">
        <v>107</v>
      </c>
      <c r="V25" s="8">
        <v>1.8595480375308981</v>
      </c>
      <c r="W25" s="8"/>
      <c r="X25" s="19"/>
      <c r="Y25" s="8" t="s">
        <v>107</v>
      </c>
      <c r="Z25" s="8">
        <v>1.9431802805153031</v>
      </c>
      <c r="AA25" s="8"/>
      <c r="AB25" s="19"/>
      <c r="AC25" s="8" t="s">
        <v>107</v>
      </c>
      <c r="AD25" s="8">
        <v>1.8595480375308981</v>
      </c>
      <c r="AE25" s="8"/>
      <c r="AF25" s="19"/>
      <c r="AG25" s="8" t="s">
        <v>107</v>
      </c>
      <c r="AH25" s="8">
        <v>1.8595480375308981</v>
      </c>
      <c r="AI25" s="8"/>
      <c r="AJ25" s="19"/>
      <c r="AK25" s="8" t="s">
        <v>107</v>
      </c>
      <c r="AL25" s="8">
        <v>1.8595480375308981</v>
      </c>
      <c r="AM25" s="8"/>
      <c r="AN25" s="19"/>
      <c r="AO25" s="19"/>
      <c r="AP25" s="20"/>
    </row>
    <row r="26" spans="1:42" x14ac:dyDescent="0.2">
      <c r="A26">
        <v>2</v>
      </c>
      <c r="B26">
        <v>5</v>
      </c>
      <c r="C26" t="s">
        <v>33</v>
      </c>
      <c r="D26" s="3">
        <v>0.11782341711538021</v>
      </c>
      <c r="E26" s="3">
        <v>0.10197019663006214</v>
      </c>
      <c r="F26" s="3">
        <v>1.3980850091237642E-2</v>
      </c>
      <c r="G26" s="3">
        <v>9.4822039773936287E-2</v>
      </c>
      <c r="H26" s="3">
        <v>0.10129310983417315</v>
      </c>
      <c r="J26" s="18"/>
      <c r="K26" s="19"/>
      <c r="L26" s="8" t="s">
        <v>108</v>
      </c>
      <c r="M26" s="28">
        <v>6.2342700708431417E-5</v>
      </c>
      <c r="N26" s="8"/>
      <c r="O26" s="19"/>
      <c r="P26" s="21"/>
      <c r="Q26" s="8" t="s">
        <v>108</v>
      </c>
      <c r="R26" s="8">
        <v>2.3208082664076556E-3</v>
      </c>
      <c r="S26" s="8"/>
      <c r="T26" s="19"/>
      <c r="U26" s="8" t="s">
        <v>108</v>
      </c>
      <c r="V26" s="8">
        <v>6.4418070449014056E-2</v>
      </c>
      <c r="W26" s="8"/>
      <c r="X26" s="19"/>
      <c r="Y26" s="8" t="s">
        <v>108</v>
      </c>
      <c r="Z26" s="8">
        <v>3.1736037824862985E-3</v>
      </c>
      <c r="AA26" s="8"/>
      <c r="AB26" s="19"/>
      <c r="AC26" s="8" t="s">
        <v>108</v>
      </c>
      <c r="AD26" s="28">
        <v>4.2048246091609819E-5</v>
      </c>
      <c r="AE26" s="8"/>
      <c r="AF26" s="19"/>
      <c r="AG26" s="8" t="s">
        <v>108</v>
      </c>
      <c r="AH26" s="8">
        <v>3.7059234272212937E-4</v>
      </c>
      <c r="AI26" s="8"/>
      <c r="AJ26" s="19"/>
      <c r="AK26" s="8" t="s">
        <v>108</v>
      </c>
      <c r="AL26" s="8">
        <v>3.7319635838598641E-3</v>
      </c>
      <c r="AM26" s="8"/>
      <c r="AN26" s="19"/>
      <c r="AO26" s="19"/>
      <c r="AP26" s="20"/>
    </row>
    <row r="27" spans="1:42" ht="16" thickBot="1" x14ac:dyDescent="0.25">
      <c r="D27" s="3">
        <v>0.13591433879203155</v>
      </c>
      <c r="E27" s="3">
        <v>0.14306054490849349</v>
      </c>
      <c r="F27" s="3">
        <v>8.2413700964423367E-2</v>
      </c>
      <c r="G27" s="3">
        <v>6.602330458736462E-2</v>
      </c>
      <c r="H27" s="3">
        <v>0.12712251884303472</v>
      </c>
      <c r="J27" s="18"/>
      <c r="K27" s="19"/>
      <c r="L27" s="9" t="s">
        <v>109</v>
      </c>
      <c r="M27" s="9">
        <v>2.3060041352041671</v>
      </c>
      <c r="N27" s="9"/>
      <c r="O27" s="19"/>
      <c r="P27" s="19"/>
      <c r="Q27" s="9" t="s">
        <v>109</v>
      </c>
      <c r="R27" s="9">
        <v>2.3060041352041671</v>
      </c>
      <c r="S27" s="9"/>
      <c r="T27" s="19"/>
      <c r="U27" s="9" t="s">
        <v>109</v>
      </c>
      <c r="V27" s="9">
        <v>2.3060041352041671</v>
      </c>
      <c r="W27" s="9"/>
      <c r="X27" s="19"/>
      <c r="Y27" s="9" t="s">
        <v>109</v>
      </c>
      <c r="Z27" s="9">
        <v>2.4469118511449697</v>
      </c>
      <c r="AA27" s="9"/>
      <c r="AB27" s="19"/>
      <c r="AC27" s="9" t="s">
        <v>109</v>
      </c>
      <c r="AD27" s="9">
        <v>2.3060041352041671</v>
      </c>
      <c r="AE27" s="9"/>
      <c r="AF27" s="19"/>
      <c r="AG27" s="9" t="s">
        <v>109</v>
      </c>
      <c r="AH27" s="9">
        <v>2.3060041352041671</v>
      </c>
      <c r="AI27" s="9"/>
      <c r="AJ27" s="19"/>
      <c r="AK27" s="9" t="s">
        <v>109</v>
      </c>
      <c r="AL27" s="9">
        <v>2.3060041352041671</v>
      </c>
      <c r="AM27" s="9"/>
      <c r="AN27" s="19"/>
      <c r="AO27" s="19"/>
      <c r="AP27" s="20"/>
    </row>
    <row r="28" spans="1:42" ht="16" thickBot="1" x14ac:dyDescent="0.25">
      <c r="D28" s="3">
        <v>8.7393296669854681E-2</v>
      </c>
      <c r="E28" s="3">
        <v>0.12501945740546228</v>
      </c>
      <c r="F28" s="3">
        <v>0.13642173531240107</v>
      </c>
      <c r="G28" s="3">
        <v>8.1717331340865659E-2</v>
      </c>
      <c r="H28" s="3">
        <v>0.14363039171465658</v>
      </c>
      <c r="J28" s="18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20"/>
    </row>
    <row r="29" spans="1:42" ht="16" thickBot="1" x14ac:dyDescent="0.25">
      <c r="D29" s="3">
        <v>8.0192534421435827E-2</v>
      </c>
      <c r="G29" s="3">
        <v>7.0279577367577686E-2</v>
      </c>
      <c r="J29" s="18"/>
      <c r="K29" s="12" t="s">
        <v>129</v>
      </c>
      <c r="L29" s="13" t="s">
        <v>134</v>
      </c>
      <c r="M29" s="13"/>
      <c r="N29" s="13"/>
      <c r="O29" s="13"/>
      <c r="P29" s="13"/>
      <c r="Q29" s="13" t="s">
        <v>131</v>
      </c>
      <c r="R29" s="13"/>
      <c r="S29" s="13"/>
      <c r="T29" s="13"/>
      <c r="U29" s="13" t="s">
        <v>130</v>
      </c>
      <c r="V29" s="13"/>
      <c r="W29" s="13"/>
      <c r="X29" s="13"/>
      <c r="Y29" s="13" t="s">
        <v>131</v>
      </c>
      <c r="Z29" s="13"/>
      <c r="AA29" s="13"/>
      <c r="AB29" s="13"/>
      <c r="AC29" s="13" t="s">
        <v>134</v>
      </c>
      <c r="AD29" s="13"/>
      <c r="AE29" s="13"/>
      <c r="AF29" s="13"/>
      <c r="AG29" s="13" t="s">
        <v>135</v>
      </c>
      <c r="AH29" s="13"/>
      <c r="AI29" s="13"/>
      <c r="AJ29" s="13"/>
      <c r="AK29" s="13" t="s">
        <v>131</v>
      </c>
      <c r="AL29" s="13"/>
      <c r="AM29" s="14"/>
      <c r="AN29" s="19"/>
      <c r="AO29" s="19"/>
      <c r="AP29" s="20"/>
    </row>
    <row r="30" spans="1:42" x14ac:dyDescent="0.2">
      <c r="J30" s="18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20"/>
    </row>
    <row r="31" spans="1:42" x14ac:dyDescent="0.2">
      <c r="A31">
        <v>2</v>
      </c>
      <c r="B31">
        <v>10</v>
      </c>
      <c r="C31" t="s">
        <v>6</v>
      </c>
      <c r="D31" s="3">
        <v>0.10003486415011266</v>
      </c>
      <c r="E31" s="3">
        <v>0.13130142856902949</v>
      </c>
      <c r="F31" s="3">
        <v>0.12345792943229809</v>
      </c>
      <c r="G31" s="3">
        <v>9.8123686867525803E-2</v>
      </c>
      <c r="H31" s="3">
        <v>7.5054874234047428E-2</v>
      </c>
      <c r="J31" s="18"/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20"/>
    </row>
    <row r="32" spans="1:42" x14ac:dyDescent="0.2">
      <c r="D32" s="3">
        <v>0.15470919003840472</v>
      </c>
      <c r="E32" s="3">
        <v>0.17440073278729848</v>
      </c>
      <c r="F32" s="3">
        <v>0.19663770473524123</v>
      </c>
      <c r="G32" s="3">
        <v>0.17141215241566415</v>
      </c>
      <c r="H32" s="3">
        <v>0.11392451780515438</v>
      </c>
      <c r="J32" s="18" t="s">
        <v>113</v>
      </c>
      <c r="K32" s="19"/>
      <c r="L32" s="19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20"/>
    </row>
    <row r="33" spans="1:42" x14ac:dyDescent="0.2">
      <c r="D33" s="3">
        <v>0.11013693446721379</v>
      </c>
      <c r="E33" s="3">
        <v>0.11683361644059251</v>
      </c>
      <c r="F33" s="3">
        <v>0.12094258237462993</v>
      </c>
      <c r="G33" s="3">
        <v>0.10253697233230948</v>
      </c>
      <c r="H33" s="3">
        <v>8.2762779670745051E-2</v>
      </c>
      <c r="J33" s="18" t="s">
        <v>114</v>
      </c>
      <c r="K33" s="19"/>
      <c r="L33" s="19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20"/>
    </row>
    <row r="34" spans="1:42" x14ac:dyDescent="0.2">
      <c r="D34" s="3">
        <v>9.9799066118657964E-2</v>
      </c>
      <c r="E34" s="3">
        <v>0.10442207191299356</v>
      </c>
      <c r="F34" s="3">
        <v>9.1854862343017332E-2</v>
      </c>
      <c r="J34" s="18" t="s">
        <v>115</v>
      </c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/>
      <c r="AJ34" s="19"/>
      <c r="AK34" s="19"/>
      <c r="AL34" s="19"/>
      <c r="AM34" s="19"/>
      <c r="AN34" s="19"/>
      <c r="AO34" s="19"/>
      <c r="AP34" s="20"/>
    </row>
    <row r="35" spans="1:42" x14ac:dyDescent="0.2">
      <c r="J35" s="18" t="s">
        <v>133</v>
      </c>
      <c r="K35" s="19"/>
      <c r="L35" s="19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/>
      <c r="AL35" s="19"/>
      <c r="AM35" s="19"/>
      <c r="AN35" s="19"/>
      <c r="AO35" s="19"/>
      <c r="AP35" s="20"/>
    </row>
    <row r="36" spans="1:42" x14ac:dyDescent="0.2">
      <c r="A36">
        <v>2</v>
      </c>
      <c r="B36">
        <v>10</v>
      </c>
      <c r="C36" t="s">
        <v>33</v>
      </c>
      <c r="D36" s="3">
        <v>6.7970729795440679E-2</v>
      </c>
      <c r="E36" s="3">
        <v>4.3184783334620856E-2</v>
      </c>
      <c r="F36" s="3">
        <v>6.715288933822762E-2</v>
      </c>
      <c r="J36" s="18" t="s">
        <v>116</v>
      </c>
      <c r="K36" s="19"/>
      <c r="L36" s="19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20"/>
    </row>
    <row r="37" spans="1:42" ht="16" thickBot="1" x14ac:dyDescent="0.25">
      <c r="D37" s="3">
        <v>6.9187836503316905E-2</v>
      </c>
      <c r="E37" s="3">
        <v>4.0232928919086863E-2</v>
      </c>
      <c r="F37" s="3">
        <v>7.696916418108575E-2</v>
      </c>
      <c r="J37" s="22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  <c r="AN37" s="5"/>
      <c r="AO37" s="5"/>
      <c r="AP37" s="23"/>
    </row>
    <row r="38" spans="1:42" x14ac:dyDescent="0.2">
      <c r="D38" s="3">
        <v>7.8512340654451257E-2</v>
      </c>
      <c r="E38" s="3">
        <v>4.2989614171685966E-2</v>
      </c>
      <c r="F38" s="3">
        <v>6.1837726042325555E-2</v>
      </c>
    </row>
    <row r="39" spans="1:42" ht="16" thickBot="1" x14ac:dyDescent="0.25">
      <c r="D39" s="3">
        <v>6.5354234722956858E-2</v>
      </c>
      <c r="E39" s="3">
        <v>3.2415400986463991E-2</v>
      </c>
      <c r="F39" s="3">
        <v>4.5705451740186594E-2</v>
      </c>
    </row>
    <row r="40" spans="1:42" x14ac:dyDescent="0.2">
      <c r="J40" s="15"/>
      <c r="K40" s="16" t="s">
        <v>137</v>
      </c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7"/>
    </row>
    <row r="41" spans="1:42" x14ac:dyDescent="0.2">
      <c r="A41">
        <v>0.4</v>
      </c>
      <c r="B41">
        <v>0</v>
      </c>
      <c r="C41" t="s">
        <v>6</v>
      </c>
      <c r="D41" s="3">
        <v>0.15995029996366317</v>
      </c>
      <c r="E41" s="3">
        <v>0.15869379358450952</v>
      </c>
      <c r="F41" s="3">
        <v>0.19400871009142823</v>
      </c>
      <c r="G41" s="3">
        <v>0.16165679123126309</v>
      </c>
      <c r="H41" s="3">
        <v>0.15603857726824849</v>
      </c>
      <c r="J41" s="18"/>
      <c r="K41" s="19"/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20"/>
    </row>
    <row r="42" spans="1:42" x14ac:dyDescent="0.2">
      <c r="D42" s="3">
        <v>0.19469685901109707</v>
      </c>
      <c r="E42" s="3">
        <v>0.18419820276908139</v>
      </c>
      <c r="F42" s="3">
        <v>0.18727730527355246</v>
      </c>
      <c r="G42" s="3">
        <v>0.19345577445284254</v>
      </c>
      <c r="H42" s="3">
        <v>0.19125514376409128</v>
      </c>
      <c r="J42" s="18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20"/>
    </row>
    <row r="43" spans="1:42" x14ac:dyDescent="0.2">
      <c r="J43" s="18"/>
      <c r="K43" s="19" t="s">
        <v>127</v>
      </c>
      <c r="L43" s="19">
        <v>2</v>
      </c>
      <c r="M43" s="19">
        <v>2</v>
      </c>
      <c r="N43" s="19"/>
      <c r="O43" s="19"/>
      <c r="P43" s="19"/>
      <c r="Q43" s="19">
        <v>2</v>
      </c>
      <c r="R43" s="19">
        <v>2</v>
      </c>
      <c r="S43" s="19"/>
      <c r="T43" s="19"/>
      <c r="U43" s="19">
        <v>2</v>
      </c>
      <c r="V43" s="19">
        <v>2</v>
      </c>
      <c r="W43" s="19"/>
      <c r="X43" s="19"/>
      <c r="Y43" s="19">
        <v>2</v>
      </c>
      <c r="Z43" s="19">
        <v>2</v>
      </c>
      <c r="AA43" s="19"/>
      <c r="AB43" s="19"/>
      <c r="AC43" s="19">
        <v>0.4</v>
      </c>
      <c r="AD43" s="19">
        <v>0.4</v>
      </c>
      <c r="AE43" s="19"/>
      <c r="AF43" s="19"/>
      <c r="AG43" s="19">
        <v>0.4</v>
      </c>
      <c r="AH43" s="19">
        <v>0.4</v>
      </c>
      <c r="AI43" s="19"/>
      <c r="AJ43" s="19"/>
      <c r="AK43" s="19">
        <v>0.4</v>
      </c>
      <c r="AL43" s="19">
        <v>0.4</v>
      </c>
      <c r="AM43" s="19"/>
      <c r="AN43" s="19"/>
      <c r="AO43" s="19">
        <v>0.4</v>
      </c>
      <c r="AP43" s="20">
        <v>0.4</v>
      </c>
    </row>
    <row r="44" spans="1:42" x14ac:dyDescent="0.2">
      <c r="J44" s="18"/>
      <c r="K44" s="19" t="s">
        <v>128</v>
      </c>
      <c r="L44" s="19">
        <v>0</v>
      </c>
      <c r="M44" s="19">
        <v>0</v>
      </c>
      <c r="N44" s="19"/>
      <c r="O44" s="19"/>
      <c r="P44" s="19"/>
      <c r="Q44" s="19">
        <v>1</v>
      </c>
      <c r="R44" s="19">
        <v>1</v>
      </c>
      <c r="S44" s="19"/>
      <c r="T44" s="19"/>
      <c r="U44" s="19">
        <v>5</v>
      </c>
      <c r="V44" s="19">
        <v>5</v>
      </c>
      <c r="W44" s="19"/>
      <c r="X44" s="19"/>
      <c r="Y44" s="19">
        <v>10</v>
      </c>
      <c r="Z44" s="19">
        <v>10</v>
      </c>
      <c r="AA44" s="19"/>
      <c r="AB44" s="19"/>
      <c r="AC44" s="19">
        <v>0</v>
      </c>
      <c r="AD44" s="19">
        <v>0</v>
      </c>
      <c r="AE44" s="19"/>
      <c r="AF44" s="19"/>
      <c r="AG44" s="19">
        <v>1</v>
      </c>
      <c r="AH44" s="19">
        <v>1</v>
      </c>
      <c r="AI44" s="19"/>
      <c r="AJ44" s="19"/>
      <c r="AK44" s="19">
        <v>5</v>
      </c>
      <c r="AL44" s="19">
        <v>5</v>
      </c>
      <c r="AM44" s="19"/>
      <c r="AN44" s="19"/>
      <c r="AO44" s="19">
        <v>10</v>
      </c>
      <c r="AP44" s="20">
        <v>10</v>
      </c>
    </row>
    <row r="45" spans="1:42" x14ac:dyDescent="0.2">
      <c r="A45">
        <v>0.4</v>
      </c>
      <c r="B45">
        <v>0</v>
      </c>
      <c r="C45" t="s">
        <v>33</v>
      </c>
      <c r="D45" s="3">
        <v>0.10963770817348245</v>
      </c>
      <c r="E45" s="3">
        <v>0.13578862772033773</v>
      </c>
      <c r="F45" s="3">
        <v>0.14066267290764414</v>
      </c>
      <c r="G45" s="3">
        <v>9.6196225717656458E-2</v>
      </c>
      <c r="H45" s="3">
        <v>0.13299882631842586</v>
      </c>
      <c r="J45" s="18"/>
      <c r="K45" s="19"/>
      <c r="L45" s="19" t="s">
        <v>6</v>
      </c>
      <c r="M45" s="19" t="s">
        <v>33</v>
      </c>
      <c r="N45" s="19"/>
      <c r="O45" s="19"/>
      <c r="P45" s="19"/>
      <c r="Q45" s="19" t="s">
        <v>6</v>
      </c>
      <c r="R45" s="19" t="s">
        <v>33</v>
      </c>
      <c r="S45" s="19"/>
      <c r="T45" s="19"/>
      <c r="U45" s="19" t="s">
        <v>6</v>
      </c>
      <c r="V45" s="19" t="s">
        <v>33</v>
      </c>
      <c r="W45" s="19"/>
      <c r="X45" s="19"/>
      <c r="Y45" s="19" t="s">
        <v>6</v>
      </c>
      <c r="Z45" s="19" t="s">
        <v>33</v>
      </c>
      <c r="AA45" s="19"/>
      <c r="AB45" s="19"/>
      <c r="AC45" s="19" t="s">
        <v>6</v>
      </c>
      <c r="AD45" s="19" t="s">
        <v>33</v>
      </c>
      <c r="AE45" s="19"/>
      <c r="AF45" s="19"/>
      <c r="AG45" s="19" t="s">
        <v>6</v>
      </c>
      <c r="AH45" s="19" t="s">
        <v>33</v>
      </c>
      <c r="AI45" s="19"/>
      <c r="AJ45" s="19"/>
      <c r="AK45" s="19" t="s">
        <v>6</v>
      </c>
      <c r="AL45" s="19" t="s">
        <v>33</v>
      </c>
      <c r="AM45" s="19"/>
      <c r="AN45" s="19"/>
      <c r="AO45" s="19" t="s">
        <v>6</v>
      </c>
      <c r="AP45" s="20" t="s">
        <v>33</v>
      </c>
    </row>
    <row r="46" spans="1:42" x14ac:dyDescent="0.2">
      <c r="D46" s="3">
        <v>7.2402938598131766E-2</v>
      </c>
      <c r="E46" s="3">
        <v>0.12437874033093478</v>
      </c>
      <c r="F46" s="3">
        <v>7.719753526691249E-2</v>
      </c>
      <c r="G46" s="3">
        <v>8.3992519426227083E-2</v>
      </c>
      <c r="H46" s="3">
        <v>0.11770556945066692</v>
      </c>
      <c r="J46" s="18"/>
      <c r="K46" s="19"/>
      <c r="L46" s="19">
        <v>1.032</v>
      </c>
      <c r="M46" s="19">
        <v>0.85499999999999998</v>
      </c>
      <c r="N46" s="19"/>
      <c r="O46" s="19"/>
      <c r="P46" s="19"/>
      <c r="Q46" s="19">
        <v>1.024</v>
      </c>
      <c r="R46" s="19">
        <v>0.78900000000000003</v>
      </c>
      <c r="S46" s="19"/>
      <c r="T46" s="19"/>
      <c r="U46" s="19">
        <v>1.0569999999999999</v>
      </c>
      <c r="V46" s="19">
        <v>0.79900000000000004</v>
      </c>
      <c r="W46" s="19"/>
      <c r="X46" s="19"/>
      <c r="Y46" s="19">
        <v>0.98699999999999999</v>
      </c>
      <c r="Z46" s="19">
        <v>0.71599999999999997</v>
      </c>
      <c r="AA46" s="19"/>
      <c r="AB46" s="19"/>
      <c r="AC46" s="19">
        <v>0.72299999999999998</v>
      </c>
      <c r="AD46" s="19">
        <v>0.53300000000000003</v>
      </c>
      <c r="AE46" s="19"/>
      <c r="AF46" s="19"/>
      <c r="AG46" s="19">
        <v>0.79800000000000004</v>
      </c>
      <c r="AH46" s="19">
        <v>0.56699999999999995</v>
      </c>
      <c r="AI46" s="19"/>
      <c r="AJ46" s="19"/>
      <c r="AK46" s="19">
        <v>0.84799999999999998</v>
      </c>
      <c r="AL46" s="19">
        <v>6.4000000000000001E-2</v>
      </c>
      <c r="AM46" s="19"/>
      <c r="AN46" s="19"/>
      <c r="AO46" s="19">
        <v>0.25800000000000001</v>
      </c>
      <c r="AP46" s="20" t="s">
        <v>126</v>
      </c>
    </row>
    <row r="47" spans="1:42" x14ac:dyDescent="0.2">
      <c r="D47" s="3">
        <v>0.12494987401686104</v>
      </c>
      <c r="E47" s="3">
        <v>0.12215265982047277</v>
      </c>
      <c r="F47" s="3">
        <v>7.8340563610480946E-2</v>
      </c>
      <c r="G47" s="3">
        <v>7.9677249053584767E-2</v>
      </c>
      <c r="H47" s="3">
        <v>6.1111499722452514E-2</v>
      </c>
      <c r="J47" s="18"/>
      <c r="K47" s="19"/>
      <c r="L47" s="19">
        <v>1.016</v>
      </c>
      <c r="M47" s="19">
        <v>0.82199999999999995</v>
      </c>
      <c r="N47" s="19"/>
      <c r="O47" s="19"/>
      <c r="P47" s="19"/>
      <c r="Q47" s="19">
        <v>1.107</v>
      </c>
      <c r="R47" s="19">
        <v>0.75</v>
      </c>
      <c r="S47" s="19"/>
      <c r="T47" s="19"/>
      <c r="U47" s="19">
        <v>1.0489999999999999</v>
      </c>
      <c r="V47" s="19">
        <v>0.77400000000000002</v>
      </c>
      <c r="W47" s="19"/>
      <c r="X47" s="19"/>
      <c r="Y47" s="19">
        <v>0.95299999999999996</v>
      </c>
      <c r="Z47" s="19">
        <v>0.64700000000000002</v>
      </c>
      <c r="AA47" s="19"/>
      <c r="AB47" s="19"/>
      <c r="AC47" s="19">
        <v>0.71599999999999997</v>
      </c>
      <c r="AD47" s="19">
        <v>0.54100000000000004</v>
      </c>
      <c r="AE47" s="19"/>
      <c r="AF47" s="19"/>
      <c r="AG47" s="19">
        <v>0.81799999999999995</v>
      </c>
      <c r="AH47" s="19">
        <v>0.497</v>
      </c>
      <c r="AI47" s="19"/>
      <c r="AJ47" s="19"/>
      <c r="AK47" s="19">
        <v>0.68200000000000005</v>
      </c>
      <c r="AL47" s="19">
        <v>8.2000000000000003E-2</v>
      </c>
      <c r="AM47" s="19"/>
      <c r="AN47" s="19"/>
      <c r="AO47" s="19">
        <v>6.6000000000000003E-2</v>
      </c>
      <c r="AP47" s="20"/>
    </row>
    <row r="48" spans="1:42" x14ac:dyDescent="0.2">
      <c r="J48" s="18"/>
      <c r="K48" s="19"/>
      <c r="L48" s="19">
        <v>1.0669999999999999</v>
      </c>
      <c r="M48" s="19">
        <v>0.85699999999999998</v>
      </c>
      <c r="N48" s="19"/>
      <c r="O48" s="19"/>
      <c r="P48" s="19"/>
      <c r="Q48" s="19">
        <v>1.042</v>
      </c>
      <c r="R48" s="19">
        <v>0.80200000000000005</v>
      </c>
      <c r="S48" s="19"/>
      <c r="T48" s="19"/>
      <c r="U48" s="19">
        <v>1.087</v>
      </c>
      <c r="V48" s="19">
        <v>0.77800000000000002</v>
      </c>
      <c r="W48" s="19"/>
      <c r="X48" s="19"/>
      <c r="Y48" s="19">
        <v>1.0009999999999999</v>
      </c>
      <c r="Z48" s="19">
        <v>0.193</v>
      </c>
      <c r="AA48" s="19"/>
      <c r="AB48" s="19"/>
      <c r="AC48" s="19">
        <v>0.74099999999999999</v>
      </c>
      <c r="AD48" s="19">
        <v>0.59399999999999997</v>
      </c>
      <c r="AE48" s="19"/>
      <c r="AF48" s="19"/>
      <c r="AG48" s="19">
        <v>0.74099999999999999</v>
      </c>
      <c r="AH48" s="19">
        <v>0.50600000000000001</v>
      </c>
      <c r="AI48" s="19"/>
      <c r="AJ48" s="19"/>
      <c r="AK48" s="19">
        <v>0.85199999999999998</v>
      </c>
      <c r="AL48" s="19">
        <v>0.191</v>
      </c>
      <c r="AM48" s="19"/>
      <c r="AN48" s="19"/>
      <c r="AO48" s="19">
        <v>0.153</v>
      </c>
      <c r="AP48" s="20"/>
    </row>
    <row r="49" spans="1:42" x14ac:dyDescent="0.2">
      <c r="A49">
        <v>0.4</v>
      </c>
      <c r="B49">
        <v>1</v>
      </c>
      <c r="C49" t="s">
        <v>6</v>
      </c>
      <c r="D49" s="3">
        <v>0.22375333335671749</v>
      </c>
      <c r="E49" s="3">
        <v>0.1537038343225095</v>
      </c>
      <c r="F49" s="3">
        <v>0.21337245765878118</v>
      </c>
      <c r="G49" s="3">
        <v>0.24963220752778181</v>
      </c>
      <c r="H49" s="3">
        <v>0.16499874331076117</v>
      </c>
      <c r="J49" s="18"/>
      <c r="K49" s="19"/>
      <c r="L49" s="19">
        <v>1.0569999999999999</v>
      </c>
      <c r="M49" s="19">
        <v>0.84099999999999997</v>
      </c>
      <c r="N49" s="19"/>
      <c r="O49" s="19"/>
      <c r="P49" s="19"/>
      <c r="Q49" s="19">
        <v>1.024</v>
      </c>
      <c r="R49" s="19">
        <v>0.72</v>
      </c>
      <c r="S49" s="19"/>
      <c r="T49" s="19"/>
      <c r="U49" s="19">
        <v>1.091</v>
      </c>
      <c r="V49" s="19">
        <v>0.69</v>
      </c>
      <c r="W49" s="19"/>
      <c r="X49" s="19"/>
      <c r="Y49" s="19">
        <v>1.0209999999999999</v>
      </c>
      <c r="Z49" s="19">
        <v>0.26300000000000001</v>
      </c>
      <c r="AA49" s="19"/>
      <c r="AB49" s="19"/>
      <c r="AC49" s="19">
        <v>0.74099999999999999</v>
      </c>
      <c r="AD49" s="19">
        <v>0.60799999999999998</v>
      </c>
      <c r="AE49" s="19"/>
      <c r="AF49" s="19"/>
      <c r="AG49" s="19">
        <v>0.72499999999999998</v>
      </c>
      <c r="AH49" s="19">
        <v>0.58699999999999997</v>
      </c>
      <c r="AI49" s="19"/>
      <c r="AJ49" s="19"/>
      <c r="AK49" s="19">
        <v>0.65</v>
      </c>
      <c r="AL49" s="19">
        <v>0.16400000000000001</v>
      </c>
      <c r="AM49" s="19"/>
      <c r="AN49" s="19"/>
      <c r="AO49" s="19">
        <v>0.51600000000000001</v>
      </c>
      <c r="AP49" s="20"/>
    </row>
    <row r="50" spans="1:42" x14ac:dyDescent="0.2">
      <c r="D50" s="3">
        <v>0.18381466647751804</v>
      </c>
      <c r="E50" s="3">
        <v>0.13211180627895261</v>
      </c>
      <c r="F50" s="3">
        <v>0.23637247164160441</v>
      </c>
      <c r="G50" s="3">
        <v>0.17163662413214825</v>
      </c>
      <c r="H50" s="3">
        <v>0.1617905168295305</v>
      </c>
      <c r="J50" s="18"/>
      <c r="K50" s="19"/>
      <c r="L50" s="19">
        <v>1.006</v>
      </c>
      <c r="M50" s="19">
        <v>0.83499999999999996</v>
      </c>
      <c r="N50" s="19"/>
      <c r="O50" s="19"/>
      <c r="P50" s="19"/>
      <c r="Q50" s="19">
        <v>1.052</v>
      </c>
      <c r="R50" s="19">
        <v>0.8</v>
      </c>
      <c r="S50" s="19"/>
      <c r="T50" s="19"/>
      <c r="U50" s="19">
        <v>1.113</v>
      </c>
      <c r="V50" s="19">
        <v>0.77900000000000003</v>
      </c>
      <c r="W50" s="19"/>
      <c r="X50" s="19"/>
      <c r="Y50" s="19">
        <v>0.96099999999999997</v>
      </c>
      <c r="Z50" s="19">
        <v>0.75900000000000001</v>
      </c>
      <c r="AA50" s="19"/>
      <c r="AB50" s="19"/>
      <c r="AC50" s="19">
        <v>0.75</v>
      </c>
      <c r="AD50" s="19">
        <v>0.626</v>
      </c>
      <c r="AE50" s="19"/>
      <c r="AF50" s="19"/>
      <c r="AG50" s="19">
        <v>0.78300000000000003</v>
      </c>
      <c r="AH50" s="19">
        <v>0.623</v>
      </c>
      <c r="AI50" s="19"/>
      <c r="AJ50" s="19"/>
      <c r="AK50" s="19">
        <v>0.80600000000000005</v>
      </c>
      <c r="AL50" s="19">
        <v>0.32500000000000001</v>
      </c>
      <c r="AM50" s="19"/>
      <c r="AN50" s="19"/>
      <c r="AO50" s="19">
        <v>0.439</v>
      </c>
      <c r="AP50" s="20"/>
    </row>
    <row r="51" spans="1:42" x14ac:dyDescent="0.2">
      <c r="D51" s="3">
        <v>0.20345839278169395</v>
      </c>
      <c r="E51" s="3">
        <v>0.18020854915475421</v>
      </c>
      <c r="F51" s="3">
        <v>0.20363007511612335</v>
      </c>
      <c r="G51" s="3">
        <v>0.20371767586751091</v>
      </c>
      <c r="H51" s="3">
        <v>0.20570947481656371</v>
      </c>
      <c r="J51" s="18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20"/>
    </row>
    <row r="52" spans="1:42" x14ac:dyDescent="0.2">
      <c r="J52" s="18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/>
      <c r="AO52" s="19"/>
      <c r="AP52" s="20"/>
    </row>
    <row r="53" spans="1:42" x14ac:dyDescent="0.2">
      <c r="A53">
        <v>0.4</v>
      </c>
      <c r="B53">
        <v>1</v>
      </c>
      <c r="C53" t="s">
        <v>33</v>
      </c>
      <c r="D53" s="3">
        <v>9.565174250802852E-2</v>
      </c>
      <c r="E53" s="3">
        <v>0.13028876956233718</v>
      </c>
      <c r="F53" s="3">
        <v>8.2198404116419835E-2</v>
      </c>
      <c r="G53" s="3">
        <v>0.14086733931285314</v>
      </c>
      <c r="H53" s="3">
        <v>0.14113245068446295</v>
      </c>
      <c r="J53" s="18"/>
      <c r="K53" s="19"/>
      <c r="L53" s="19" t="s">
        <v>110</v>
      </c>
      <c r="M53" s="19"/>
      <c r="N53" s="19"/>
      <c r="O53" s="19"/>
      <c r="P53" s="19"/>
      <c r="Q53" s="19" t="s">
        <v>110</v>
      </c>
      <c r="R53" s="19"/>
      <c r="S53" s="19"/>
      <c r="T53" s="19"/>
      <c r="U53" s="19" t="s">
        <v>110</v>
      </c>
      <c r="V53" s="19"/>
      <c r="W53" s="19"/>
      <c r="X53" s="19"/>
      <c r="Y53" s="19" t="s">
        <v>110</v>
      </c>
      <c r="Z53" s="19"/>
      <c r="AA53" s="19"/>
      <c r="AB53" s="19"/>
      <c r="AC53" s="19" t="s">
        <v>110</v>
      </c>
      <c r="AD53" s="19"/>
      <c r="AE53" s="19"/>
      <c r="AF53" s="19"/>
      <c r="AG53" s="19" t="s">
        <v>110</v>
      </c>
      <c r="AH53" s="19"/>
      <c r="AI53" s="19"/>
      <c r="AJ53" s="19"/>
      <c r="AK53" s="19" t="s">
        <v>110</v>
      </c>
      <c r="AL53" s="19"/>
      <c r="AM53" s="19"/>
      <c r="AN53" s="19"/>
      <c r="AO53" s="19"/>
      <c r="AP53" s="20"/>
    </row>
    <row r="54" spans="1:42" ht="16" thickBot="1" x14ac:dyDescent="0.25">
      <c r="D54" s="3">
        <v>8.9081134924835728E-2</v>
      </c>
      <c r="E54" s="3">
        <v>0.15956308302480221</v>
      </c>
      <c r="F54" s="3">
        <v>0.14134327652509537</v>
      </c>
      <c r="G54" s="3">
        <v>0.11580043571780103</v>
      </c>
      <c r="H54" s="3">
        <v>0.11771309636880817</v>
      </c>
      <c r="J54" s="18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/>
      <c r="AM54" s="19"/>
      <c r="AN54" s="19"/>
      <c r="AO54" s="19"/>
      <c r="AP54" s="20"/>
    </row>
    <row r="55" spans="1:42" x14ac:dyDescent="0.2">
      <c r="D55" s="3">
        <v>0.13660655340315631</v>
      </c>
      <c r="E55" s="3">
        <v>0.11843278685628029</v>
      </c>
      <c r="F55" s="3">
        <v>7.4771608138047341E-2</v>
      </c>
      <c r="G55" s="3">
        <v>0.14136349846084453</v>
      </c>
      <c r="H55" s="3">
        <v>0.14145601609743136</v>
      </c>
      <c r="J55" s="18"/>
      <c r="K55" s="19"/>
      <c r="L55" s="10"/>
      <c r="M55" s="10" t="s">
        <v>6</v>
      </c>
      <c r="N55" s="10" t="s">
        <v>33</v>
      </c>
      <c r="O55" s="19"/>
      <c r="P55" s="19"/>
      <c r="Q55" s="10"/>
      <c r="R55" s="10" t="s">
        <v>6</v>
      </c>
      <c r="S55" s="10" t="s">
        <v>33</v>
      </c>
      <c r="T55" s="19"/>
      <c r="U55" s="10"/>
      <c r="V55" s="10" t="s">
        <v>6</v>
      </c>
      <c r="W55" s="10" t="s">
        <v>33</v>
      </c>
      <c r="X55" s="19"/>
      <c r="Y55" s="10"/>
      <c r="Z55" s="10" t="s">
        <v>6</v>
      </c>
      <c r="AA55" s="10" t="s">
        <v>33</v>
      </c>
      <c r="AB55" s="19"/>
      <c r="AC55" s="10"/>
      <c r="AD55" s="10" t="s">
        <v>6</v>
      </c>
      <c r="AE55" s="10" t="s">
        <v>33</v>
      </c>
      <c r="AF55" s="19"/>
      <c r="AG55" s="10"/>
      <c r="AH55" s="10" t="s">
        <v>6</v>
      </c>
      <c r="AI55" s="10" t="s">
        <v>33</v>
      </c>
      <c r="AJ55" s="19"/>
      <c r="AK55" s="10"/>
      <c r="AL55" s="10" t="s">
        <v>6</v>
      </c>
      <c r="AM55" s="10" t="s">
        <v>33</v>
      </c>
      <c r="AN55" s="19"/>
      <c r="AO55" s="19"/>
      <c r="AP55" s="20"/>
    </row>
    <row r="56" spans="1:42" x14ac:dyDescent="0.2">
      <c r="J56" s="18"/>
      <c r="K56" s="19"/>
      <c r="L56" s="8" t="s">
        <v>100</v>
      </c>
      <c r="M56" s="8">
        <v>1.0356000000000001</v>
      </c>
      <c r="N56" s="8">
        <v>0.84199999999999997</v>
      </c>
      <c r="O56" s="19"/>
      <c r="P56" s="19"/>
      <c r="Q56" s="8" t="s">
        <v>100</v>
      </c>
      <c r="R56" s="8">
        <v>1.0498000000000001</v>
      </c>
      <c r="S56" s="8">
        <v>0.7722</v>
      </c>
      <c r="T56" s="19"/>
      <c r="U56" s="8" t="s">
        <v>100</v>
      </c>
      <c r="V56" s="8">
        <v>1.0794000000000001</v>
      </c>
      <c r="W56" s="8">
        <v>0.76400000000000001</v>
      </c>
      <c r="X56" s="19"/>
      <c r="Y56" s="8" t="s">
        <v>100</v>
      </c>
      <c r="Z56" s="8">
        <v>0.98460000000000003</v>
      </c>
      <c r="AA56" s="8">
        <v>0.51559999999999995</v>
      </c>
      <c r="AB56" s="19"/>
      <c r="AC56" s="8" t="s">
        <v>100</v>
      </c>
      <c r="AD56" s="8">
        <v>0.73420000000000007</v>
      </c>
      <c r="AE56" s="8">
        <v>0.58040000000000003</v>
      </c>
      <c r="AF56" s="19"/>
      <c r="AG56" s="8" t="s">
        <v>100</v>
      </c>
      <c r="AH56" s="8">
        <v>0.77300000000000002</v>
      </c>
      <c r="AI56" s="8">
        <v>0.55600000000000005</v>
      </c>
      <c r="AJ56" s="19"/>
      <c r="AK56" s="8" t="s">
        <v>100</v>
      </c>
      <c r="AL56" s="8">
        <v>0.76760000000000006</v>
      </c>
      <c r="AM56" s="8">
        <v>0.16520000000000001</v>
      </c>
      <c r="AN56" s="19"/>
      <c r="AO56" s="19"/>
      <c r="AP56" s="20"/>
    </row>
    <row r="57" spans="1:42" x14ac:dyDescent="0.2">
      <c r="A57">
        <v>0.4</v>
      </c>
      <c r="B57">
        <v>5</v>
      </c>
      <c r="C57" t="s">
        <v>6</v>
      </c>
      <c r="D57" s="3">
        <v>0.15666787641524513</v>
      </c>
      <c r="E57" s="3">
        <v>9.3838272538787904E-2</v>
      </c>
      <c r="F57" s="3">
        <v>0.13405310665788825</v>
      </c>
      <c r="G57" s="3">
        <v>7.5766299447634869E-2</v>
      </c>
      <c r="H57" s="3">
        <v>0.15663810409760562</v>
      </c>
      <c r="J57" s="18"/>
      <c r="K57" s="19"/>
      <c r="L57" s="8" t="s">
        <v>101</v>
      </c>
      <c r="M57" s="8">
        <v>6.7929999999999824E-4</v>
      </c>
      <c r="N57" s="8">
        <v>2.1100000000000039E-4</v>
      </c>
      <c r="O57" s="19"/>
      <c r="P57" s="19"/>
      <c r="Q57" s="8" t="s">
        <v>101</v>
      </c>
      <c r="R57" s="8">
        <v>1.1671999999999989E-3</v>
      </c>
      <c r="S57" s="8">
        <v>1.2902000000000024E-3</v>
      </c>
      <c r="T57" s="19"/>
      <c r="U57" s="8" t="s">
        <v>101</v>
      </c>
      <c r="V57" s="8">
        <v>6.8680000000000119E-4</v>
      </c>
      <c r="W57" s="8">
        <v>1.8055000000000031E-3</v>
      </c>
      <c r="X57" s="19"/>
      <c r="Y57" s="8" t="s">
        <v>101</v>
      </c>
      <c r="Z57" s="8">
        <v>7.8879999999999857E-4</v>
      </c>
      <c r="AA57" s="8">
        <v>7.1136800000000056E-2</v>
      </c>
      <c r="AB57" s="19"/>
      <c r="AC57" s="8" t="s">
        <v>101</v>
      </c>
      <c r="AD57" s="8">
        <v>1.9970000000000035E-4</v>
      </c>
      <c r="AE57" s="8">
        <v>1.7062999999999983E-3</v>
      </c>
      <c r="AF57" s="19"/>
      <c r="AG57" s="8" t="s">
        <v>101</v>
      </c>
      <c r="AH57" s="8">
        <v>1.5195000000000002E-3</v>
      </c>
      <c r="AI57" s="8">
        <v>2.8879999999999991E-3</v>
      </c>
      <c r="AJ57" s="19"/>
      <c r="AK57" s="8" t="s">
        <v>101</v>
      </c>
      <c r="AL57" s="8">
        <v>9.0547999999999185E-3</v>
      </c>
      <c r="AM57" s="8">
        <v>1.0841699999999996E-2</v>
      </c>
      <c r="AN57" s="19"/>
      <c r="AO57" s="19"/>
      <c r="AP57" s="20"/>
    </row>
    <row r="58" spans="1:42" x14ac:dyDescent="0.2">
      <c r="D58" s="3">
        <v>0.23051313616825381</v>
      </c>
      <c r="E58" s="3">
        <v>9.8660291755492027E-2</v>
      </c>
      <c r="F58" s="3">
        <v>0.21889622820310767</v>
      </c>
      <c r="G58" s="3">
        <v>9.1788143457902649E-2</v>
      </c>
      <c r="H58" s="3">
        <v>0.12204144258631928</v>
      </c>
      <c r="J58" s="18"/>
      <c r="K58" s="19"/>
      <c r="L58" s="8" t="s">
        <v>102</v>
      </c>
      <c r="M58" s="8">
        <v>5</v>
      </c>
      <c r="N58" s="8">
        <v>5</v>
      </c>
      <c r="O58" s="19"/>
      <c r="P58" s="19"/>
      <c r="Q58" s="8" t="s">
        <v>102</v>
      </c>
      <c r="R58" s="8">
        <v>5</v>
      </c>
      <c r="S58" s="8">
        <v>5</v>
      </c>
      <c r="T58" s="19"/>
      <c r="U58" s="8" t="s">
        <v>102</v>
      </c>
      <c r="V58" s="8">
        <v>5</v>
      </c>
      <c r="W58" s="8">
        <v>5</v>
      </c>
      <c r="X58" s="19"/>
      <c r="Y58" s="8" t="s">
        <v>102</v>
      </c>
      <c r="Z58" s="8">
        <v>5</v>
      </c>
      <c r="AA58" s="8">
        <v>5</v>
      </c>
      <c r="AB58" s="19"/>
      <c r="AC58" s="8" t="s">
        <v>102</v>
      </c>
      <c r="AD58" s="8">
        <v>5</v>
      </c>
      <c r="AE58" s="8">
        <v>5</v>
      </c>
      <c r="AF58" s="19"/>
      <c r="AG58" s="8" t="s">
        <v>102</v>
      </c>
      <c r="AH58" s="8">
        <v>5</v>
      </c>
      <c r="AI58" s="8">
        <v>5</v>
      </c>
      <c r="AJ58" s="19"/>
      <c r="AK58" s="8" t="s">
        <v>102</v>
      </c>
      <c r="AL58" s="8">
        <v>5</v>
      </c>
      <c r="AM58" s="8">
        <v>5</v>
      </c>
      <c r="AN58" s="19"/>
      <c r="AO58" s="19"/>
      <c r="AP58" s="20"/>
    </row>
    <row r="59" spans="1:42" x14ac:dyDescent="0.2">
      <c r="D59" s="3">
        <v>0.1318402631599466</v>
      </c>
      <c r="E59" s="3">
        <v>0.10490391410368601</v>
      </c>
      <c r="F59" s="3">
        <v>0.13212777359316433</v>
      </c>
      <c r="G59" s="3">
        <v>8.4888545950520602E-2</v>
      </c>
      <c r="H59" s="3">
        <v>0.10754061998781771</v>
      </c>
      <c r="J59" s="18"/>
      <c r="K59" s="19"/>
      <c r="L59" s="8" t="s">
        <v>111</v>
      </c>
      <c r="M59" s="8">
        <v>4.451499999999993E-4</v>
      </c>
      <c r="N59" s="8"/>
      <c r="O59" s="19"/>
      <c r="P59" s="19"/>
      <c r="Q59" s="8" t="s">
        <v>111</v>
      </c>
      <c r="R59" s="8">
        <v>1.2287000000000005E-3</v>
      </c>
      <c r="S59" s="8"/>
      <c r="T59" s="19"/>
      <c r="U59" s="8" t="s">
        <v>111</v>
      </c>
      <c r="V59" s="8">
        <v>1.2461500000000021E-3</v>
      </c>
      <c r="W59" s="8"/>
      <c r="X59" s="19"/>
      <c r="Y59" s="8" t="s">
        <v>111</v>
      </c>
      <c r="Z59" s="8">
        <v>3.5962800000000024E-2</v>
      </c>
      <c r="AA59" s="8"/>
      <c r="AB59" s="19"/>
      <c r="AC59" s="8" t="s">
        <v>111</v>
      </c>
      <c r="AD59" s="8">
        <v>9.5299999999999931E-4</v>
      </c>
      <c r="AE59" s="8"/>
      <c r="AF59" s="19"/>
      <c r="AG59" s="8" t="s">
        <v>111</v>
      </c>
      <c r="AH59" s="8">
        <v>2.2037499999999995E-3</v>
      </c>
      <c r="AI59" s="8"/>
      <c r="AJ59" s="19"/>
      <c r="AK59" s="8" t="s">
        <v>111</v>
      </c>
      <c r="AL59" s="8">
        <v>9.9482499999999571E-3</v>
      </c>
      <c r="AM59" s="8"/>
      <c r="AN59" s="19"/>
      <c r="AO59" s="19"/>
      <c r="AP59" s="20"/>
    </row>
    <row r="60" spans="1:42" x14ac:dyDescent="0.2">
      <c r="J60" s="18"/>
      <c r="K60" s="19"/>
      <c r="L60" s="8" t="s">
        <v>103</v>
      </c>
      <c r="M60" s="8">
        <v>0</v>
      </c>
      <c r="N60" s="8"/>
      <c r="O60" s="19"/>
      <c r="P60" s="19"/>
      <c r="Q60" s="8" t="s">
        <v>103</v>
      </c>
      <c r="R60" s="8">
        <v>0</v>
      </c>
      <c r="S60" s="8"/>
      <c r="T60" s="19"/>
      <c r="U60" s="8" t="s">
        <v>103</v>
      </c>
      <c r="V60" s="8">
        <v>0</v>
      </c>
      <c r="W60" s="8"/>
      <c r="X60" s="19"/>
      <c r="Y60" s="8" t="s">
        <v>103</v>
      </c>
      <c r="Z60" s="8">
        <v>0</v>
      </c>
      <c r="AA60" s="8"/>
      <c r="AB60" s="19"/>
      <c r="AC60" s="8" t="s">
        <v>103</v>
      </c>
      <c r="AD60" s="8">
        <v>0</v>
      </c>
      <c r="AE60" s="8"/>
      <c r="AF60" s="19"/>
      <c r="AG60" s="8" t="s">
        <v>103</v>
      </c>
      <c r="AH60" s="8">
        <v>0</v>
      </c>
      <c r="AI60" s="8"/>
      <c r="AJ60" s="19"/>
      <c r="AK60" s="8" t="s">
        <v>103</v>
      </c>
      <c r="AL60" s="8">
        <v>0</v>
      </c>
      <c r="AM60" s="8"/>
      <c r="AN60" s="19"/>
      <c r="AO60" s="19"/>
      <c r="AP60" s="20"/>
    </row>
    <row r="61" spans="1:42" x14ac:dyDescent="0.2">
      <c r="A61">
        <v>0.4</v>
      </c>
      <c r="B61">
        <v>5</v>
      </c>
      <c r="C61" t="s">
        <v>33</v>
      </c>
      <c r="D61" s="3">
        <v>7.1727420542462283E-2</v>
      </c>
      <c r="E61" s="3">
        <v>3.3114516293903454E-2</v>
      </c>
      <c r="F61" s="3">
        <v>4.02375037202653E-2</v>
      </c>
      <c r="G61" s="3">
        <v>3.4995003294733804E-2</v>
      </c>
      <c r="H61" s="3">
        <v>2.7261097581573211E-2</v>
      </c>
      <c r="J61" s="18"/>
      <c r="K61" s="19"/>
      <c r="L61" s="8" t="s">
        <v>104</v>
      </c>
      <c r="M61" s="8">
        <v>8</v>
      </c>
      <c r="N61" s="8"/>
      <c r="O61" s="19"/>
      <c r="P61" s="19"/>
      <c r="Q61" s="8" t="s">
        <v>104</v>
      </c>
      <c r="R61" s="8">
        <v>8</v>
      </c>
      <c r="S61" s="8"/>
      <c r="T61" s="19"/>
      <c r="U61" s="8" t="s">
        <v>104</v>
      </c>
      <c r="V61" s="8">
        <v>8</v>
      </c>
      <c r="W61" s="8"/>
      <c r="X61" s="19"/>
      <c r="Y61" s="8" t="s">
        <v>104</v>
      </c>
      <c r="Z61" s="8">
        <v>8</v>
      </c>
      <c r="AA61" s="8"/>
      <c r="AB61" s="19"/>
      <c r="AC61" s="8" t="s">
        <v>104</v>
      </c>
      <c r="AD61" s="8">
        <v>8</v>
      </c>
      <c r="AE61" s="8"/>
      <c r="AF61" s="19"/>
      <c r="AG61" s="8" t="s">
        <v>104</v>
      </c>
      <c r="AH61" s="8">
        <v>8</v>
      </c>
      <c r="AI61" s="8"/>
      <c r="AJ61" s="19"/>
      <c r="AK61" s="8" t="s">
        <v>104</v>
      </c>
      <c r="AL61" s="8">
        <v>8</v>
      </c>
      <c r="AM61" s="8"/>
      <c r="AN61" s="19"/>
      <c r="AO61" s="19"/>
      <c r="AP61" s="20"/>
    </row>
    <row r="62" spans="1:42" x14ac:dyDescent="0.2">
      <c r="J62" s="18"/>
      <c r="K62" s="19"/>
      <c r="L62" s="8" t="s">
        <v>105</v>
      </c>
      <c r="M62" s="8">
        <v>14.508488454122585</v>
      </c>
      <c r="N62" s="8"/>
      <c r="O62" s="19"/>
      <c r="P62" s="19"/>
      <c r="Q62" s="8" t="s">
        <v>105</v>
      </c>
      <c r="R62" s="8">
        <v>12.52179348649782</v>
      </c>
      <c r="S62" s="8"/>
      <c r="T62" s="19"/>
      <c r="U62" s="8" t="s">
        <v>105</v>
      </c>
      <c r="V62" s="8">
        <v>14.126888988623444</v>
      </c>
      <c r="W62" s="8"/>
      <c r="X62" s="19"/>
      <c r="Y62" s="8" t="s">
        <v>105</v>
      </c>
      <c r="Z62" s="8">
        <v>3.9103542051995195</v>
      </c>
      <c r="AA62" s="8"/>
      <c r="AB62" s="19"/>
      <c r="AC62" s="8" t="s">
        <v>105</v>
      </c>
      <c r="AD62" s="8">
        <v>7.8773454176493534</v>
      </c>
      <c r="AE62" s="8"/>
      <c r="AF62" s="19"/>
      <c r="AG62" s="8" t="s">
        <v>105</v>
      </c>
      <c r="AH62" s="8">
        <v>7.3088420331908432</v>
      </c>
      <c r="AI62" s="8"/>
      <c r="AJ62" s="19"/>
      <c r="AK62" s="8" t="s">
        <v>105</v>
      </c>
      <c r="AL62" s="8">
        <v>9.5495217507123797</v>
      </c>
      <c r="AM62" s="8"/>
      <c r="AN62" s="19"/>
      <c r="AO62" s="19"/>
      <c r="AP62" s="20"/>
    </row>
    <row r="63" spans="1:42" x14ac:dyDescent="0.2">
      <c r="J63" s="18"/>
      <c r="K63" s="19"/>
      <c r="L63" s="8" t="s">
        <v>106</v>
      </c>
      <c r="M63" s="8">
        <v>2.4938700701343832E-7</v>
      </c>
      <c r="N63" s="8"/>
      <c r="O63" s="19"/>
      <c r="P63" s="19"/>
      <c r="Q63" s="8" t="s">
        <v>106</v>
      </c>
      <c r="R63" s="8">
        <v>7.7449903120027314E-7</v>
      </c>
      <c r="S63" s="8"/>
      <c r="T63" s="19"/>
      <c r="U63" s="8" t="s">
        <v>106</v>
      </c>
      <c r="V63" s="8">
        <v>3.064401496586373E-7</v>
      </c>
      <c r="W63" s="8"/>
      <c r="X63" s="19"/>
      <c r="Y63" s="8" t="s">
        <v>106</v>
      </c>
      <c r="Z63" s="8">
        <v>2.2394064502392844E-3</v>
      </c>
      <c r="AA63" s="8"/>
      <c r="AB63" s="19"/>
      <c r="AC63" s="8" t="s">
        <v>106</v>
      </c>
      <c r="AD63" s="11">
        <v>2.4398505160361908E-5</v>
      </c>
      <c r="AE63" s="8"/>
      <c r="AF63" s="19"/>
      <c r="AG63" s="8" t="s">
        <v>106</v>
      </c>
      <c r="AH63" s="8">
        <v>4.1586961557947941E-5</v>
      </c>
      <c r="AI63" s="8"/>
      <c r="AJ63" s="19"/>
      <c r="AK63" s="8" t="s">
        <v>106</v>
      </c>
      <c r="AL63" s="8">
        <v>5.9809788855269684E-6</v>
      </c>
      <c r="AM63" s="8"/>
      <c r="AN63" s="19"/>
      <c r="AO63" s="19"/>
      <c r="AP63" s="20"/>
    </row>
    <row r="64" spans="1:42" x14ac:dyDescent="0.2">
      <c r="J64" s="18"/>
      <c r="K64" s="19"/>
      <c r="L64" s="8" t="s">
        <v>107</v>
      </c>
      <c r="M64" s="8">
        <v>1.8595480375308981</v>
      </c>
      <c r="N64" s="8"/>
      <c r="O64" s="19"/>
      <c r="P64" s="19"/>
      <c r="Q64" s="8" t="s">
        <v>107</v>
      </c>
      <c r="R64" s="8">
        <v>1.8595480375308981</v>
      </c>
      <c r="S64" s="8"/>
      <c r="T64" s="19"/>
      <c r="U64" s="8" t="s">
        <v>107</v>
      </c>
      <c r="V64" s="8">
        <v>1.8595480375308981</v>
      </c>
      <c r="W64" s="8"/>
      <c r="X64" s="19"/>
      <c r="Y64" s="8" t="s">
        <v>107</v>
      </c>
      <c r="Z64" s="8">
        <v>1.8595480375308981</v>
      </c>
      <c r="AA64" s="8"/>
      <c r="AB64" s="19"/>
      <c r="AC64" s="8" t="s">
        <v>107</v>
      </c>
      <c r="AD64" s="8">
        <v>1.8595480375308981</v>
      </c>
      <c r="AE64" s="8"/>
      <c r="AF64" s="19"/>
      <c r="AG64" s="8" t="s">
        <v>107</v>
      </c>
      <c r="AH64" s="8">
        <v>1.8595480375308981</v>
      </c>
      <c r="AI64" s="8"/>
      <c r="AJ64" s="19"/>
      <c r="AK64" s="8" t="s">
        <v>107</v>
      </c>
      <c r="AL64" s="8">
        <v>1.8595480375308981</v>
      </c>
      <c r="AM64" s="8"/>
      <c r="AN64" s="19"/>
      <c r="AO64" s="19"/>
      <c r="AP64" s="20"/>
    </row>
    <row r="65" spans="1:42" x14ac:dyDescent="0.2">
      <c r="A65">
        <v>0.4</v>
      </c>
      <c r="B65">
        <v>10</v>
      </c>
      <c r="C65" t="s">
        <v>6</v>
      </c>
      <c r="D65" s="3">
        <v>7.0349941051567555E-2</v>
      </c>
      <c r="E65" s="3">
        <v>8.3073594094378145E-2</v>
      </c>
      <c r="J65" s="18"/>
      <c r="K65" s="19"/>
      <c r="L65" s="8" t="s">
        <v>108</v>
      </c>
      <c r="M65" s="29">
        <v>4.9877401402687663E-7</v>
      </c>
      <c r="N65" s="8"/>
      <c r="O65" s="19"/>
      <c r="P65" s="19"/>
      <c r="Q65" s="8" t="s">
        <v>108</v>
      </c>
      <c r="R65" s="29">
        <v>1.5489980624005463E-6</v>
      </c>
      <c r="S65" s="8"/>
      <c r="T65" s="19"/>
      <c r="U65" s="8" t="s">
        <v>108</v>
      </c>
      <c r="V65" s="29">
        <v>6.1288029931727461E-7</v>
      </c>
      <c r="W65" s="8"/>
      <c r="X65" s="19"/>
      <c r="Y65" s="8" t="s">
        <v>108</v>
      </c>
      <c r="Z65" s="8">
        <v>4.4788129004785689E-3</v>
      </c>
      <c r="AA65" s="8"/>
      <c r="AB65" s="19"/>
      <c r="AC65" s="8" t="s">
        <v>108</v>
      </c>
      <c r="AD65" s="29">
        <v>4.8797010320723816E-5</v>
      </c>
      <c r="AE65" s="8"/>
      <c r="AF65" s="19"/>
      <c r="AG65" s="8" t="s">
        <v>108</v>
      </c>
      <c r="AH65" s="29">
        <v>8.3173923115895882E-5</v>
      </c>
      <c r="AI65" s="8"/>
      <c r="AJ65" s="19"/>
      <c r="AK65" s="8" t="s">
        <v>108</v>
      </c>
      <c r="AL65" s="29">
        <v>1.1961957771053937E-5</v>
      </c>
      <c r="AM65" s="8"/>
      <c r="AN65" s="19"/>
      <c r="AO65" s="19"/>
      <c r="AP65" s="20"/>
    </row>
    <row r="66" spans="1:42" ht="16" thickBot="1" x14ac:dyDescent="0.25">
      <c r="D66" s="3">
        <v>5.4064282522426628E-2</v>
      </c>
      <c r="E66" s="3">
        <v>8.4184273268971266E-2</v>
      </c>
      <c r="J66" s="18"/>
      <c r="K66" s="19"/>
      <c r="L66" s="9" t="s">
        <v>109</v>
      </c>
      <c r="M66" s="9">
        <v>2.3060041352041671</v>
      </c>
      <c r="N66" s="9"/>
      <c r="O66" s="19"/>
      <c r="P66" s="19"/>
      <c r="Q66" s="9" t="s">
        <v>109</v>
      </c>
      <c r="R66" s="9">
        <v>2.3060041352041671</v>
      </c>
      <c r="S66" s="9"/>
      <c r="T66" s="19"/>
      <c r="U66" s="9" t="s">
        <v>109</v>
      </c>
      <c r="V66" s="9">
        <v>2.3060041352041671</v>
      </c>
      <c r="W66" s="9"/>
      <c r="X66" s="19"/>
      <c r="Y66" s="9" t="s">
        <v>109</v>
      </c>
      <c r="Z66" s="9">
        <v>2.3060041352041671</v>
      </c>
      <c r="AA66" s="9"/>
      <c r="AB66" s="19"/>
      <c r="AC66" s="9" t="s">
        <v>109</v>
      </c>
      <c r="AD66" s="9">
        <v>2.3060041352041671</v>
      </c>
      <c r="AE66" s="9"/>
      <c r="AF66" s="19"/>
      <c r="AG66" s="9" t="s">
        <v>109</v>
      </c>
      <c r="AH66" s="9">
        <v>2.3060041352041671</v>
      </c>
      <c r="AI66" s="9"/>
      <c r="AJ66" s="19"/>
      <c r="AK66" s="9" t="s">
        <v>109</v>
      </c>
      <c r="AL66" s="9">
        <v>2.3060041352041671</v>
      </c>
      <c r="AM66" s="9"/>
      <c r="AN66" s="19"/>
      <c r="AO66" s="19"/>
      <c r="AP66" s="20"/>
    </row>
    <row r="67" spans="1:42" ht="16" thickBot="1" x14ac:dyDescent="0.25">
      <c r="D67" s="3">
        <v>3.1770059934774976E-2</v>
      </c>
      <c r="E67" s="3">
        <v>5.995407790831709E-2</v>
      </c>
      <c r="J67" s="18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20"/>
    </row>
    <row r="68" spans="1:42" ht="16" thickBot="1" x14ac:dyDescent="0.25">
      <c r="D68" s="3">
        <v>2.695582053092771E-2</v>
      </c>
      <c r="J68" s="18"/>
      <c r="K68" s="12" t="s">
        <v>129</v>
      </c>
      <c r="L68" s="13" t="s">
        <v>134</v>
      </c>
      <c r="M68" s="13"/>
      <c r="N68" s="13"/>
      <c r="O68" s="13"/>
      <c r="P68" s="13"/>
      <c r="Q68" s="13" t="s">
        <v>134</v>
      </c>
      <c r="R68" s="13"/>
      <c r="S68" s="13"/>
      <c r="T68" s="13"/>
      <c r="U68" s="13" t="s">
        <v>134</v>
      </c>
      <c r="V68" s="13"/>
      <c r="W68" s="13"/>
      <c r="X68" s="13"/>
      <c r="Y68" s="13" t="s">
        <v>131</v>
      </c>
      <c r="Z68" s="13"/>
      <c r="AA68" s="13"/>
      <c r="AB68" s="13"/>
      <c r="AC68" s="13" t="s">
        <v>134</v>
      </c>
      <c r="AD68" s="13"/>
      <c r="AE68" s="13"/>
      <c r="AF68" s="13"/>
      <c r="AG68" s="13" t="s">
        <v>134</v>
      </c>
      <c r="AH68" s="13"/>
      <c r="AI68" s="13"/>
      <c r="AJ68" s="13"/>
      <c r="AK68" s="13" t="s">
        <v>134</v>
      </c>
      <c r="AL68" s="13"/>
      <c r="AM68" s="14"/>
      <c r="AN68" s="19"/>
      <c r="AO68" s="19"/>
      <c r="AP68" s="20"/>
    </row>
    <row r="69" spans="1:42" ht="16" thickBot="1" x14ac:dyDescent="0.25">
      <c r="J69" s="22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  <c r="AN69" s="5"/>
      <c r="AO69" s="5"/>
      <c r="AP69" s="23"/>
    </row>
    <row r="70" spans="1:42" ht="16" thickBot="1" x14ac:dyDescent="0.25">
      <c r="A70">
        <v>0.4</v>
      </c>
      <c r="B70">
        <v>10</v>
      </c>
      <c r="C70" t="s">
        <v>33</v>
      </c>
      <c r="D70" t="s">
        <v>126</v>
      </c>
    </row>
    <row r="71" spans="1:42" x14ac:dyDescent="0.2">
      <c r="J71" s="15"/>
      <c r="K71" s="16" t="s">
        <v>138</v>
      </c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6"/>
      <c r="AJ71" s="16"/>
      <c r="AK71" s="16"/>
      <c r="AL71" s="16"/>
      <c r="AM71" s="16"/>
      <c r="AN71" s="16"/>
      <c r="AO71" s="16"/>
      <c r="AP71" s="17"/>
    </row>
    <row r="72" spans="1:42" x14ac:dyDescent="0.2">
      <c r="J72" s="18"/>
      <c r="K72" s="19"/>
      <c r="L72" s="19"/>
      <c r="M72" s="19"/>
      <c r="N72" s="19"/>
      <c r="O72" s="19"/>
      <c r="P72" s="19"/>
      <c r="Q72" s="19"/>
      <c r="R72" s="19"/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/>
      <c r="AP72" s="20"/>
    </row>
    <row r="73" spans="1:42" x14ac:dyDescent="0.2">
      <c r="J73" s="18"/>
      <c r="K73" s="19"/>
      <c r="L73" s="19"/>
      <c r="M73" s="19"/>
      <c r="N73" s="19"/>
      <c r="O73" s="19"/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20"/>
    </row>
    <row r="74" spans="1:42" x14ac:dyDescent="0.2">
      <c r="J74" s="18"/>
      <c r="K74" s="19" t="s">
        <v>127</v>
      </c>
      <c r="L74" s="19">
        <v>2</v>
      </c>
      <c r="M74" s="19">
        <v>2</v>
      </c>
      <c r="N74" s="19"/>
      <c r="O74" s="19"/>
      <c r="P74" s="19"/>
      <c r="Q74" s="19">
        <v>2</v>
      </c>
      <c r="R74" s="19">
        <v>2</v>
      </c>
      <c r="S74" s="19"/>
      <c r="T74" s="19"/>
      <c r="U74" s="19">
        <v>2</v>
      </c>
      <c r="V74" s="19">
        <v>2</v>
      </c>
      <c r="W74" s="19"/>
      <c r="X74" s="19"/>
      <c r="Y74" s="19">
        <v>2</v>
      </c>
      <c r="Z74" s="19">
        <v>2</v>
      </c>
      <c r="AA74" s="19"/>
      <c r="AB74" s="19"/>
      <c r="AC74" s="19">
        <v>0.4</v>
      </c>
      <c r="AD74" s="19">
        <v>0.4</v>
      </c>
      <c r="AE74" s="19"/>
      <c r="AF74" s="19"/>
      <c r="AG74" s="19">
        <v>0.4</v>
      </c>
      <c r="AH74" s="19">
        <v>0.4</v>
      </c>
      <c r="AI74" s="19"/>
      <c r="AJ74" s="19"/>
      <c r="AK74" s="19">
        <v>0.4</v>
      </c>
      <c r="AL74" s="19">
        <v>0.4</v>
      </c>
      <c r="AM74" s="19"/>
      <c r="AN74" s="19"/>
      <c r="AO74" s="19">
        <v>0.4</v>
      </c>
      <c r="AP74" s="20">
        <v>0.4</v>
      </c>
    </row>
    <row r="75" spans="1:42" x14ac:dyDescent="0.2">
      <c r="J75" s="18"/>
      <c r="K75" s="19" t="s">
        <v>128</v>
      </c>
      <c r="L75" s="19">
        <v>0</v>
      </c>
      <c r="M75" s="19">
        <v>0</v>
      </c>
      <c r="N75" s="19"/>
      <c r="O75" s="19"/>
      <c r="P75" s="19"/>
      <c r="Q75" s="19">
        <v>1</v>
      </c>
      <c r="R75" s="19">
        <v>1</v>
      </c>
      <c r="S75" s="19"/>
      <c r="T75" s="19"/>
      <c r="U75" s="19">
        <v>5</v>
      </c>
      <c r="V75" s="19">
        <v>5</v>
      </c>
      <c r="W75" s="19"/>
      <c r="X75" s="19"/>
      <c r="Y75" s="19">
        <v>10</v>
      </c>
      <c r="Z75" s="19">
        <v>10</v>
      </c>
      <c r="AA75" s="19"/>
      <c r="AB75" s="19"/>
      <c r="AC75" s="19">
        <v>0</v>
      </c>
      <c r="AD75" s="19">
        <v>0</v>
      </c>
      <c r="AE75" s="19"/>
      <c r="AF75" s="19"/>
      <c r="AG75" s="19">
        <v>1</v>
      </c>
      <c r="AH75" s="19">
        <v>1</v>
      </c>
      <c r="AI75" s="19"/>
      <c r="AJ75" s="19"/>
      <c r="AK75" s="19">
        <v>5</v>
      </c>
      <c r="AL75" s="19">
        <v>5</v>
      </c>
      <c r="AM75" s="19"/>
      <c r="AN75" s="19"/>
      <c r="AO75" s="19">
        <v>10</v>
      </c>
      <c r="AP75" s="20">
        <v>10</v>
      </c>
    </row>
    <row r="76" spans="1:42" x14ac:dyDescent="0.2">
      <c r="J76" s="18"/>
      <c r="K76" s="19"/>
      <c r="L76" s="19" t="s">
        <v>6</v>
      </c>
      <c r="M76" s="19" t="s">
        <v>33</v>
      </c>
      <c r="N76" s="19"/>
      <c r="O76" s="19"/>
      <c r="P76" s="19"/>
      <c r="Q76" s="19" t="s">
        <v>6</v>
      </c>
      <c r="R76" s="19" t="s">
        <v>33</v>
      </c>
      <c r="S76" s="19"/>
      <c r="T76" s="19"/>
      <c r="U76" s="19" t="s">
        <v>6</v>
      </c>
      <c r="V76" s="19" t="s">
        <v>33</v>
      </c>
      <c r="W76" s="19"/>
      <c r="X76" s="19"/>
      <c r="Y76" s="19" t="s">
        <v>6</v>
      </c>
      <c r="Z76" s="19" t="s">
        <v>33</v>
      </c>
      <c r="AA76" s="19"/>
      <c r="AB76" s="19"/>
      <c r="AC76" s="19" t="s">
        <v>6</v>
      </c>
      <c r="AD76" s="19" t="s">
        <v>33</v>
      </c>
      <c r="AE76" s="19"/>
      <c r="AF76" s="19"/>
      <c r="AG76" s="19" t="s">
        <v>6</v>
      </c>
      <c r="AH76" s="19" t="s">
        <v>33</v>
      </c>
      <c r="AI76" s="19"/>
      <c r="AJ76" s="19"/>
      <c r="AK76" s="19" t="s">
        <v>6</v>
      </c>
      <c r="AL76" s="19" t="s">
        <v>33</v>
      </c>
      <c r="AM76" s="19"/>
      <c r="AN76" s="19"/>
      <c r="AO76" s="19" t="s">
        <v>6</v>
      </c>
      <c r="AP76" s="20" t="s">
        <v>33</v>
      </c>
    </row>
    <row r="77" spans="1:42" x14ac:dyDescent="0.2">
      <c r="J77" s="18"/>
      <c r="K77" s="19"/>
      <c r="L77" s="19">
        <v>19</v>
      </c>
      <c r="M77" s="19">
        <v>23</v>
      </c>
      <c r="N77" s="19"/>
      <c r="O77" s="19"/>
      <c r="P77" s="19"/>
      <c r="Q77" s="19">
        <v>19</v>
      </c>
      <c r="R77" s="19">
        <v>32.5</v>
      </c>
      <c r="S77" s="19"/>
      <c r="T77" s="19"/>
      <c r="U77" s="19">
        <v>32.5</v>
      </c>
      <c r="V77" s="19">
        <v>56</v>
      </c>
      <c r="W77" s="19"/>
      <c r="X77" s="19"/>
      <c r="Y77" s="19">
        <v>43</v>
      </c>
      <c r="Z77" s="19">
        <v>107</v>
      </c>
      <c r="AA77" s="19"/>
      <c r="AB77" s="19"/>
      <c r="AC77" s="19">
        <v>27</v>
      </c>
      <c r="AD77" s="19">
        <v>32.5</v>
      </c>
      <c r="AE77" s="19"/>
      <c r="AF77" s="19"/>
      <c r="AG77" s="19">
        <v>23</v>
      </c>
      <c r="AH77" s="19">
        <v>32.5</v>
      </c>
      <c r="AI77" s="19"/>
      <c r="AJ77" s="19"/>
      <c r="AK77" s="19">
        <v>43</v>
      </c>
      <c r="AL77" s="19">
        <v>133</v>
      </c>
      <c r="AM77" s="19"/>
      <c r="AN77" s="19"/>
      <c r="AO77" s="19">
        <v>113</v>
      </c>
      <c r="AP77" s="20" t="s">
        <v>126</v>
      </c>
    </row>
    <row r="78" spans="1:42" x14ac:dyDescent="0.2">
      <c r="J78" s="18"/>
      <c r="K78" s="19"/>
      <c r="L78" s="19">
        <v>19</v>
      </c>
      <c r="M78" s="19">
        <v>27</v>
      </c>
      <c r="N78" s="19"/>
      <c r="O78" s="19"/>
      <c r="P78" s="19"/>
      <c r="Q78" s="19">
        <v>15</v>
      </c>
      <c r="R78" s="19">
        <v>32.5</v>
      </c>
      <c r="S78" s="19"/>
      <c r="T78" s="19"/>
      <c r="U78" s="19">
        <v>27</v>
      </c>
      <c r="V78" s="19">
        <v>66.5</v>
      </c>
      <c r="W78" s="19"/>
      <c r="X78" s="19"/>
      <c r="Y78" s="19">
        <v>45.5</v>
      </c>
      <c r="Z78" s="19">
        <v>93</v>
      </c>
      <c r="AA78" s="19"/>
      <c r="AB78" s="19"/>
      <c r="AC78" s="19">
        <v>23</v>
      </c>
      <c r="AD78" s="19">
        <v>36</v>
      </c>
      <c r="AE78" s="19"/>
      <c r="AF78" s="19"/>
      <c r="AG78" s="19">
        <v>23</v>
      </c>
      <c r="AH78" s="19">
        <v>43</v>
      </c>
      <c r="AI78" s="19"/>
      <c r="AJ78" s="19"/>
      <c r="AK78" s="19">
        <v>62</v>
      </c>
      <c r="AL78" s="19">
        <v>149</v>
      </c>
      <c r="AM78" s="19"/>
      <c r="AN78" s="19"/>
      <c r="AO78" s="19">
        <v>182</v>
      </c>
      <c r="AP78" s="20"/>
    </row>
    <row r="79" spans="1:42" x14ac:dyDescent="0.2">
      <c r="J79" s="18"/>
      <c r="K79" s="19"/>
      <c r="L79" s="19">
        <v>19</v>
      </c>
      <c r="M79" s="19">
        <v>27</v>
      </c>
      <c r="N79" s="19"/>
      <c r="O79" s="19"/>
      <c r="P79" s="19"/>
      <c r="Q79" s="19">
        <v>19</v>
      </c>
      <c r="R79" s="19">
        <v>32.5</v>
      </c>
      <c r="S79" s="19"/>
      <c r="T79" s="19"/>
      <c r="U79" s="19">
        <v>32.5</v>
      </c>
      <c r="V79" s="19">
        <v>69.5</v>
      </c>
      <c r="W79" s="19"/>
      <c r="X79" s="19"/>
      <c r="Y79" s="19">
        <v>43</v>
      </c>
      <c r="Z79" s="19">
        <v>182</v>
      </c>
      <c r="AA79" s="19"/>
      <c r="AB79" s="19"/>
      <c r="AC79" s="19">
        <v>27</v>
      </c>
      <c r="AD79" s="19">
        <v>32.5</v>
      </c>
      <c r="AE79" s="19"/>
      <c r="AF79" s="19"/>
      <c r="AG79" s="19">
        <v>27</v>
      </c>
      <c r="AH79" s="19">
        <v>36</v>
      </c>
      <c r="AI79" s="19"/>
      <c r="AJ79" s="19"/>
      <c r="AK79" s="19">
        <v>40</v>
      </c>
      <c r="AL79" s="19">
        <v>113</v>
      </c>
      <c r="AM79" s="19"/>
      <c r="AN79" s="19"/>
      <c r="AO79" s="19">
        <v>87</v>
      </c>
      <c r="AP79" s="20"/>
    </row>
    <row r="80" spans="1:42" x14ac:dyDescent="0.2">
      <c r="J80" s="18"/>
      <c r="K80" s="19"/>
      <c r="L80" s="19">
        <v>19</v>
      </c>
      <c r="M80" s="19">
        <v>27</v>
      </c>
      <c r="N80" s="19"/>
      <c r="O80" s="19"/>
      <c r="P80" s="19"/>
      <c r="Q80" s="19">
        <v>19</v>
      </c>
      <c r="R80" s="19">
        <v>40</v>
      </c>
      <c r="S80" s="19"/>
      <c r="T80" s="19"/>
      <c r="U80" s="19">
        <v>27</v>
      </c>
      <c r="V80" s="19">
        <v>104</v>
      </c>
      <c r="W80" s="19"/>
      <c r="X80" s="19"/>
      <c r="Y80" s="19">
        <v>32.5</v>
      </c>
      <c r="Z80" s="19">
        <v>182</v>
      </c>
      <c r="AA80" s="19"/>
      <c r="AB80" s="19"/>
      <c r="AC80" s="19">
        <v>27</v>
      </c>
      <c r="AD80" s="19">
        <v>23</v>
      </c>
      <c r="AE80" s="19"/>
      <c r="AF80" s="19"/>
      <c r="AG80" s="19">
        <v>27</v>
      </c>
      <c r="AH80" s="19">
        <v>32.5</v>
      </c>
      <c r="AI80" s="19"/>
      <c r="AJ80" s="19"/>
      <c r="AK80" s="19">
        <v>50</v>
      </c>
      <c r="AL80" s="19"/>
      <c r="AM80" s="19"/>
      <c r="AN80" s="19"/>
      <c r="AO80" s="19">
        <v>113</v>
      </c>
      <c r="AP80" s="20"/>
    </row>
    <row r="81" spans="10:42" x14ac:dyDescent="0.2">
      <c r="J81" s="18"/>
      <c r="K81" s="19"/>
      <c r="L81" s="19">
        <v>19</v>
      </c>
      <c r="M81" s="19">
        <v>27</v>
      </c>
      <c r="N81" s="19"/>
      <c r="O81" s="19"/>
      <c r="P81" s="19"/>
      <c r="Q81" s="19">
        <v>19</v>
      </c>
      <c r="R81" s="19">
        <v>27</v>
      </c>
      <c r="S81" s="19"/>
      <c r="T81" s="19"/>
      <c r="U81" s="19">
        <v>19</v>
      </c>
      <c r="V81" s="19">
        <v>66.5</v>
      </c>
      <c r="W81" s="19"/>
      <c r="X81" s="19"/>
      <c r="Y81" s="19">
        <v>43</v>
      </c>
      <c r="Z81" s="19">
        <v>104</v>
      </c>
      <c r="AA81" s="19"/>
      <c r="AB81" s="19"/>
      <c r="AC81" s="19">
        <v>23</v>
      </c>
      <c r="AD81" s="19">
        <v>32.5</v>
      </c>
      <c r="AE81" s="19"/>
      <c r="AF81" s="19"/>
      <c r="AG81" s="19">
        <v>27</v>
      </c>
      <c r="AH81" s="19">
        <v>32.5</v>
      </c>
      <c r="AI81" s="19"/>
      <c r="AJ81" s="19"/>
      <c r="AK81" s="19">
        <v>40</v>
      </c>
      <c r="AL81" s="19"/>
      <c r="AM81" s="19"/>
      <c r="AN81" s="19"/>
      <c r="AO81" s="19"/>
      <c r="AP81" s="20"/>
    </row>
    <row r="82" spans="10:42" x14ac:dyDescent="0.2">
      <c r="J82" s="18"/>
      <c r="K82" s="19"/>
      <c r="L82" s="19"/>
      <c r="M82" s="19"/>
      <c r="N82" s="19"/>
      <c r="O82" s="19"/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20"/>
    </row>
    <row r="83" spans="10:42" x14ac:dyDescent="0.2">
      <c r="J83" s="18"/>
      <c r="K83" s="19"/>
      <c r="L83" s="19"/>
      <c r="M83" s="19"/>
      <c r="N83" s="19"/>
      <c r="O83" s="19"/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20"/>
    </row>
    <row r="84" spans="10:42" x14ac:dyDescent="0.2">
      <c r="J84" s="18"/>
      <c r="K84" s="19"/>
      <c r="L84" s="19" t="s">
        <v>110</v>
      </c>
      <c r="M84" s="19"/>
      <c r="N84" s="19"/>
      <c r="O84" s="19"/>
      <c r="P84" s="19"/>
      <c r="Q84" s="19" t="s">
        <v>110</v>
      </c>
      <c r="R84" s="19"/>
      <c r="S84" s="19"/>
      <c r="T84" s="19"/>
      <c r="U84" s="19" t="s">
        <v>110</v>
      </c>
      <c r="V84" s="19"/>
      <c r="W84" s="19"/>
      <c r="X84" s="19"/>
      <c r="Y84" s="19" t="s">
        <v>110</v>
      </c>
      <c r="Z84" s="19"/>
      <c r="AA84" s="19"/>
      <c r="AB84" s="19"/>
      <c r="AC84" s="19" t="s">
        <v>110</v>
      </c>
      <c r="AD84" s="19"/>
      <c r="AE84" s="19"/>
      <c r="AF84" s="19"/>
      <c r="AG84" s="19" t="s">
        <v>110</v>
      </c>
      <c r="AH84" s="19"/>
      <c r="AI84" s="19"/>
      <c r="AJ84" s="19"/>
      <c r="AK84" s="19" t="s">
        <v>110</v>
      </c>
      <c r="AL84" s="19"/>
      <c r="AM84" s="19"/>
      <c r="AN84" s="19"/>
      <c r="AO84" s="19"/>
      <c r="AP84" s="20"/>
    </row>
    <row r="85" spans="10:42" ht="16" thickBot="1" x14ac:dyDescent="0.25">
      <c r="J85" s="18"/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/>
      <c r="V85" s="19"/>
      <c r="W85" s="19"/>
      <c r="X85" s="19"/>
      <c r="Y85" s="19"/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20"/>
    </row>
    <row r="86" spans="10:42" x14ac:dyDescent="0.2">
      <c r="J86" s="18"/>
      <c r="K86" s="19"/>
      <c r="L86" s="10"/>
      <c r="M86" s="10" t="s">
        <v>6</v>
      </c>
      <c r="N86" s="10" t="s">
        <v>33</v>
      </c>
      <c r="O86" s="19"/>
      <c r="P86" s="19"/>
      <c r="Q86" s="10"/>
      <c r="R86" s="10" t="s">
        <v>6</v>
      </c>
      <c r="S86" s="10" t="s">
        <v>33</v>
      </c>
      <c r="T86" s="19"/>
      <c r="U86" s="10"/>
      <c r="V86" s="10" t="s">
        <v>6</v>
      </c>
      <c r="W86" s="10" t="s">
        <v>33</v>
      </c>
      <c r="X86" s="19"/>
      <c r="Y86" s="10"/>
      <c r="Z86" s="10" t="s">
        <v>6</v>
      </c>
      <c r="AA86" s="10" t="s">
        <v>33</v>
      </c>
      <c r="AB86" s="19"/>
      <c r="AC86" s="10"/>
      <c r="AD86" s="10" t="s">
        <v>6</v>
      </c>
      <c r="AE86" s="10" t="s">
        <v>33</v>
      </c>
      <c r="AF86" s="19"/>
      <c r="AG86" s="10"/>
      <c r="AH86" s="10" t="s">
        <v>6</v>
      </c>
      <c r="AI86" s="10" t="s">
        <v>33</v>
      </c>
      <c r="AJ86" s="19"/>
      <c r="AK86" s="10"/>
      <c r="AL86" s="10" t="s">
        <v>6</v>
      </c>
      <c r="AM86" s="10" t="s">
        <v>33</v>
      </c>
      <c r="AN86" s="19"/>
      <c r="AO86" s="19"/>
      <c r="AP86" s="20"/>
    </row>
    <row r="87" spans="10:42" x14ac:dyDescent="0.2">
      <c r="J87" s="18"/>
      <c r="K87" s="19"/>
      <c r="L87" s="8" t="s">
        <v>100</v>
      </c>
      <c r="M87" s="8">
        <v>19</v>
      </c>
      <c r="N87" s="8">
        <v>26.2</v>
      </c>
      <c r="O87" s="19"/>
      <c r="P87" s="19"/>
      <c r="Q87" s="8" t="s">
        <v>100</v>
      </c>
      <c r="R87" s="8">
        <v>18.2</v>
      </c>
      <c r="S87" s="8">
        <v>32.9</v>
      </c>
      <c r="T87" s="19"/>
      <c r="U87" s="8" t="s">
        <v>100</v>
      </c>
      <c r="V87" s="8">
        <v>27.6</v>
      </c>
      <c r="W87" s="8">
        <v>72.5</v>
      </c>
      <c r="X87" s="19"/>
      <c r="Y87" s="8" t="s">
        <v>100</v>
      </c>
      <c r="Z87" s="8">
        <v>41.4</v>
      </c>
      <c r="AA87" s="8">
        <v>133.6</v>
      </c>
      <c r="AB87" s="19"/>
      <c r="AC87" s="8" t="s">
        <v>100</v>
      </c>
      <c r="AD87" s="8">
        <v>25.4</v>
      </c>
      <c r="AE87" s="8">
        <v>31.3</v>
      </c>
      <c r="AF87" s="19"/>
      <c r="AG87" s="8" t="s">
        <v>100</v>
      </c>
      <c r="AH87" s="8">
        <v>25.4</v>
      </c>
      <c r="AI87" s="8">
        <v>35.299999999999997</v>
      </c>
      <c r="AJ87" s="19"/>
      <c r="AK87" s="8" t="s">
        <v>100</v>
      </c>
      <c r="AL87" s="8">
        <v>47</v>
      </c>
      <c r="AM87" s="8">
        <v>131.66666666666666</v>
      </c>
      <c r="AN87" s="19"/>
      <c r="AO87" s="19"/>
      <c r="AP87" s="20"/>
    </row>
    <row r="88" spans="10:42" x14ac:dyDescent="0.2">
      <c r="J88" s="18"/>
      <c r="K88" s="19"/>
      <c r="L88" s="8" t="s">
        <v>101</v>
      </c>
      <c r="M88" s="8">
        <v>0</v>
      </c>
      <c r="N88" s="8">
        <v>3.1999999999999993</v>
      </c>
      <c r="O88" s="19"/>
      <c r="P88" s="19"/>
      <c r="Q88" s="8" t="s">
        <v>101</v>
      </c>
      <c r="R88" s="8">
        <v>3.1999999999999993</v>
      </c>
      <c r="S88" s="8">
        <v>21.424999999999955</v>
      </c>
      <c r="T88" s="19"/>
      <c r="U88" s="8" t="s">
        <v>101</v>
      </c>
      <c r="V88" s="8">
        <v>30.674999999999955</v>
      </c>
      <c r="W88" s="8">
        <v>336.375</v>
      </c>
      <c r="X88" s="19"/>
      <c r="Y88" s="8" t="s">
        <v>101</v>
      </c>
      <c r="Z88" s="8">
        <v>25.925000000000182</v>
      </c>
      <c r="AA88" s="8">
        <v>1979.2999999999993</v>
      </c>
      <c r="AB88" s="19"/>
      <c r="AC88" s="8" t="s">
        <v>101</v>
      </c>
      <c r="AD88" s="8">
        <v>4.8</v>
      </c>
      <c r="AE88" s="8">
        <v>23.825000000000045</v>
      </c>
      <c r="AF88" s="19"/>
      <c r="AG88" s="8" t="s">
        <v>101</v>
      </c>
      <c r="AH88" s="8">
        <v>4.8000000000000007</v>
      </c>
      <c r="AI88" s="8">
        <v>20.825000000000045</v>
      </c>
      <c r="AJ88" s="19"/>
      <c r="AK88" s="8" t="s">
        <v>101</v>
      </c>
      <c r="AL88" s="8">
        <v>87</v>
      </c>
      <c r="AM88" s="8">
        <v>325.33333333333212</v>
      </c>
      <c r="AN88" s="19"/>
      <c r="AO88" s="19"/>
      <c r="AP88" s="20"/>
    </row>
    <row r="89" spans="10:42" x14ac:dyDescent="0.2">
      <c r="J89" s="18"/>
      <c r="K89" s="19"/>
      <c r="L89" s="8" t="s">
        <v>102</v>
      </c>
      <c r="M89" s="8">
        <v>5</v>
      </c>
      <c r="N89" s="8">
        <v>5</v>
      </c>
      <c r="O89" s="19"/>
      <c r="P89" s="19"/>
      <c r="Q89" s="8" t="s">
        <v>102</v>
      </c>
      <c r="R89" s="8">
        <v>5</v>
      </c>
      <c r="S89" s="8">
        <v>5</v>
      </c>
      <c r="T89" s="19"/>
      <c r="U89" s="8" t="s">
        <v>102</v>
      </c>
      <c r="V89" s="8">
        <v>5</v>
      </c>
      <c r="W89" s="8">
        <v>5</v>
      </c>
      <c r="X89" s="19"/>
      <c r="Y89" s="8" t="s">
        <v>102</v>
      </c>
      <c r="Z89" s="8">
        <v>5</v>
      </c>
      <c r="AA89" s="8">
        <v>5</v>
      </c>
      <c r="AB89" s="19"/>
      <c r="AC89" s="8" t="s">
        <v>102</v>
      </c>
      <c r="AD89" s="8">
        <v>5</v>
      </c>
      <c r="AE89" s="8">
        <v>5</v>
      </c>
      <c r="AF89" s="19"/>
      <c r="AG89" s="8" t="s">
        <v>102</v>
      </c>
      <c r="AH89" s="8">
        <v>5</v>
      </c>
      <c r="AI89" s="8">
        <v>5</v>
      </c>
      <c r="AJ89" s="19"/>
      <c r="AK89" s="8" t="s">
        <v>102</v>
      </c>
      <c r="AL89" s="8">
        <v>5</v>
      </c>
      <c r="AM89" s="8">
        <v>3</v>
      </c>
      <c r="AN89" s="19"/>
      <c r="AO89" s="19"/>
      <c r="AP89" s="20"/>
    </row>
    <row r="90" spans="10:42" x14ac:dyDescent="0.2">
      <c r="J90" s="18"/>
      <c r="K90" s="19"/>
      <c r="L90" s="8" t="s">
        <v>111</v>
      </c>
      <c r="M90" s="8">
        <v>1.5999999999999996</v>
      </c>
      <c r="N90" s="8"/>
      <c r="O90" s="19"/>
      <c r="P90" s="19"/>
      <c r="Q90" s="8" t="s">
        <v>111</v>
      </c>
      <c r="R90" s="8">
        <v>12.312499999999977</v>
      </c>
      <c r="S90" s="8"/>
      <c r="T90" s="19"/>
      <c r="U90" s="8" t="s">
        <v>111</v>
      </c>
      <c r="V90" s="8">
        <v>183.52499999999998</v>
      </c>
      <c r="W90" s="8"/>
      <c r="X90" s="19"/>
      <c r="Y90" s="8" t="s">
        <v>111</v>
      </c>
      <c r="Z90" s="8">
        <v>1002.6124999999997</v>
      </c>
      <c r="AA90" s="8"/>
      <c r="AB90" s="19"/>
      <c r="AC90" s="8" t="s">
        <v>111</v>
      </c>
      <c r="AD90" s="8">
        <v>14.312500000000023</v>
      </c>
      <c r="AE90" s="8"/>
      <c r="AF90" s="19"/>
      <c r="AG90" s="8" t="s">
        <v>111</v>
      </c>
      <c r="AH90" s="8">
        <v>12.812500000000023</v>
      </c>
      <c r="AI90" s="8"/>
      <c r="AJ90" s="19"/>
      <c r="AK90" s="8" t="s">
        <v>111</v>
      </c>
      <c r="AL90" s="8">
        <v>166.44444444444403</v>
      </c>
      <c r="AM90" s="8"/>
      <c r="AN90" s="19"/>
      <c r="AO90" s="19"/>
      <c r="AP90" s="20"/>
    </row>
    <row r="91" spans="10:42" x14ac:dyDescent="0.2">
      <c r="J91" s="18"/>
      <c r="K91" s="19"/>
      <c r="L91" s="8" t="s">
        <v>103</v>
      </c>
      <c r="M91" s="8">
        <v>0</v>
      </c>
      <c r="N91" s="8"/>
      <c r="O91" s="19"/>
      <c r="P91" s="19"/>
      <c r="Q91" s="8" t="s">
        <v>103</v>
      </c>
      <c r="R91" s="8">
        <v>0</v>
      </c>
      <c r="S91" s="8"/>
      <c r="T91" s="19"/>
      <c r="U91" s="8" t="s">
        <v>103</v>
      </c>
      <c r="V91" s="8">
        <v>0</v>
      </c>
      <c r="W91" s="8"/>
      <c r="X91" s="19"/>
      <c r="Y91" s="8" t="s">
        <v>103</v>
      </c>
      <c r="Z91" s="8">
        <v>0</v>
      </c>
      <c r="AA91" s="8"/>
      <c r="AB91" s="19"/>
      <c r="AC91" s="8" t="s">
        <v>103</v>
      </c>
      <c r="AD91" s="8">
        <v>0</v>
      </c>
      <c r="AE91" s="8"/>
      <c r="AF91" s="19"/>
      <c r="AG91" s="8" t="s">
        <v>103</v>
      </c>
      <c r="AH91" s="8">
        <v>0</v>
      </c>
      <c r="AI91" s="8"/>
      <c r="AJ91" s="19"/>
      <c r="AK91" s="8" t="s">
        <v>103</v>
      </c>
      <c r="AL91" s="8">
        <v>0</v>
      </c>
      <c r="AM91" s="8"/>
      <c r="AN91" s="19"/>
      <c r="AO91" s="19"/>
      <c r="AP91" s="20"/>
    </row>
    <row r="92" spans="10:42" x14ac:dyDescent="0.2">
      <c r="J92" s="18"/>
      <c r="K92" s="19"/>
      <c r="L92" s="8" t="s">
        <v>104</v>
      </c>
      <c r="M92" s="8">
        <v>8</v>
      </c>
      <c r="N92" s="8"/>
      <c r="O92" s="19"/>
      <c r="P92" s="19"/>
      <c r="Q92" s="8" t="s">
        <v>104</v>
      </c>
      <c r="R92" s="8">
        <v>8</v>
      </c>
      <c r="S92" s="8"/>
      <c r="T92" s="19"/>
      <c r="U92" s="8" t="s">
        <v>104</v>
      </c>
      <c r="V92" s="8">
        <v>8</v>
      </c>
      <c r="W92" s="8"/>
      <c r="X92" s="19"/>
      <c r="Y92" s="8" t="s">
        <v>104</v>
      </c>
      <c r="Z92" s="8">
        <v>8</v>
      </c>
      <c r="AA92" s="8"/>
      <c r="AB92" s="19"/>
      <c r="AC92" s="8" t="s">
        <v>104</v>
      </c>
      <c r="AD92" s="8">
        <v>8</v>
      </c>
      <c r="AE92" s="8"/>
      <c r="AF92" s="19"/>
      <c r="AG92" s="8" t="s">
        <v>104</v>
      </c>
      <c r="AH92" s="8">
        <v>8</v>
      </c>
      <c r="AI92" s="8"/>
      <c r="AJ92" s="19"/>
      <c r="AK92" s="8" t="s">
        <v>104</v>
      </c>
      <c r="AL92" s="8">
        <v>6</v>
      </c>
      <c r="AM92" s="8"/>
      <c r="AN92" s="19"/>
      <c r="AO92" s="19"/>
      <c r="AP92" s="20"/>
    </row>
    <row r="93" spans="10:42" x14ac:dyDescent="0.2">
      <c r="J93" s="18"/>
      <c r="K93" s="19"/>
      <c r="L93" s="8" t="s">
        <v>105</v>
      </c>
      <c r="M93" s="8">
        <v>-9</v>
      </c>
      <c r="N93" s="8"/>
      <c r="O93" s="19"/>
      <c r="P93" s="19"/>
      <c r="Q93" s="8" t="s">
        <v>105</v>
      </c>
      <c r="R93" s="8">
        <v>-6.6239068631722002</v>
      </c>
      <c r="S93" s="8"/>
      <c r="T93" s="19"/>
      <c r="U93" s="8" t="s">
        <v>105</v>
      </c>
      <c r="V93" s="8">
        <v>-5.2404517774488477</v>
      </c>
      <c r="W93" s="8"/>
      <c r="X93" s="19"/>
      <c r="Y93" s="8" t="s">
        <v>105</v>
      </c>
      <c r="Z93" s="8">
        <v>-4.6039899608600674</v>
      </c>
      <c r="AA93" s="8"/>
      <c r="AB93" s="19"/>
      <c r="AC93" s="8" t="s">
        <v>105</v>
      </c>
      <c r="AD93" s="8">
        <v>-2.4658364392185792</v>
      </c>
      <c r="AE93" s="8"/>
      <c r="AF93" s="19"/>
      <c r="AG93" s="8" t="s">
        <v>105</v>
      </c>
      <c r="AH93" s="8">
        <v>-4.373088432563919</v>
      </c>
      <c r="AI93" s="8"/>
      <c r="AJ93" s="19"/>
      <c r="AK93" s="8" t="s">
        <v>105</v>
      </c>
      <c r="AL93" s="8">
        <v>-8.9862489519804356</v>
      </c>
      <c r="AM93" s="8"/>
      <c r="AN93" s="19"/>
      <c r="AO93" s="19"/>
      <c r="AP93" s="20"/>
    </row>
    <row r="94" spans="10:42" x14ac:dyDescent="0.2">
      <c r="J94" s="18"/>
      <c r="K94" s="19"/>
      <c r="L94" s="8" t="s">
        <v>106</v>
      </c>
      <c r="M94" s="8">
        <v>9.2655921482150445E-6</v>
      </c>
      <c r="N94" s="8"/>
      <c r="O94" s="19"/>
      <c r="P94" s="19"/>
      <c r="Q94" s="8" t="s">
        <v>106</v>
      </c>
      <c r="R94" s="8">
        <v>8.2611527613075096E-5</v>
      </c>
      <c r="S94" s="8"/>
      <c r="T94" s="19"/>
      <c r="U94" s="8" t="s">
        <v>106</v>
      </c>
      <c r="V94" s="8">
        <v>3.914306216899253E-4</v>
      </c>
      <c r="W94" s="8"/>
      <c r="X94" s="19"/>
      <c r="Y94" s="8" t="s">
        <v>106</v>
      </c>
      <c r="Z94" s="8">
        <v>8.7316104118567803E-4</v>
      </c>
      <c r="AA94" s="8"/>
      <c r="AB94" s="19"/>
      <c r="AC94" s="8" t="s">
        <v>106</v>
      </c>
      <c r="AD94" s="8">
        <v>1.9481279698827007E-2</v>
      </c>
      <c r="AE94" s="8"/>
      <c r="AF94" s="19"/>
      <c r="AG94" s="8" t="s">
        <v>106</v>
      </c>
      <c r="AH94" s="8">
        <v>1.1853233234348176E-3</v>
      </c>
      <c r="AI94" s="8"/>
      <c r="AJ94" s="19"/>
      <c r="AK94" s="8" t="s">
        <v>106</v>
      </c>
      <c r="AL94" s="8">
        <v>5.3091357223346386E-5</v>
      </c>
      <c r="AM94" s="8"/>
      <c r="AN94" s="19"/>
      <c r="AO94" s="19"/>
      <c r="AP94" s="20"/>
    </row>
    <row r="95" spans="10:42" x14ac:dyDescent="0.2">
      <c r="J95" s="18"/>
      <c r="K95" s="19"/>
      <c r="L95" s="8" t="s">
        <v>107</v>
      </c>
      <c r="M95" s="8">
        <v>1.8595480375308981</v>
      </c>
      <c r="N95" s="8"/>
      <c r="O95" s="19"/>
      <c r="P95" s="19"/>
      <c r="Q95" s="8" t="s">
        <v>107</v>
      </c>
      <c r="R95" s="8">
        <v>1.8595480375308981</v>
      </c>
      <c r="S95" s="8"/>
      <c r="T95" s="19"/>
      <c r="U95" s="8" t="s">
        <v>107</v>
      </c>
      <c r="V95" s="8">
        <v>1.8595480375308981</v>
      </c>
      <c r="W95" s="8"/>
      <c r="X95" s="19"/>
      <c r="Y95" s="8" t="s">
        <v>107</v>
      </c>
      <c r="Z95" s="8">
        <v>1.8595480375308981</v>
      </c>
      <c r="AA95" s="8"/>
      <c r="AB95" s="19"/>
      <c r="AC95" s="8" t="s">
        <v>107</v>
      </c>
      <c r="AD95" s="8">
        <v>1.8595480375308981</v>
      </c>
      <c r="AE95" s="8"/>
      <c r="AF95" s="19"/>
      <c r="AG95" s="8" t="s">
        <v>107</v>
      </c>
      <c r="AH95" s="8">
        <v>1.8595480375308981</v>
      </c>
      <c r="AI95" s="8"/>
      <c r="AJ95" s="19"/>
      <c r="AK95" s="8" t="s">
        <v>107</v>
      </c>
      <c r="AL95" s="8">
        <v>1.9431802805153031</v>
      </c>
      <c r="AM95" s="8"/>
      <c r="AN95" s="19"/>
      <c r="AO95" s="19"/>
      <c r="AP95" s="20"/>
    </row>
    <row r="96" spans="10:42" x14ac:dyDescent="0.2">
      <c r="J96" s="18"/>
      <c r="K96" s="19"/>
      <c r="L96" s="8" t="s">
        <v>108</v>
      </c>
      <c r="M96" s="27">
        <v>1.8531184296430089E-5</v>
      </c>
      <c r="N96" s="8"/>
      <c r="O96" s="19"/>
      <c r="P96" s="19"/>
      <c r="Q96" s="8" t="s">
        <v>108</v>
      </c>
      <c r="R96" s="8">
        <v>1.6522305522615019E-4</v>
      </c>
      <c r="S96" s="8"/>
      <c r="T96" s="19"/>
      <c r="U96" s="8" t="s">
        <v>108</v>
      </c>
      <c r="V96" s="8">
        <v>7.828612433798506E-4</v>
      </c>
      <c r="W96" s="8"/>
      <c r="X96" s="19"/>
      <c r="Y96" s="8" t="s">
        <v>108</v>
      </c>
      <c r="Z96" s="8">
        <v>1.7463220823713561E-3</v>
      </c>
      <c r="AA96" s="8"/>
      <c r="AB96" s="19"/>
      <c r="AC96" s="8" t="s">
        <v>108</v>
      </c>
      <c r="AD96" s="8">
        <v>3.8962559397654015E-2</v>
      </c>
      <c r="AE96" s="8"/>
      <c r="AF96" s="19"/>
      <c r="AG96" s="8" t="s">
        <v>108</v>
      </c>
      <c r="AH96" s="8">
        <v>2.3706466468696352E-3</v>
      </c>
      <c r="AI96" s="8"/>
      <c r="AJ96" s="19"/>
      <c r="AK96" s="8" t="s">
        <v>108</v>
      </c>
      <c r="AL96" s="8">
        <v>1.0618271444669277E-4</v>
      </c>
      <c r="AM96" s="8"/>
      <c r="AN96" s="19"/>
      <c r="AO96" s="19"/>
      <c r="AP96" s="20"/>
    </row>
    <row r="97" spans="10:42" ht="16" thickBot="1" x14ac:dyDescent="0.25">
      <c r="J97" s="18"/>
      <c r="K97" s="19"/>
      <c r="L97" s="9" t="s">
        <v>109</v>
      </c>
      <c r="M97" s="9">
        <v>2.3060041352041671</v>
      </c>
      <c r="N97" s="9"/>
      <c r="O97" s="19"/>
      <c r="P97" s="19"/>
      <c r="Q97" s="9" t="s">
        <v>109</v>
      </c>
      <c r="R97" s="9">
        <v>2.3060041352041671</v>
      </c>
      <c r="S97" s="9"/>
      <c r="T97" s="19"/>
      <c r="U97" s="9" t="s">
        <v>109</v>
      </c>
      <c r="V97" s="9">
        <v>2.3060041352041671</v>
      </c>
      <c r="W97" s="9"/>
      <c r="X97" s="19"/>
      <c r="Y97" s="9" t="s">
        <v>109</v>
      </c>
      <c r="Z97" s="9">
        <v>2.3060041352041671</v>
      </c>
      <c r="AA97" s="9"/>
      <c r="AB97" s="19"/>
      <c r="AC97" s="9" t="s">
        <v>109</v>
      </c>
      <c r="AD97" s="9">
        <v>2.3060041352041671</v>
      </c>
      <c r="AE97" s="9"/>
      <c r="AF97" s="19"/>
      <c r="AG97" s="9" t="s">
        <v>109</v>
      </c>
      <c r="AH97" s="9">
        <v>2.3060041352041671</v>
      </c>
      <c r="AI97" s="9"/>
      <c r="AJ97" s="19"/>
      <c r="AK97" s="9" t="s">
        <v>109</v>
      </c>
      <c r="AL97" s="9">
        <v>2.4469118511449697</v>
      </c>
      <c r="AM97" s="9"/>
      <c r="AN97" s="19"/>
      <c r="AO97" s="19"/>
      <c r="AP97" s="20"/>
    </row>
    <row r="98" spans="10:42" ht="16" thickBot="1" x14ac:dyDescent="0.25">
      <c r="J98" s="18"/>
      <c r="K98" s="19"/>
      <c r="L98" s="19"/>
      <c r="M98" s="19"/>
      <c r="N98" s="19"/>
      <c r="O98" s="19"/>
      <c r="P98" s="19"/>
      <c r="Q98" s="19"/>
      <c r="R98" s="19"/>
      <c r="S98" s="19"/>
      <c r="T98" s="19"/>
      <c r="U98" s="19"/>
      <c r="V98" s="19"/>
      <c r="W98" s="19"/>
      <c r="X98" s="19"/>
      <c r="Y98" s="19"/>
      <c r="Z98" s="19"/>
      <c r="AA98" s="19"/>
      <c r="AB98" s="19"/>
      <c r="AC98" s="19"/>
      <c r="AD98" s="19"/>
      <c r="AE98" s="19"/>
      <c r="AF98" s="19"/>
      <c r="AG98" s="19"/>
      <c r="AH98" s="19"/>
      <c r="AI98" s="19"/>
      <c r="AJ98" s="19"/>
      <c r="AK98" s="19"/>
      <c r="AL98" s="19"/>
      <c r="AM98" s="19"/>
      <c r="AN98" s="19"/>
      <c r="AO98" s="19"/>
      <c r="AP98" s="20"/>
    </row>
    <row r="99" spans="10:42" ht="16" thickBot="1" x14ac:dyDescent="0.25">
      <c r="J99" s="22"/>
      <c r="K99" s="12" t="s">
        <v>129</v>
      </c>
      <c r="L99" s="13" t="s">
        <v>134</v>
      </c>
      <c r="M99" s="13"/>
      <c r="N99" s="13"/>
      <c r="O99" s="13"/>
      <c r="P99" s="13"/>
      <c r="Q99" s="13" t="s">
        <v>135</v>
      </c>
      <c r="R99" s="13"/>
      <c r="S99" s="13"/>
      <c r="T99" s="13"/>
      <c r="U99" s="13" t="s">
        <v>135</v>
      </c>
      <c r="V99" s="13"/>
      <c r="W99" s="13"/>
      <c r="X99" s="13"/>
      <c r="Y99" s="13" t="s">
        <v>131</v>
      </c>
      <c r="Z99" s="13"/>
      <c r="AA99" s="13"/>
      <c r="AB99" s="13"/>
      <c r="AC99" s="13" t="s">
        <v>132</v>
      </c>
      <c r="AD99" s="13"/>
      <c r="AE99" s="13"/>
      <c r="AF99" s="13"/>
      <c r="AG99" s="13" t="s">
        <v>131</v>
      </c>
      <c r="AH99" s="13"/>
      <c r="AI99" s="13"/>
      <c r="AJ99" s="13"/>
      <c r="AK99" s="13" t="s">
        <v>135</v>
      </c>
      <c r="AL99" s="13"/>
      <c r="AM99" s="14"/>
      <c r="AN99" s="5"/>
      <c r="AO99" s="5"/>
      <c r="AP99" s="23"/>
    </row>
    <row r="101" spans="10:42" ht="16" thickBot="1" x14ac:dyDescent="0.25"/>
    <row r="102" spans="10:42" x14ac:dyDescent="0.2">
      <c r="Y102" s="10"/>
      <c r="Z102" s="10"/>
      <c r="AA102" s="10"/>
    </row>
    <row r="103" spans="10:42" x14ac:dyDescent="0.2">
      <c r="Y103" s="8"/>
      <c r="Z103" s="8"/>
      <c r="AA103" s="8"/>
    </row>
    <row r="104" spans="10:42" x14ac:dyDescent="0.2">
      <c r="Y104" s="8"/>
      <c r="Z104" s="8"/>
      <c r="AA104" s="8"/>
    </row>
    <row r="105" spans="10:42" x14ac:dyDescent="0.2">
      <c r="Y105" s="8"/>
      <c r="Z105" s="8"/>
      <c r="AA105" s="8"/>
    </row>
    <row r="106" spans="10:42" x14ac:dyDescent="0.2">
      <c r="Y106" s="8"/>
      <c r="Z106" s="8"/>
      <c r="AA106" s="8"/>
    </row>
    <row r="107" spans="10:42" x14ac:dyDescent="0.2">
      <c r="Y107" s="8"/>
      <c r="Z107" s="8"/>
      <c r="AA107" s="8"/>
    </row>
    <row r="108" spans="10:42" x14ac:dyDescent="0.2">
      <c r="Y108" s="8"/>
      <c r="Z108" s="8"/>
      <c r="AA108" s="8"/>
    </row>
    <row r="109" spans="10:42" x14ac:dyDescent="0.2">
      <c r="Y109" s="8"/>
      <c r="Z109" s="8"/>
      <c r="AA109" s="8"/>
    </row>
    <row r="110" spans="10:42" x14ac:dyDescent="0.2">
      <c r="Y110" s="8"/>
      <c r="Z110" s="8"/>
      <c r="AA110" s="8"/>
    </row>
    <row r="111" spans="10:42" x14ac:dyDescent="0.2">
      <c r="Y111" s="8"/>
      <c r="Z111" s="8"/>
      <c r="AA111" s="8"/>
    </row>
    <row r="112" spans="10:42" x14ac:dyDescent="0.2">
      <c r="Y112" s="8"/>
      <c r="Z112" s="8"/>
      <c r="AA112" s="8"/>
    </row>
    <row r="113" spans="25:27" ht="16" thickBot="1" x14ac:dyDescent="0.25">
      <c r="Y113" s="9"/>
      <c r="Z113" s="9"/>
      <c r="AA113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6B8DE0-2B0A-9B44-BC69-5B82CA685E5F}">
  <dimension ref="A1"/>
  <sheetViews>
    <sheetView tabSelected="1" zoomScale="70" zoomScaleNormal="70" workbookViewId="0">
      <selection activeCell="C27" sqref="C27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igh Inoc Data and Significance</vt:lpstr>
      <vt:lpstr>Low Inoculum Significance</vt:lpstr>
      <vt:lpstr>Initial Sample Figur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Elliot Barrett Shelton</cp:lastModifiedBy>
  <cp:revision/>
  <dcterms:created xsi:type="dcterms:W3CDTF">2023-05-30T14:35:32Z</dcterms:created>
  <dcterms:modified xsi:type="dcterms:W3CDTF">2025-07-23T19:48:58Z</dcterms:modified>
  <cp:category/>
  <cp:contentStatus/>
</cp:coreProperties>
</file>